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rbour model 18O" sheetId="1" state="visible" r:id="rId2"/>
    <sheet name="Sheet1" sheetId="2" state="visible" r:id="rId3"/>
  </sheets>
  <calcPr iterateCount="1" refMode="A1" iterate="tru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P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28</xdr:colOff>
                <xdr:row>7</xdr:row>
                <xdr:rowOff>10</xdr:rowOff>
              </xdr:from>
              <xdr:to>
                <xdr:col>16</xdr:col>
                <xdr:colOff>56</xdr:colOff>
                <xdr:row>9</xdr:row>
                <xdr:rowOff>9</xdr:rowOff>
              </xdr:to>
            </anchor>
          </commentPr>
        </mc:Choice>
        <mc:Fallback/>
      </mc:AlternateContent>
    </comment>
    <comment ref="P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8</xdr:row>
                <xdr:rowOff>13</xdr:rowOff>
              </xdr:from>
              <xdr:to>
                <xdr:col>16</xdr:col>
                <xdr:colOff>60</xdr:colOff>
                <xdr:row>10</xdr:row>
                <xdr:rowOff>9</xdr:rowOff>
              </xdr:to>
            </anchor>
          </commentPr>
        </mc:Choice>
        <mc:Fallback/>
      </mc:AlternateContent>
    </comment>
    <comment ref="P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9</xdr:row>
                <xdr:rowOff>13</xdr:rowOff>
              </xdr:from>
              <xdr:to>
                <xdr:col>16</xdr:col>
                <xdr:colOff>60</xdr:colOff>
                <xdr:row>11</xdr:row>
                <xdr:rowOff>9</xdr:rowOff>
              </xdr:to>
            </anchor>
          </commentPr>
        </mc:Choice>
        <mc:Fallback/>
      </mc:AlternateContent>
    </comment>
    <comment ref="P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10</xdr:row>
                <xdr:rowOff>13</xdr:rowOff>
              </xdr:from>
              <xdr:to>
                <xdr:col>16</xdr:col>
                <xdr:colOff>60</xdr:colOff>
                <xdr:row>12</xdr:row>
                <xdr:rowOff>9</xdr:rowOff>
              </xdr:to>
            </anchor>
          </commentPr>
        </mc:Choice>
        <mc:Fallback/>
      </mc:AlternateContent>
    </comment>
    <comment ref="P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11</xdr:row>
                <xdr:rowOff>13</xdr:rowOff>
              </xdr:from>
              <xdr:to>
                <xdr:col>16</xdr:col>
                <xdr:colOff>60</xdr:colOff>
                <xdr:row>13</xdr:row>
                <xdr:rowOff>9</xdr:rowOff>
              </xdr:to>
            </anchor>
          </commentPr>
        </mc:Choice>
        <mc:Fallback/>
      </mc:AlternateContent>
    </comment>
    <comment ref="P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12</xdr:row>
                <xdr:rowOff>13</xdr:rowOff>
              </xdr:from>
              <xdr:to>
                <xdr:col>16</xdr:col>
                <xdr:colOff>60</xdr:colOff>
                <xdr:row>14</xdr:row>
                <xdr:rowOff>9</xdr:rowOff>
              </xdr:to>
            </anchor>
          </commentPr>
        </mc:Choice>
        <mc:Fallback/>
      </mc:AlternateContent>
    </comment>
    <comment ref="P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13</xdr:row>
                <xdr:rowOff>10</xdr:rowOff>
              </xdr:from>
              <xdr:to>
                <xdr:col>16</xdr:col>
                <xdr:colOff>60</xdr:colOff>
                <xdr:row>15</xdr:row>
                <xdr:rowOff>6</xdr:rowOff>
              </xdr:to>
            </anchor>
          </commentPr>
        </mc:Choice>
        <mc:Fallback/>
      </mc:AlternateContent>
    </comment>
    <comment ref="P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15</xdr:row>
                <xdr:rowOff>10</xdr:rowOff>
              </xdr:from>
              <xdr:to>
                <xdr:col>16</xdr:col>
                <xdr:colOff>60</xdr:colOff>
                <xdr:row>17</xdr:row>
                <xdr:rowOff>6</xdr:rowOff>
              </xdr:to>
            </anchor>
          </commentPr>
        </mc:Choice>
        <mc:Fallback/>
      </mc:AlternateContent>
    </comment>
    <comment ref="P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16</xdr:row>
                <xdr:rowOff>10</xdr:rowOff>
              </xdr:from>
              <xdr:to>
                <xdr:col>16</xdr:col>
                <xdr:colOff>60</xdr:colOff>
                <xdr:row>18</xdr:row>
                <xdr:rowOff>6</xdr:rowOff>
              </xdr:to>
            </anchor>
          </commentPr>
        </mc:Choice>
        <mc:Fallback/>
      </mc:AlternateContent>
    </comment>
    <comment ref="P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17</xdr:row>
                <xdr:rowOff>10</xdr:rowOff>
              </xdr:from>
              <xdr:to>
                <xdr:col>16</xdr:col>
                <xdr:colOff>60</xdr:colOff>
                <xdr:row>19</xdr:row>
                <xdr:rowOff>6</xdr:rowOff>
              </xdr:to>
            </anchor>
          </commentPr>
        </mc:Choice>
        <mc:Fallback/>
      </mc:AlternateContent>
    </comment>
    <comment ref="P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18</xdr:row>
                <xdr:rowOff>10</xdr:rowOff>
              </xdr:from>
              <xdr:to>
                <xdr:col>16</xdr:col>
                <xdr:colOff>60</xdr:colOff>
                <xdr:row>20</xdr:row>
                <xdr:rowOff>6</xdr:rowOff>
              </xdr:to>
            </anchor>
          </commentPr>
        </mc:Choice>
        <mc:Fallback/>
      </mc:AlternateContent>
    </comment>
    <comment ref="P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19</xdr:row>
                <xdr:rowOff>10</xdr:rowOff>
              </xdr:from>
              <xdr:to>
                <xdr:col>16</xdr:col>
                <xdr:colOff>60</xdr:colOff>
                <xdr:row>21</xdr:row>
                <xdr:rowOff>6</xdr:rowOff>
              </xdr:to>
            </anchor>
          </commentPr>
        </mc:Choice>
        <mc:Fallback/>
      </mc:AlternateContent>
    </comment>
    <comment ref="P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20</xdr:row>
                <xdr:rowOff>10</xdr:rowOff>
              </xdr:from>
              <xdr:to>
                <xdr:col>16</xdr:col>
                <xdr:colOff>60</xdr:colOff>
                <xdr:row>22</xdr:row>
                <xdr:rowOff>6</xdr:rowOff>
              </xdr:to>
            </anchor>
          </commentPr>
        </mc:Choice>
        <mc:Fallback/>
      </mc:AlternateContent>
    </comment>
    <comment ref="P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21</xdr:row>
                <xdr:rowOff>13</xdr:rowOff>
              </xdr:from>
              <xdr:to>
                <xdr:col>16</xdr:col>
                <xdr:colOff>60</xdr:colOff>
                <xdr:row>23</xdr:row>
                <xdr:rowOff>9</xdr:rowOff>
              </xdr:to>
            </anchor>
          </commentPr>
        </mc:Choice>
        <mc:Fallback/>
      </mc:AlternateContent>
    </comment>
    <comment ref="P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22</xdr:row>
                <xdr:rowOff>13</xdr:rowOff>
              </xdr:from>
              <xdr:to>
                <xdr:col>16</xdr:col>
                <xdr:colOff>60</xdr:colOff>
                <xdr:row>24</xdr:row>
                <xdr:rowOff>9</xdr:rowOff>
              </xdr:to>
            </anchor>
          </commentPr>
        </mc:Choice>
        <mc:Fallback/>
      </mc:AlternateContent>
    </comment>
    <comment ref="P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23</xdr:row>
                <xdr:rowOff>13</xdr:rowOff>
              </xdr:from>
              <xdr:to>
                <xdr:col>16</xdr:col>
                <xdr:colOff>60</xdr:colOff>
                <xdr:row>25</xdr:row>
                <xdr:rowOff>9</xdr:rowOff>
              </xdr:to>
            </anchor>
          </commentPr>
        </mc:Choice>
        <mc:Fallback/>
      </mc:AlternateContent>
    </comment>
    <comment ref="P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24</xdr:row>
                <xdr:rowOff>13</xdr:rowOff>
              </xdr:from>
              <xdr:to>
                <xdr:col>16</xdr:col>
                <xdr:colOff>60</xdr:colOff>
                <xdr:row>26</xdr:row>
                <xdr:rowOff>9</xdr:rowOff>
              </xdr:to>
            </anchor>
          </commentPr>
        </mc:Choice>
        <mc:Fallback/>
      </mc:AlternateContent>
    </comment>
    <comment ref="P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25</xdr:row>
                <xdr:rowOff>13</xdr:rowOff>
              </xdr:from>
              <xdr:to>
                <xdr:col>16</xdr:col>
                <xdr:colOff>60</xdr:colOff>
                <xdr:row>27</xdr:row>
                <xdr:rowOff>9</xdr:rowOff>
              </xdr:to>
            </anchor>
          </commentPr>
        </mc:Choice>
        <mc:Fallback/>
      </mc:AlternateContent>
    </comment>
    <comment ref="P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26</xdr:row>
                <xdr:rowOff>13</xdr:rowOff>
              </xdr:from>
              <xdr:to>
                <xdr:col>16</xdr:col>
                <xdr:colOff>60</xdr:colOff>
                <xdr:row>28</xdr:row>
                <xdr:rowOff>9</xdr:rowOff>
              </xdr:to>
            </anchor>
          </commentPr>
        </mc:Choice>
        <mc:Fallback/>
      </mc:AlternateContent>
    </comment>
    <comment ref="P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27</xdr:row>
                <xdr:rowOff>13</xdr:rowOff>
              </xdr:from>
              <xdr:to>
                <xdr:col>16</xdr:col>
                <xdr:colOff>60</xdr:colOff>
                <xdr:row>29</xdr:row>
                <xdr:rowOff>9</xdr:rowOff>
              </xdr:to>
            </anchor>
          </commentPr>
        </mc:Choice>
        <mc:Fallback/>
      </mc:AlternateContent>
    </comment>
    <comment ref="P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29</xdr:row>
                <xdr:rowOff>13</xdr:rowOff>
              </xdr:from>
              <xdr:to>
                <xdr:col>16</xdr:col>
                <xdr:colOff>60</xdr:colOff>
                <xdr:row>31</xdr:row>
                <xdr:rowOff>9</xdr:rowOff>
              </xdr:to>
            </anchor>
          </commentPr>
        </mc:Choice>
        <mc:Fallback/>
      </mc:AlternateContent>
    </comment>
    <comment ref="P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0</xdr:row>
                <xdr:rowOff>13</xdr:rowOff>
              </xdr:from>
              <xdr:to>
                <xdr:col>16</xdr:col>
                <xdr:colOff>60</xdr:colOff>
                <xdr:row>32</xdr:row>
                <xdr:rowOff>9</xdr:rowOff>
              </xdr:to>
            </anchor>
          </commentPr>
        </mc:Choice>
        <mc:Fallback/>
      </mc:AlternateContent>
    </comment>
    <comment ref="P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1</xdr:row>
                <xdr:rowOff>13</xdr:rowOff>
              </xdr:from>
              <xdr:to>
                <xdr:col>16</xdr:col>
                <xdr:colOff>60</xdr:colOff>
                <xdr:row>33</xdr:row>
                <xdr:rowOff>9</xdr:rowOff>
              </xdr:to>
            </anchor>
          </commentPr>
        </mc:Choice>
        <mc:Fallback/>
      </mc:AlternateContent>
    </comment>
    <comment ref="P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2</xdr:row>
                <xdr:rowOff>13</xdr:rowOff>
              </xdr:from>
              <xdr:to>
                <xdr:col>16</xdr:col>
                <xdr:colOff>60</xdr:colOff>
                <xdr:row>34</xdr:row>
                <xdr:rowOff>9</xdr:rowOff>
              </xdr:to>
            </anchor>
          </commentPr>
        </mc:Choice>
        <mc:Fallback/>
      </mc:AlternateContent>
    </comment>
    <comment ref="P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3</xdr:row>
                <xdr:rowOff>13</xdr:rowOff>
              </xdr:from>
              <xdr:to>
                <xdr:col>16</xdr:col>
                <xdr:colOff>60</xdr:colOff>
                <xdr:row>35</xdr:row>
                <xdr:rowOff>9</xdr:rowOff>
              </xdr:to>
            </anchor>
          </commentPr>
        </mc:Choice>
        <mc:Fallback/>
      </mc:AlternateContent>
    </comment>
    <comment ref="P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4</xdr:row>
                <xdr:rowOff>13</xdr:rowOff>
              </xdr:from>
              <xdr:to>
                <xdr:col>16</xdr:col>
                <xdr:colOff>60</xdr:colOff>
                <xdr:row>36</xdr:row>
                <xdr:rowOff>9</xdr:rowOff>
              </xdr:to>
            </anchor>
          </commentPr>
        </mc:Choice>
        <mc:Fallback/>
      </mc:AlternateContent>
    </comment>
    <comment ref="P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5</xdr:row>
                <xdr:rowOff>13</xdr:rowOff>
              </xdr:from>
              <xdr:to>
                <xdr:col>16</xdr:col>
                <xdr:colOff>60</xdr:colOff>
                <xdr:row>37</xdr:row>
                <xdr:rowOff>9</xdr:rowOff>
              </xdr:to>
            </anchor>
          </commentPr>
        </mc:Choice>
        <mc:Fallback/>
      </mc:AlternateContent>
    </comment>
    <comment ref="P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6</xdr:row>
                <xdr:rowOff>13</xdr:rowOff>
              </xdr:from>
              <xdr:to>
                <xdr:col>16</xdr:col>
                <xdr:colOff>60</xdr:colOff>
                <xdr:row>38</xdr:row>
                <xdr:rowOff>9</xdr:rowOff>
              </xdr:to>
            </anchor>
          </commentPr>
        </mc:Choice>
        <mc:Fallback/>
      </mc:AlternateContent>
    </comment>
    <comment ref="P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7</xdr:row>
                <xdr:rowOff>13</xdr:rowOff>
              </xdr:from>
              <xdr:to>
                <xdr:col>16</xdr:col>
                <xdr:colOff>60</xdr:colOff>
                <xdr:row>39</xdr:row>
                <xdr:rowOff>9</xdr:rowOff>
              </xdr:to>
            </anchor>
          </commentPr>
        </mc:Choice>
        <mc:Fallback/>
      </mc:AlternateContent>
    </comment>
    <comment ref="P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8</xdr:row>
                <xdr:rowOff>13</xdr:rowOff>
              </xdr:from>
              <xdr:to>
                <xdr:col>16</xdr:col>
                <xdr:colOff>60</xdr:colOff>
                <xdr:row>40</xdr:row>
                <xdr:rowOff>9</xdr:rowOff>
              </xdr:to>
            </anchor>
          </commentPr>
        </mc:Choice>
        <mc:Fallback/>
      </mc:AlternateContent>
    </comment>
    <comment ref="P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39</xdr:row>
                <xdr:rowOff>13</xdr:rowOff>
              </xdr:from>
              <xdr:to>
                <xdr:col>16</xdr:col>
                <xdr:colOff>60</xdr:colOff>
                <xdr:row>41</xdr:row>
                <xdr:rowOff>9</xdr:rowOff>
              </xdr:to>
            </anchor>
          </commentPr>
        </mc:Choice>
        <mc:Fallback/>
      </mc:AlternateContent>
    </comment>
    <comment ref="P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40</xdr:row>
                <xdr:rowOff>13</xdr:rowOff>
              </xdr:from>
              <xdr:to>
                <xdr:col>16</xdr:col>
                <xdr:colOff>60</xdr:colOff>
                <xdr:row>42</xdr:row>
                <xdr:rowOff>9</xdr:rowOff>
              </xdr:to>
            </anchor>
          </commentPr>
        </mc:Choice>
        <mc:Fallback/>
      </mc:AlternateContent>
    </comment>
    <comment ref="P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41</xdr:row>
                <xdr:rowOff>13</xdr:rowOff>
              </xdr:from>
              <xdr:to>
                <xdr:col>16</xdr:col>
                <xdr:colOff>60</xdr:colOff>
                <xdr:row>43</xdr:row>
                <xdr:rowOff>9</xdr:rowOff>
              </xdr:to>
            </anchor>
          </commentPr>
        </mc:Choice>
        <mc:Fallback/>
      </mc:AlternateContent>
    </comment>
    <comment ref="P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43</xdr:row>
                <xdr:rowOff>13</xdr:rowOff>
              </xdr:from>
              <xdr:to>
                <xdr:col>16</xdr:col>
                <xdr:colOff>60</xdr:colOff>
                <xdr:row>45</xdr:row>
                <xdr:rowOff>9</xdr:rowOff>
              </xdr:to>
            </anchor>
          </commentPr>
        </mc:Choice>
        <mc:Fallback/>
      </mc:AlternateContent>
    </comment>
    <comment ref="P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44</xdr:row>
                <xdr:rowOff>13</xdr:rowOff>
              </xdr:from>
              <xdr:to>
                <xdr:col>16</xdr:col>
                <xdr:colOff>60</xdr:colOff>
                <xdr:row>46</xdr:row>
                <xdr:rowOff>9</xdr:rowOff>
              </xdr:to>
            </anchor>
          </commentPr>
        </mc:Choice>
        <mc:Fallback/>
      </mc:AlternateContent>
    </comment>
    <comment ref="P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45</xdr:row>
                <xdr:rowOff>13</xdr:rowOff>
              </xdr:from>
              <xdr:to>
                <xdr:col>16</xdr:col>
                <xdr:colOff>60</xdr:colOff>
                <xdr:row>47</xdr:row>
                <xdr:rowOff>9</xdr:rowOff>
              </xdr:to>
            </anchor>
          </commentPr>
        </mc:Choice>
        <mc:Fallback/>
      </mc:AlternateContent>
    </comment>
    <comment ref="P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46</xdr:row>
                <xdr:rowOff>19</xdr:rowOff>
              </xdr:from>
              <xdr:to>
                <xdr:col>16</xdr:col>
                <xdr:colOff>60</xdr:colOff>
                <xdr:row>48</xdr:row>
                <xdr:rowOff>15</xdr:rowOff>
              </xdr:to>
            </anchor>
          </commentPr>
        </mc:Choice>
        <mc:Fallback/>
      </mc:AlternateContent>
    </comment>
    <comment ref="P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47</xdr:row>
                <xdr:rowOff>19</xdr:rowOff>
              </xdr:from>
              <xdr:to>
                <xdr:col>16</xdr:col>
                <xdr:colOff>60</xdr:colOff>
                <xdr:row>49</xdr:row>
                <xdr:rowOff>15</xdr:rowOff>
              </xdr:to>
            </anchor>
          </commentPr>
        </mc:Choice>
        <mc:Fallback/>
      </mc:AlternateContent>
    </comment>
    <comment ref="P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48</xdr:row>
                <xdr:rowOff>19</xdr:rowOff>
              </xdr:from>
              <xdr:to>
                <xdr:col>16</xdr:col>
                <xdr:colOff>60</xdr:colOff>
                <xdr:row>50</xdr:row>
                <xdr:rowOff>15</xdr:rowOff>
              </xdr:to>
            </anchor>
          </commentPr>
        </mc:Choice>
        <mc:Fallback/>
      </mc:AlternateContent>
    </comment>
    <comment ref="P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49</xdr:row>
                <xdr:rowOff>16</xdr:rowOff>
              </xdr:from>
              <xdr:to>
                <xdr:col>16</xdr:col>
                <xdr:colOff>60</xdr:colOff>
                <xdr:row>51</xdr:row>
                <xdr:rowOff>12</xdr:rowOff>
              </xdr:to>
            </anchor>
          </commentPr>
        </mc:Choice>
        <mc:Fallback/>
      </mc:AlternateContent>
    </comment>
    <comment ref="P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50</xdr:row>
                <xdr:rowOff>10</xdr:rowOff>
              </xdr:from>
              <xdr:to>
                <xdr:col>16</xdr:col>
                <xdr:colOff>60</xdr:colOff>
                <xdr:row>52</xdr:row>
                <xdr:rowOff>6</xdr:rowOff>
              </xdr:to>
            </anchor>
          </commentPr>
        </mc:Choice>
        <mc:Fallback/>
      </mc:AlternateContent>
    </comment>
    <comment ref="P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51</xdr:row>
                <xdr:rowOff>10</xdr:rowOff>
              </xdr:from>
              <xdr:to>
                <xdr:col>16</xdr:col>
                <xdr:colOff>60</xdr:colOff>
                <xdr:row>53</xdr:row>
                <xdr:rowOff>6</xdr:rowOff>
              </xdr:to>
            </anchor>
          </commentPr>
        </mc:Choice>
        <mc:Fallback/>
      </mc:AlternateContent>
    </comment>
    <comment ref="P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52</xdr:row>
                <xdr:rowOff>13</xdr:rowOff>
              </xdr:from>
              <xdr:to>
                <xdr:col>17</xdr:col>
                <xdr:colOff>54</xdr:colOff>
                <xdr:row>54</xdr:row>
                <xdr:rowOff>9</xdr:rowOff>
              </xdr:to>
            </anchor>
          </commentPr>
        </mc:Choice>
        <mc:Fallback/>
      </mc:AlternateContent>
    </comment>
    <comment ref="P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53</xdr:row>
                <xdr:rowOff>10</xdr:rowOff>
              </xdr:from>
              <xdr:to>
                <xdr:col>17</xdr:col>
                <xdr:colOff>54</xdr:colOff>
                <xdr:row>55</xdr:row>
                <xdr:rowOff>6</xdr:rowOff>
              </xdr:to>
            </anchor>
          </commentPr>
        </mc:Choice>
        <mc:Fallback/>
      </mc:AlternateContent>
    </comment>
    <comment ref="P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54</xdr:row>
                <xdr:rowOff>13</xdr:rowOff>
              </xdr:from>
              <xdr:to>
                <xdr:col>17</xdr:col>
                <xdr:colOff>54</xdr:colOff>
                <xdr:row>56</xdr:row>
                <xdr:rowOff>9</xdr:rowOff>
              </xdr:to>
            </anchor>
          </commentPr>
        </mc:Choice>
        <mc:Fallback/>
      </mc:AlternateContent>
    </comment>
    <comment ref="P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55</xdr:row>
                <xdr:rowOff>13</xdr:rowOff>
              </xdr:from>
              <xdr:to>
                <xdr:col>17</xdr:col>
                <xdr:colOff>54</xdr:colOff>
                <xdr:row>57</xdr:row>
                <xdr:rowOff>9</xdr:rowOff>
              </xdr:to>
            </anchor>
          </commentPr>
        </mc:Choice>
        <mc:Fallback/>
      </mc:AlternateContent>
    </comment>
    <comment ref="P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75</xdr:colOff>
                <xdr:row>57</xdr:row>
                <xdr:rowOff>6</xdr:rowOff>
              </xdr:from>
              <xdr:to>
                <xdr:col>17</xdr:col>
                <xdr:colOff>24</xdr:colOff>
                <xdr:row>59</xdr:row>
                <xdr:rowOff>2</xdr:rowOff>
              </xdr:to>
            </anchor>
          </commentPr>
        </mc:Choice>
        <mc:Fallback/>
      </mc:AlternateContent>
    </comment>
    <comment ref="P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75</xdr:colOff>
                <xdr:row>58</xdr:row>
                <xdr:rowOff>10</xdr:rowOff>
              </xdr:from>
              <xdr:to>
                <xdr:col>17</xdr:col>
                <xdr:colOff>24</xdr:colOff>
                <xdr:row>60</xdr:row>
                <xdr:rowOff>6</xdr:rowOff>
              </xdr:to>
            </anchor>
          </commentPr>
        </mc:Choice>
        <mc:Fallback/>
      </mc:AlternateContent>
    </comment>
    <comment ref="P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59</xdr:row>
                <xdr:rowOff>6</xdr:rowOff>
              </xdr:from>
              <xdr:to>
                <xdr:col>17</xdr:col>
                <xdr:colOff>54</xdr:colOff>
                <xdr:row>61</xdr:row>
                <xdr:rowOff>2</xdr:rowOff>
              </xdr:to>
            </anchor>
          </commentPr>
        </mc:Choice>
        <mc:Fallback/>
      </mc:AlternateContent>
    </comment>
    <comment ref="P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75</xdr:colOff>
                <xdr:row>58</xdr:row>
                <xdr:rowOff>14</xdr:rowOff>
              </xdr:from>
              <xdr:to>
                <xdr:col>17</xdr:col>
                <xdr:colOff>24</xdr:colOff>
                <xdr:row>60</xdr:row>
                <xdr:rowOff>14</xdr:rowOff>
              </xdr:to>
            </anchor>
          </commentPr>
        </mc:Choice>
        <mc:Fallback/>
      </mc:AlternateContent>
    </comment>
    <comment ref="P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75</xdr:colOff>
                <xdr:row>59</xdr:row>
                <xdr:rowOff>13</xdr:rowOff>
              </xdr:from>
              <xdr:to>
                <xdr:col>17</xdr:col>
                <xdr:colOff>24</xdr:colOff>
                <xdr:row>61</xdr:row>
                <xdr:rowOff>9</xdr:rowOff>
              </xdr:to>
            </anchor>
          </commentPr>
        </mc:Choice>
        <mc:Fallback/>
      </mc:AlternateContent>
    </comment>
    <comment ref="P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62</xdr:row>
                <xdr:rowOff>13</xdr:rowOff>
              </xdr:from>
              <xdr:to>
                <xdr:col>17</xdr:col>
                <xdr:colOff>54</xdr:colOff>
                <xdr:row>64</xdr:row>
                <xdr:rowOff>9</xdr:rowOff>
              </xdr:to>
            </anchor>
          </commentPr>
        </mc:Choice>
        <mc:Fallback/>
      </mc:AlternateContent>
    </comment>
    <comment ref="P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75</xdr:colOff>
                <xdr:row>61</xdr:row>
                <xdr:rowOff>16</xdr:rowOff>
              </xdr:from>
              <xdr:to>
                <xdr:col>17</xdr:col>
                <xdr:colOff>24</xdr:colOff>
                <xdr:row>63</xdr:row>
                <xdr:rowOff>12</xdr:rowOff>
              </xdr:to>
            </anchor>
          </commentPr>
        </mc:Choice>
        <mc:Fallback/>
      </mc:AlternateContent>
    </comment>
    <comment ref="P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75</xdr:colOff>
                <xdr:row>64</xdr:row>
                <xdr:rowOff>3</xdr:rowOff>
              </xdr:from>
              <xdr:to>
                <xdr:col>17</xdr:col>
                <xdr:colOff>24</xdr:colOff>
                <xdr:row>65</xdr:row>
                <xdr:rowOff>20</xdr:rowOff>
              </xdr:to>
            </anchor>
          </commentPr>
        </mc:Choice>
        <mc:Fallback/>
      </mc:AlternateContent>
    </comment>
    <comment ref="P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75</xdr:colOff>
                <xdr:row>66</xdr:row>
                <xdr:rowOff>2</xdr:rowOff>
              </xdr:from>
              <xdr:to>
                <xdr:col>17</xdr:col>
                <xdr:colOff>24</xdr:colOff>
                <xdr:row>67</xdr:row>
                <xdr:rowOff>18</xdr:rowOff>
              </xdr:to>
            </anchor>
          </commentPr>
        </mc:Choice>
        <mc:Fallback/>
      </mc:AlternateContent>
    </comment>
    <comment ref="P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66</xdr:row>
                <xdr:rowOff>13</xdr:rowOff>
              </xdr:from>
              <xdr:to>
                <xdr:col>17</xdr:col>
                <xdr:colOff>54</xdr:colOff>
                <xdr:row>68</xdr:row>
                <xdr:rowOff>9</xdr:rowOff>
              </xdr:to>
            </anchor>
          </commentPr>
        </mc:Choice>
        <mc:Fallback/>
      </mc:AlternateContent>
    </comment>
    <comment ref="P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67</xdr:row>
                <xdr:rowOff>13</xdr:rowOff>
              </xdr:from>
              <xdr:to>
                <xdr:col>17</xdr:col>
                <xdr:colOff>54</xdr:colOff>
                <xdr:row>69</xdr:row>
                <xdr:rowOff>9</xdr:rowOff>
              </xdr:to>
            </anchor>
          </commentPr>
        </mc:Choice>
        <mc:Fallback/>
      </mc:AlternateContent>
    </comment>
    <comment ref="P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68</xdr:row>
                <xdr:rowOff>13</xdr:rowOff>
              </xdr:from>
              <xdr:to>
                <xdr:col>17</xdr:col>
                <xdr:colOff>54</xdr:colOff>
                <xdr:row>70</xdr:row>
                <xdr:rowOff>9</xdr:rowOff>
              </xdr:to>
            </anchor>
          </commentPr>
        </mc:Choice>
        <mc:Fallback/>
      </mc:AlternateContent>
    </comment>
    <comment ref="P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69</xdr:row>
                <xdr:rowOff>13</xdr:rowOff>
              </xdr:from>
              <xdr:to>
                <xdr:col>17</xdr:col>
                <xdr:colOff>54</xdr:colOff>
                <xdr:row>71</xdr:row>
                <xdr:rowOff>9</xdr:rowOff>
              </xdr:to>
            </anchor>
          </commentPr>
        </mc:Choice>
        <mc:Fallback/>
      </mc:AlternateContent>
    </comment>
    <comment ref="P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70</xdr:row>
                <xdr:rowOff>13</xdr:rowOff>
              </xdr:from>
              <xdr:to>
                <xdr:col>17</xdr:col>
                <xdr:colOff>54</xdr:colOff>
                <xdr:row>72</xdr:row>
                <xdr:rowOff>9</xdr:rowOff>
              </xdr:to>
            </anchor>
          </commentPr>
        </mc:Choice>
        <mc:Fallback/>
      </mc:AlternateContent>
    </comment>
    <comment ref="P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71</xdr:row>
                <xdr:rowOff>13</xdr:rowOff>
              </xdr:from>
              <xdr:to>
                <xdr:col>17</xdr:col>
                <xdr:colOff>54</xdr:colOff>
                <xdr:row>73</xdr:row>
                <xdr:rowOff>9</xdr:rowOff>
              </xdr:to>
            </anchor>
          </commentPr>
        </mc:Choice>
        <mc:Fallback/>
      </mc:AlternateContent>
    </comment>
    <comment ref="P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75</xdr:colOff>
                <xdr:row>74</xdr:row>
                <xdr:rowOff>10</xdr:rowOff>
              </xdr:from>
              <xdr:to>
                <xdr:col>17</xdr:col>
                <xdr:colOff>24</xdr:colOff>
                <xdr:row>76</xdr:row>
                <xdr:rowOff>10</xdr:rowOff>
              </xdr:to>
            </anchor>
          </commentPr>
        </mc:Choice>
        <mc:Fallback/>
      </mc:AlternateContent>
    </comment>
    <comment ref="P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74</xdr:row>
                <xdr:rowOff>13</xdr:rowOff>
              </xdr:from>
              <xdr:to>
                <xdr:col>17</xdr:col>
                <xdr:colOff>54</xdr:colOff>
                <xdr:row>76</xdr:row>
                <xdr:rowOff>14</xdr:rowOff>
              </xdr:to>
            </anchor>
          </commentPr>
        </mc:Choice>
        <mc:Fallback/>
      </mc:AlternateContent>
    </comment>
    <comment ref="P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75</xdr:row>
                <xdr:rowOff>13</xdr:rowOff>
              </xdr:from>
              <xdr:to>
                <xdr:col>17</xdr:col>
                <xdr:colOff>54</xdr:colOff>
                <xdr:row>77</xdr:row>
                <xdr:rowOff>14</xdr:rowOff>
              </xdr:to>
            </anchor>
          </commentPr>
        </mc:Choice>
        <mc:Fallback/>
      </mc:AlternateContent>
    </comment>
    <comment ref="P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76</xdr:row>
                <xdr:rowOff>14</xdr:rowOff>
              </xdr:from>
              <xdr:to>
                <xdr:col>17</xdr:col>
                <xdr:colOff>54</xdr:colOff>
                <xdr:row>78</xdr:row>
                <xdr:rowOff>10</xdr:rowOff>
              </xdr:to>
            </anchor>
          </commentPr>
        </mc:Choice>
        <mc:Fallback/>
      </mc:AlternateContent>
    </comment>
    <comment ref="P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78</xdr:row>
                <xdr:rowOff>0</xdr:rowOff>
              </xdr:from>
              <xdr:to>
                <xdr:col>17</xdr:col>
                <xdr:colOff>54</xdr:colOff>
                <xdr:row>79</xdr:row>
                <xdr:rowOff>17</xdr:rowOff>
              </xdr:to>
            </anchor>
          </commentPr>
        </mc:Choice>
        <mc:Fallback/>
      </mc:AlternateContent>
    </comment>
    <comment ref="P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80</xdr:row>
                <xdr:rowOff>13</xdr:rowOff>
              </xdr:from>
              <xdr:to>
                <xdr:col>17</xdr:col>
                <xdr:colOff>54</xdr:colOff>
                <xdr:row>82</xdr:row>
                <xdr:rowOff>9</xdr:rowOff>
              </xdr:to>
            </anchor>
          </commentPr>
        </mc:Choice>
        <mc:Fallback/>
      </mc:AlternateContent>
    </comment>
    <comment ref="P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81</xdr:row>
                <xdr:rowOff>3</xdr:rowOff>
              </xdr:from>
              <xdr:to>
                <xdr:col>17</xdr:col>
                <xdr:colOff>54</xdr:colOff>
                <xdr:row>82</xdr:row>
                <xdr:rowOff>20</xdr:rowOff>
              </xdr:to>
            </anchor>
          </commentPr>
        </mc:Choice>
        <mc:Fallback/>
      </mc:AlternateContent>
    </comment>
    <comment ref="P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82</xdr:row>
                <xdr:rowOff>0</xdr:rowOff>
              </xdr:from>
              <xdr:to>
                <xdr:col>17</xdr:col>
                <xdr:colOff>54</xdr:colOff>
                <xdr:row>83</xdr:row>
                <xdr:rowOff>17</xdr:rowOff>
              </xdr:to>
            </anchor>
          </commentPr>
        </mc:Choice>
        <mc:Fallback/>
      </mc:AlternateContent>
    </comment>
    <comment ref="P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83</xdr:row>
                <xdr:rowOff>3</xdr:rowOff>
              </xdr:from>
              <xdr:to>
                <xdr:col>17</xdr:col>
                <xdr:colOff>54</xdr:colOff>
                <xdr:row>84</xdr:row>
                <xdr:rowOff>20</xdr:rowOff>
              </xdr:to>
            </anchor>
          </commentPr>
        </mc:Choice>
        <mc:Fallback/>
      </mc:AlternateContent>
    </comment>
    <comment ref="P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84</xdr:row>
                <xdr:rowOff>10</xdr:rowOff>
              </xdr:from>
              <xdr:to>
                <xdr:col>17</xdr:col>
                <xdr:colOff>54</xdr:colOff>
                <xdr:row>85</xdr:row>
                <xdr:rowOff>14</xdr:rowOff>
              </xdr:to>
            </anchor>
          </commentPr>
        </mc:Choice>
        <mc:Fallback/>
      </mc:AlternateContent>
    </comment>
    <comment ref="P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85</xdr:row>
                <xdr:rowOff>13</xdr:rowOff>
              </xdr:from>
              <xdr:to>
                <xdr:col>17</xdr:col>
                <xdr:colOff>54</xdr:colOff>
                <xdr:row>86</xdr:row>
                <xdr:rowOff>18</xdr:rowOff>
              </xdr:to>
            </anchor>
          </commentPr>
        </mc:Choice>
        <mc:Fallback/>
      </mc:AlternateContent>
    </comment>
    <comment ref="P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85</xdr:row>
                <xdr:rowOff>18</xdr:rowOff>
              </xdr:from>
              <xdr:to>
                <xdr:col>17</xdr:col>
                <xdr:colOff>54</xdr:colOff>
                <xdr:row>87</xdr:row>
                <xdr:rowOff>20</xdr:rowOff>
              </xdr:to>
            </anchor>
          </commentPr>
        </mc:Choice>
        <mc:Fallback/>
      </mc:AlternateContent>
    </comment>
    <comment ref="P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87</xdr:row>
                <xdr:rowOff>0</xdr:rowOff>
              </xdr:from>
              <xdr:to>
                <xdr:col>17</xdr:col>
                <xdr:colOff>54</xdr:colOff>
                <xdr:row>88</xdr:row>
                <xdr:rowOff>4</xdr:rowOff>
              </xdr:to>
            </anchor>
          </commentPr>
        </mc:Choice>
        <mc:Fallback/>
      </mc:AlternateContent>
    </comment>
    <comment ref="P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88</xdr:row>
                <xdr:rowOff>10</xdr:rowOff>
              </xdr:from>
              <xdr:to>
                <xdr:col>17</xdr:col>
                <xdr:colOff>54</xdr:colOff>
                <xdr:row>90</xdr:row>
                <xdr:rowOff>6</xdr:rowOff>
              </xdr:to>
            </anchor>
          </commentPr>
        </mc:Choice>
        <mc:Fallback/>
      </mc:AlternateContent>
    </comment>
    <comment ref="P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90</xdr:row>
                <xdr:rowOff>5</xdr:rowOff>
              </xdr:from>
              <xdr:to>
                <xdr:col>17</xdr:col>
                <xdr:colOff>54</xdr:colOff>
                <xdr:row>91</xdr:row>
                <xdr:rowOff>9</xdr:rowOff>
              </xdr:to>
            </anchor>
          </commentPr>
        </mc:Choice>
        <mc:Fallback/>
      </mc:AlternateContent>
    </comment>
    <comment ref="P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91</xdr:row>
                <xdr:rowOff>13</xdr:rowOff>
              </xdr:from>
              <xdr:to>
                <xdr:col>17</xdr:col>
                <xdr:colOff>54</xdr:colOff>
                <xdr:row>93</xdr:row>
                <xdr:rowOff>9</xdr:rowOff>
              </xdr:to>
            </anchor>
          </commentPr>
        </mc:Choice>
        <mc:Fallback/>
      </mc:AlternateContent>
    </comment>
    <comment ref="P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92</xdr:row>
                <xdr:rowOff>13</xdr:rowOff>
              </xdr:from>
              <xdr:to>
                <xdr:col>17</xdr:col>
                <xdr:colOff>54</xdr:colOff>
                <xdr:row>94</xdr:row>
                <xdr:rowOff>9</xdr:rowOff>
              </xdr:to>
            </anchor>
          </commentPr>
        </mc:Choice>
        <mc:Fallback/>
      </mc:AlternateContent>
    </comment>
    <comment ref="P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93</xdr:row>
                <xdr:rowOff>16</xdr:rowOff>
              </xdr:from>
              <xdr:to>
                <xdr:col>17</xdr:col>
                <xdr:colOff>54</xdr:colOff>
                <xdr:row>95</xdr:row>
                <xdr:rowOff>12</xdr:rowOff>
              </xdr:to>
            </anchor>
          </commentPr>
        </mc:Choice>
        <mc:Fallback/>
      </mc:AlternateContent>
    </comment>
    <comment ref="P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94</xdr:row>
                <xdr:rowOff>16</xdr:rowOff>
              </xdr:from>
              <xdr:to>
                <xdr:col>17</xdr:col>
                <xdr:colOff>54</xdr:colOff>
                <xdr:row>95</xdr:row>
                <xdr:rowOff>20</xdr:rowOff>
              </xdr:to>
            </anchor>
          </commentPr>
        </mc:Choice>
        <mc:Fallback/>
      </mc:AlternateContent>
    </comment>
    <comment ref="P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Gan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95</xdr:row>
                <xdr:rowOff>13</xdr:rowOff>
              </xdr:from>
              <xdr:to>
                <xdr:col>17</xdr:col>
                <xdr:colOff>54</xdr:colOff>
                <xdr:row>96</xdr:row>
                <xdr:rowOff>17</xdr:rowOff>
              </xdr:to>
            </anchor>
          </commentPr>
        </mc:Choice>
        <mc:Fallback/>
      </mc:AlternateContent>
    </comment>
    <comment ref="Q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8</xdr:colOff>
                <xdr:row>7</xdr:row>
                <xdr:rowOff>10</xdr:rowOff>
              </xdr:from>
              <xdr:to>
                <xdr:col>17</xdr:col>
                <xdr:colOff>44</xdr:colOff>
                <xdr:row>9</xdr:row>
                <xdr:rowOff>12</xdr:rowOff>
              </xdr:to>
            </anchor>
          </commentPr>
        </mc:Choice>
        <mc:Fallback/>
      </mc:AlternateContent>
    </comment>
    <comment ref="Q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8</xdr:row>
                <xdr:rowOff>13</xdr:rowOff>
              </xdr:from>
              <xdr:to>
                <xdr:col>17</xdr:col>
                <xdr:colOff>58</xdr:colOff>
                <xdr:row>10</xdr:row>
                <xdr:rowOff>11</xdr:rowOff>
              </xdr:to>
            </anchor>
          </commentPr>
        </mc:Choice>
        <mc:Fallback/>
      </mc:AlternateContent>
    </comment>
    <comment ref="Q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9</xdr:row>
                <xdr:rowOff>13</xdr:rowOff>
              </xdr:from>
              <xdr:to>
                <xdr:col>17</xdr:col>
                <xdr:colOff>58</xdr:colOff>
                <xdr:row>11</xdr:row>
                <xdr:rowOff>11</xdr:rowOff>
              </xdr:to>
            </anchor>
          </commentPr>
        </mc:Choice>
        <mc:Fallback/>
      </mc:AlternateContent>
    </comment>
    <comment ref="Q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10</xdr:row>
                <xdr:rowOff>13</xdr:rowOff>
              </xdr:from>
              <xdr:to>
                <xdr:col>17</xdr:col>
                <xdr:colOff>58</xdr:colOff>
                <xdr:row>12</xdr:row>
                <xdr:rowOff>11</xdr:rowOff>
              </xdr:to>
            </anchor>
          </commentPr>
        </mc:Choice>
        <mc:Fallback/>
      </mc:AlternateContent>
    </comment>
    <comment ref="Q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11</xdr:row>
                <xdr:rowOff>13</xdr:rowOff>
              </xdr:from>
              <xdr:to>
                <xdr:col>17</xdr:col>
                <xdr:colOff>58</xdr:colOff>
                <xdr:row>13</xdr:row>
                <xdr:rowOff>11</xdr:rowOff>
              </xdr:to>
            </anchor>
          </commentPr>
        </mc:Choice>
        <mc:Fallback/>
      </mc:AlternateContent>
    </comment>
    <comment ref="Q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12</xdr:row>
                <xdr:rowOff>13</xdr:rowOff>
              </xdr:from>
              <xdr:to>
                <xdr:col>17</xdr:col>
                <xdr:colOff>58</xdr:colOff>
                <xdr:row>14</xdr:row>
                <xdr:rowOff>11</xdr:rowOff>
              </xdr:to>
            </anchor>
          </commentPr>
        </mc:Choice>
        <mc:Fallback/>
      </mc:AlternateContent>
    </comment>
    <comment ref="Q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13</xdr:row>
                <xdr:rowOff>10</xdr:rowOff>
              </xdr:from>
              <xdr:to>
                <xdr:col>17</xdr:col>
                <xdr:colOff>58</xdr:colOff>
                <xdr:row>15</xdr:row>
                <xdr:rowOff>8</xdr:rowOff>
              </xdr:to>
            </anchor>
          </commentPr>
        </mc:Choice>
        <mc:Fallback/>
      </mc:AlternateContent>
    </comment>
    <comment ref="Q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15</xdr:row>
                <xdr:rowOff>10</xdr:rowOff>
              </xdr:from>
              <xdr:to>
                <xdr:col>17</xdr:col>
                <xdr:colOff>58</xdr:colOff>
                <xdr:row>17</xdr:row>
                <xdr:rowOff>8</xdr:rowOff>
              </xdr:to>
            </anchor>
          </commentPr>
        </mc:Choice>
        <mc:Fallback/>
      </mc:AlternateContent>
    </comment>
    <comment ref="Q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16</xdr:row>
                <xdr:rowOff>10</xdr:rowOff>
              </xdr:from>
              <xdr:to>
                <xdr:col>17</xdr:col>
                <xdr:colOff>58</xdr:colOff>
                <xdr:row>18</xdr:row>
                <xdr:rowOff>8</xdr:rowOff>
              </xdr:to>
            </anchor>
          </commentPr>
        </mc:Choice>
        <mc:Fallback/>
      </mc:AlternateContent>
    </comment>
    <comment ref="Q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17</xdr:row>
                <xdr:rowOff>10</xdr:rowOff>
              </xdr:from>
              <xdr:to>
                <xdr:col>17</xdr:col>
                <xdr:colOff>58</xdr:colOff>
                <xdr:row>19</xdr:row>
                <xdr:rowOff>8</xdr:rowOff>
              </xdr:to>
            </anchor>
          </commentPr>
        </mc:Choice>
        <mc:Fallback/>
      </mc:AlternateContent>
    </comment>
    <comment ref="Q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18</xdr:row>
                <xdr:rowOff>10</xdr:rowOff>
              </xdr:from>
              <xdr:to>
                <xdr:col>17</xdr:col>
                <xdr:colOff>58</xdr:colOff>
                <xdr:row>20</xdr:row>
                <xdr:rowOff>8</xdr:rowOff>
              </xdr:to>
            </anchor>
          </commentPr>
        </mc:Choice>
        <mc:Fallback/>
      </mc:AlternateContent>
    </comment>
    <comment ref="Q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19</xdr:row>
                <xdr:rowOff>10</xdr:rowOff>
              </xdr:from>
              <xdr:to>
                <xdr:col>17</xdr:col>
                <xdr:colOff>58</xdr:colOff>
                <xdr:row>21</xdr:row>
                <xdr:rowOff>8</xdr:rowOff>
              </xdr:to>
            </anchor>
          </commentPr>
        </mc:Choice>
        <mc:Fallback/>
      </mc:AlternateContent>
    </comment>
    <comment ref="Q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20</xdr:row>
                <xdr:rowOff>10</xdr:rowOff>
              </xdr:from>
              <xdr:to>
                <xdr:col>17</xdr:col>
                <xdr:colOff>58</xdr:colOff>
                <xdr:row>22</xdr:row>
                <xdr:rowOff>8</xdr:rowOff>
              </xdr:to>
            </anchor>
          </commentPr>
        </mc:Choice>
        <mc:Fallback/>
      </mc:AlternateContent>
    </comment>
    <comment ref="Q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21</xdr:row>
                <xdr:rowOff>13</xdr:rowOff>
              </xdr:from>
              <xdr:to>
                <xdr:col>17</xdr:col>
                <xdr:colOff>58</xdr:colOff>
                <xdr:row>23</xdr:row>
                <xdr:rowOff>12</xdr:rowOff>
              </xdr:to>
            </anchor>
          </commentPr>
        </mc:Choice>
        <mc:Fallback/>
      </mc:AlternateContent>
    </comment>
    <comment ref="Q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22</xdr:row>
                <xdr:rowOff>13</xdr:rowOff>
              </xdr:from>
              <xdr:to>
                <xdr:col>17</xdr:col>
                <xdr:colOff>58</xdr:colOff>
                <xdr:row>24</xdr:row>
                <xdr:rowOff>11</xdr:rowOff>
              </xdr:to>
            </anchor>
          </commentPr>
        </mc:Choice>
        <mc:Fallback/>
      </mc:AlternateContent>
    </comment>
    <comment ref="Q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23</xdr:row>
                <xdr:rowOff>13</xdr:rowOff>
              </xdr:from>
              <xdr:to>
                <xdr:col>17</xdr:col>
                <xdr:colOff>58</xdr:colOff>
                <xdr:row>25</xdr:row>
                <xdr:rowOff>11</xdr:rowOff>
              </xdr:to>
            </anchor>
          </commentPr>
        </mc:Choice>
        <mc:Fallback/>
      </mc:AlternateContent>
    </comment>
    <comment ref="Q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24</xdr:row>
                <xdr:rowOff>13</xdr:rowOff>
              </xdr:from>
              <xdr:to>
                <xdr:col>17</xdr:col>
                <xdr:colOff>58</xdr:colOff>
                <xdr:row>26</xdr:row>
                <xdr:rowOff>11</xdr:rowOff>
              </xdr:to>
            </anchor>
          </commentPr>
        </mc:Choice>
        <mc:Fallback/>
      </mc:AlternateContent>
    </comment>
    <comment ref="Q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25</xdr:row>
                <xdr:rowOff>13</xdr:rowOff>
              </xdr:from>
              <xdr:to>
                <xdr:col>17</xdr:col>
                <xdr:colOff>58</xdr:colOff>
                <xdr:row>27</xdr:row>
                <xdr:rowOff>11</xdr:rowOff>
              </xdr:to>
            </anchor>
          </commentPr>
        </mc:Choice>
        <mc:Fallback/>
      </mc:AlternateContent>
    </comment>
    <comment ref="Q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26</xdr:row>
                <xdr:rowOff>13</xdr:rowOff>
              </xdr:from>
              <xdr:to>
                <xdr:col>17</xdr:col>
                <xdr:colOff>58</xdr:colOff>
                <xdr:row>28</xdr:row>
                <xdr:rowOff>11</xdr:rowOff>
              </xdr:to>
            </anchor>
          </commentPr>
        </mc:Choice>
        <mc:Fallback/>
      </mc:AlternateContent>
    </comment>
    <comment ref="Q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27</xdr:row>
                <xdr:rowOff>13</xdr:rowOff>
              </xdr:from>
              <xdr:to>
                <xdr:col>17</xdr:col>
                <xdr:colOff>58</xdr:colOff>
                <xdr:row>29</xdr:row>
                <xdr:rowOff>11</xdr:rowOff>
              </xdr:to>
            </anchor>
          </commentPr>
        </mc:Choice>
        <mc:Fallback/>
      </mc:AlternateContent>
    </comment>
    <comment ref="Q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29</xdr:row>
                <xdr:rowOff>13</xdr:rowOff>
              </xdr:from>
              <xdr:to>
                <xdr:col>17</xdr:col>
                <xdr:colOff>58</xdr:colOff>
                <xdr:row>31</xdr:row>
                <xdr:rowOff>11</xdr:rowOff>
              </xdr:to>
            </anchor>
          </commentPr>
        </mc:Choice>
        <mc:Fallback/>
      </mc:AlternateContent>
    </comment>
    <comment ref="Q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0</xdr:row>
                <xdr:rowOff>13</xdr:rowOff>
              </xdr:from>
              <xdr:to>
                <xdr:col>17</xdr:col>
                <xdr:colOff>58</xdr:colOff>
                <xdr:row>32</xdr:row>
                <xdr:rowOff>11</xdr:rowOff>
              </xdr:to>
            </anchor>
          </commentPr>
        </mc:Choice>
        <mc:Fallback/>
      </mc:AlternateContent>
    </comment>
    <comment ref="Q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1</xdr:row>
                <xdr:rowOff>13</xdr:rowOff>
              </xdr:from>
              <xdr:to>
                <xdr:col>17</xdr:col>
                <xdr:colOff>58</xdr:colOff>
                <xdr:row>33</xdr:row>
                <xdr:rowOff>11</xdr:rowOff>
              </xdr:to>
            </anchor>
          </commentPr>
        </mc:Choice>
        <mc:Fallback/>
      </mc:AlternateContent>
    </comment>
    <comment ref="Q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2</xdr:row>
                <xdr:rowOff>13</xdr:rowOff>
              </xdr:from>
              <xdr:to>
                <xdr:col>17</xdr:col>
                <xdr:colOff>58</xdr:colOff>
                <xdr:row>34</xdr:row>
                <xdr:rowOff>11</xdr:rowOff>
              </xdr:to>
            </anchor>
          </commentPr>
        </mc:Choice>
        <mc:Fallback/>
      </mc:AlternateContent>
    </comment>
    <comment ref="Q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3</xdr:row>
                <xdr:rowOff>13</xdr:rowOff>
              </xdr:from>
              <xdr:to>
                <xdr:col>17</xdr:col>
                <xdr:colOff>58</xdr:colOff>
                <xdr:row>35</xdr:row>
                <xdr:rowOff>11</xdr:rowOff>
              </xdr:to>
            </anchor>
          </commentPr>
        </mc:Choice>
        <mc:Fallback/>
      </mc:AlternateContent>
    </comment>
    <comment ref="Q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4</xdr:row>
                <xdr:rowOff>13</xdr:rowOff>
              </xdr:from>
              <xdr:to>
                <xdr:col>17</xdr:col>
                <xdr:colOff>58</xdr:colOff>
                <xdr:row>36</xdr:row>
                <xdr:rowOff>11</xdr:rowOff>
              </xdr:to>
            </anchor>
          </commentPr>
        </mc:Choice>
        <mc:Fallback/>
      </mc:AlternateContent>
    </comment>
    <comment ref="Q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5</xdr:row>
                <xdr:rowOff>13</xdr:rowOff>
              </xdr:from>
              <xdr:to>
                <xdr:col>17</xdr:col>
                <xdr:colOff>58</xdr:colOff>
                <xdr:row>37</xdr:row>
                <xdr:rowOff>12</xdr:rowOff>
              </xdr:to>
            </anchor>
          </commentPr>
        </mc:Choice>
        <mc:Fallback/>
      </mc:AlternateContent>
    </comment>
    <comment ref="Q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6</xdr:row>
                <xdr:rowOff>13</xdr:rowOff>
              </xdr:from>
              <xdr:to>
                <xdr:col>17</xdr:col>
                <xdr:colOff>58</xdr:colOff>
                <xdr:row>38</xdr:row>
                <xdr:rowOff>11</xdr:rowOff>
              </xdr:to>
            </anchor>
          </commentPr>
        </mc:Choice>
        <mc:Fallback/>
      </mc:AlternateContent>
    </comment>
    <comment ref="Q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7</xdr:row>
                <xdr:rowOff>13</xdr:rowOff>
              </xdr:from>
              <xdr:to>
                <xdr:col>17</xdr:col>
                <xdr:colOff>58</xdr:colOff>
                <xdr:row>39</xdr:row>
                <xdr:rowOff>11</xdr:rowOff>
              </xdr:to>
            </anchor>
          </commentPr>
        </mc:Choice>
        <mc:Fallback/>
      </mc:AlternateContent>
    </comment>
    <comment ref="Q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8</xdr:row>
                <xdr:rowOff>13</xdr:rowOff>
              </xdr:from>
              <xdr:to>
                <xdr:col>17</xdr:col>
                <xdr:colOff>58</xdr:colOff>
                <xdr:row>40</xdr:row>
                <xdr:rowOff>11</xdr:rowOff>
              </xdr:to>
            </anchor>
          </commentPr>
        </mc:Choice>
        <mc:Fallback/>
      </mc:AlternateContent>
    </comment>
    <comment ref="Q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39</xdr:row>
                <xdr:rowOff>13</xdr:rowOff>
              </xdr:from>
              <xdr:to>
                <xdr:col>17</xdr:col>
                <xdr:colOff>58</xdr:colOff>
                <xdr:row>41</xdr:row>
                <xdr:rowOff>11</xdr:rowOff>
              </xdr:to>
            </anchor>
          </commentPr>
        </mc:Choice>
        <mc:Fallback/>
      </mc:AlternateContent>
    </comment>
    <comment ref="Q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40</xdr:row>
                <xdr:rowOff>13</xdr:rowOff>
              </xdr:from>
              <xdr:to>
                <xdr:col>17</xdr:col>
                <xdr:colOff>58</xdr:colOff>
                <xdr:row>42</xdr:row>
                <xdr:rowOff>11</xdr:rowOff>
              </xdr:to>
            </anchor>
          </commentPr>
        </mc:Choice>
        <mc:Fallback/>
      </mc:AlternateContent>
    </comment>
    <comment ref="Q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41</xdr:row>
                <xdr:rowOff>13</xdr:rowOff>
              </xdr:from>
              <xdr:to>
                <xdr:col>17</xdr:col>
                <xdr:colOff>58</xdr:colOff>
                <xdr:row>43</xdr:row>
                <xdr:rowOff>11</xdr:rowOff>
              </xdr:to>
            </anchor>
          </commentPr>
        </mc:Choice>
        <mc:Fallback/>
      </mc:AlternateContent>
    </comment>
    <comment ref="Q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43</xdr:row>
                <xdr:rowOff>13</xdr:rowOff>
              </xdr:from>
              <xdr:to>
                <xdr:col>17</xdr:col>
                <xdr:colOff>58</xdr:colOff>
                <xdr:row>45</xdr:row>
                <xdr:rowOff>11</xdr:rowOff>
              </xdr:to>
            </anchor>
          </commentPr>
        </mc:Choice>
        <mc:Fallback/>
      </mc:AlternateContent>
    </comment>
    <comment ref="Q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44</xdr:row>
                <xdr:rowOff>13</xdr:rowOff>
              </xdr:from>
              <xdr:to>
                <xdr:col>17</xdr:col>
                <xdr:colOff>58</xdr:colOff>
                <xdr:row>46</xdr:row>
                <xdr:rowOff>11</xdr:rowOff>
              </xdr:to>
            </anchor>
          </commentPr>
        </mc:Choice>
        <mc:Fallback/>
      </mc:AlternateContent>
    </comment>
    <comment ref="Q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45</xdr:row>
                <xdr:rowOff>13</xdr:rowOff>
              </xdr:from>
              <xdr:to>
                <xdr:col>17</xdr:col>
                <xdr:colOff>58</xdr:colOff>
                <xdr:row>47</xdr:row>
                <xdr:rowOff>11</xdr:rowOff>
              </xdr:to>
            </anchor>
          </commentPr>
        </mc:Choice>
        <mc:Fallback/>
      </mc:AlternateContent>
    </comment>
    <comment ref="Q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46</xdr:row>
                <xdr:rowOff>19</xdr:rowOff>
              </xdr:from>
              <xdr:to>
                <xdr:col>17</xdr:col>
                <xdr:colOff>58</xdr:colOff>
                <xdr:row>48</xdr:row>
                <xdr:rowOff>18</xdr:rowOff>
              </xdr:to>
            </anchor>
          </commentPr>
        </mc:Choice>
        <mc:Fallback/>
      </mc:AlternateContent>
    </comment>
    <comment ref="Q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47</xdr:row>
                <xdr:rowOff>19</xdr:rowOff>
              </xdr:from>
              <xdr:to>
                <xdr:col>17</xdr:col>
                <xdr:colOff>58</xdr:colOff>
                <xdr:row>49</xdr:row>
                <xdr:rowOff>18</xdr:rowOff>
              </xdr:to>
            </anchor>
          </commentPr>
        </mc:Choice>
        <mc:Fallback/>
      </mc:AlternateContent>
    </comment>
    <comment ref="Q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48</xdr:row>
                <xdr:rowOff>19</xdr:rowOff>
              </xdr:from>
              <xdr:to>
                <xdr:col>17</xdr:col>
                <xdr:colOff>58</xdr:colOff>
                <xdr:row>50</xdr:row>
                <xdr:rowOff>18</xdr:rowOff>
              </xdr:to>
            </anchor>
          </commentPr>
        </mc:Choice>
        <mc:Fallback/>
      </mc:AlternateContent>
    </comment>
    <comment ref="Q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49</xdr:row>
                <xdr:rowOff>16</xdr:rowOff>
              </xdr:from>
              <xdr:to>
                <xdr:col>17</xdr:col>
                <xdr:colOff>58</xdr:colOff>
                <xdr:row>51</xdr:row>
                <xdr:rowOff>15</xdr:rowOff>
              </xdr:to>
            </anchor>
          </commentPr>
        </mc:Choice>
        <mc:Fallback/>
      </mc:AlternateContent>
    </comment>
    <comment ref="Q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50</xdr:row>
                <xdr:rowOff>10</xdr:rowOff>
              </xdr:from>
              <xdr:to>
                <xdr:col>17</xdr:col>
                <xdr:colOff>58</xdr:colOff>
                <xdr:row>52</xdr:row>
                <xdr:rowOff>8</xdr:rowOff>
              </xdr:to>
            </anchor>
          </commentPr>
        </mc:Choice>
        <mc:Fallback/>
      </mc:AlternateContent>
    </comment>
    <comment ref="Q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1</xdr:colOff>
                <xdr:row>51</xdr:row>
                <xdr:rowOff>10</xdr:rowOff>
              </xdr:from>
              <xdr:to>
                <xdr:col>17</xdr:col>
                <xdr:colOff>58</xdr:colOff>
                <xdr:row>53</xdr:row>
                <xdr:rowOff>8</xdr:rowOff>
              </xdr:to>
            </anchor>
          </commentPr>
        </mc:Choice>
        <mc:Fallback/>
      </mc:AlternateContent>
    </comment>
    <comment ref="Q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52</xdr:row>
                <xdr:rowOff>13</xdr:rowOff>
              </xdr:from>
              <xdr:to>
                <xdr:col>18</xdr:col>
                <xdr:colOff>62</xdr:colOff>
                <xdr:row>54</xdr:row>
                <xdr:rowOff>11</xdr:rowOff>
              </xdr:to>
            </anchor>
          </commentPr>
        </mc:Choice>
        <mc:Fallback/>
      </mc:AlternateContent>
    </comment>
    <comment ref="Q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53</xdr:row>
                <xdr:rowOff>10</xdr:rowOff>
              </xdr:from>
              <xdr:to>
                <xdr:col>18</xdr:col>
                <xdr:colOff>62</xdr:colOff>
                <xdr:row>55</xdr:row>
                <xdr:rowOff>8</xdr:rowOff>
              </xdr:to>
            </anchor>
          </commentPr>
        </mc:Choice>
        <mc:Fallback/>
      </mc:AlternateContent>
    </comment>
    <comment ref="Q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54</xdr:row>
                <xdr:rowOff>13</xdr:rowOff>
              </xdr:from>
              <xdr:to>
                <xdr:col>18</xdr:col>
                <xdr:colOff>62</xdr:colOff>
                <xdr:row>56</xdr:row>
                <xdr:rowOff>11</xdr:rowOff>
              </xdr:to>
            </anchor>
          </commentPr>
        </mc:Choice>
        <mc:Fallback/>
      </mc:AlternateContent>
    </comment>
    <comment ref="Q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55</xdr:row>
                <xdr:rowOff>13</xdr:rowOff>
              </xdr:from>
              <xdr:to>
                <xdr:col>18</xdr:col>
                <xdr:colOff>62</xdr:colOff>
                <xdr:row>57</xdr:row>
                <xdr:rowOff>11</xdr:rowOff>
              </xdr:to>
            </anchor>
          </commentPr>
        </mc:Choice>
        <mc:Fallback/>
      </mc:AlternateContent>
    </comment>
    <comment ref="Q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4</xdr:colOff>
                <xdr:row>57</xdr:row>
                <xdr:rowOff>6</xdr:rowOff>
              </xdr:from>
              <xdr:to>
                <xdr:col>18</xdr:col>
                <xdr:colOff>31</xdr:colOff>
                <xdr:row>59</xdr:row>
                <xdr:rowOff>5</xdr:rowOff>
              </xdr:to>
            </anchor>
          </commentPr>
        </mc:Choice>
        <mc:Fallback/>
      </mc:AlternateContent>
    </comment>
    <comment ref="Q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4</xdr:colOff>
                <xdr:row>58</xdr:row>
                <xdr:rowOff>10</xdr:rowOff>
              </xdr:from>
              <xdr:to>
                <xdr:col>18</xdr:col>
                <xdr:colOff>31</xdr:colOff>
                <xdr:row>60</xdr:row>
                <xdr:rowOff>8</xdr:rowOff>
              </xdr:to>
            </anchor>
          </commentPr>
        </mc:Choice>
        <mc:Fallback/>
      </mc:AlternateContent>
    </comment>
    <comment ref="Q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59</xdr:row>
                <xdr:rowOff>6</xdr:rowOff>
              </xdr:from>
              <xdr:to>
                <xdr:col>18</xdr:col>
                <xdr:colOff>62</xdr:colOff>
                <xdr:row>61</xdr:row>
                <xdr:rowOff>5</xdr:rowOff>
              </xdr:to>
            </anchor>
          </commentPr>
        </mc:Choice>
        <mc:Fallback/>
      </mc:AlternateContent>
    </comment>
    <comment ref="Q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4</xdr:colOff>
                <xdr:row>58</xdr:row>
                <xdr:rowOff>14</xdr:rowOff>
              </xdr:from>
              <xdr:to>
                <xdr:col>18</xdr:col>
                <xdr:colOff>30</xdr:colOff>
                <xdr:row>60</xdr:row>
                <xdr:rowOff>15</xdr:rowOff>
              </xdr:to>
            </anchor>
          </commentPr>
        </mc:Choice>
        <mc:Fallback/>
      </mc:AlternateContent>
    </comment>
    <comment ref="Q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4</xdr:colOff>
                <xdr:row>59</xdr:row>
                <xdr:rowOff>13</xdr:rowOff>
              </xdr:from>
              <xdr:to>
                <xdr:col>18</xdr:col>
                <xdr:colOff>31</xdr:colOff>
                <xdr:row>61</xdr:row>
                <xdr:rowOff>11</xdr:rowOff>
              </xdr:to>
            </anchor>
          </commentPr>
        </mc:Choice>
        <mc:Fallback/>
      </mc:AlternateContent>
    </comment>
    <comment ref="Q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62</xdr:row>
                <xdr:rowOff>13</xdr:rowOff>
              </xdr:from>
              <xdr:to>
                <xdr:col>18</xdr:col>
                <xdr:colOff>62</xdr:colOff>
                <xdr:row>64</xdr:row>
                <xdr:rowOff>11</xdr:rowOff>
              </xdr:to>
            </anchor>
          </commentPr>
        </mc:Choice>
        <mc:Fallback/>
      </mc:AlternateContent>
    </comment>
    <comment ref="Q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4</xdr:colOff>
                <xdr:row>61</xdr:row>
                <xdr:rowOff>16</xdr:rowOff>
              </xdr:from>
              <xdr:to>
                <xdr:col>18</xdr:col>
                <xdr:colOff>31</xdr:colOff>
                <xdr:row>63</xdr:row>
                <xdr:rowOff>14</xdr:rowOff>
              </xdr:to>
            </anchor>
          </commentPr>
        </mc:Choice>
        <mc:Fallback/>
      </mc:AlternateContent>
    </comment>
    <comment ref="Q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4</xdr:colOff>
                <xdr:row>64</xdr:row>
                <xdr:rowOff>3</xdr:rowOff>
              </xdr:from>
              <xdr:to>
                <xdr:col>18</xdr:col>
                <xdr:colOff>30</xdr:colOff>
                <xdr:row>66</xdr:row>
                <xdr:rowOff>2</xdr:rowOff>
              </xdr:to>
            </anchor>
          </commentPr>
        </mc:Choice>
        <mc:Fallback/>
      </mc:AlternateContent>
    </comment>
    <comment ref="Q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4</xdr:colOff>
                <xdr:row>66</xdr:row>
                <xdr:rowOff>2</xdr:rowOff>
              </xdr:from>
              <xdr:to>
                <xdr:col>18</xdr:col>
                <xdr:colOff>31</xdr:colOff>
                <xdr:row>67</xdr:row>
                <xdr:rowOff>21</xdr:rowOff>
              </xdr:to>
            </anchor>
          </commentPr>
        </mc:Choice>
        <mc:Fallback/>
      </mc:AlternateContent>
    </comment>
    <comment ref="Q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66</xdr:row>
                <xdr:rowOff>13</xdr:rowOff>
              </xdr:from>
              <xdr:to>
                <xdr:col>18</xdr:col>
                <xdr:colOff>62</xdr:colOff>
                <xdr:row>68</xdr:row>
                <xdr:rowOff>11</xdr:rowOff>
              </xdr:to>
            </anchor>
          </commentPr>
        </mc:Choice>
        <mc:Fallback/>
      </mc:AlternateContent>
    </comment>
    <comment ref="Q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67</xdr:row>
                <xdr:rowOff>13</xdr:rowOff>
              </xdr:from>
              <xdr:to>
                <xdr:col>18</xdr:col>
                <xdr:colOff>62</xdr:colOff>
                <xdr:row>69</xdr:row>
                <xdr:rowOff>11</xdr:rowOff>
              </xdr:to>
            </anchor>
          </commentPr>
        </mc:Choice>
        <mc:Fallback/>
      </mc:AlternateContent>
    </comment>
    <comment ref="Q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68</xdr:row>
                <xdr:rowOff>13</xdr:rowOff>
              </xdr:from>
              <xdr:to>
                <xdr:col>18</xdr:col>
                <xdr:colOff>62</xdr:colOff>
                <xdr:row>70</xdr:row>
                <xdr:rowOff>11</xdr:rowOff>
              </xdr:to>
            </anchor>
          </commentPr>
        </mc:Choice>
        <mc:Fallback/>
      </mc:AlternateContent>
    </comment>
    <comment ref="Q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69</xdr:row>
                <xdr:rowOff>13</xdr:rowOff>
              </xdr:from>
              <xdr:to>
                <xdr:col>18</xdr:col>
                <xdr:colOff>62</xdr:colOff>
                <xdr:row>71</xdr:row>
                <xdr:rowOff>11</xdr:rowOff>
              </xdr:to>
            </anchor>
          </commentPr>
        </mc:Choice>
        <mc:Fallback/>
      </mc:AlternateContent>
    </comment>
    <comment ref="Q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70</xdr:row>
                <xdr:rowOff>13</xdr:rowOff>
              </xdr:from>
              <xdr:to>
                <xdr:col>18</xdr:col>
                <xdr:colOff>62</xdr:colOff>
                <xdr:row>72</xdr:row>
                <xdr:rowOff>11</xdr:rowOff>
              </xdr:to>
            </anchor>
          </commentPr>
        </mc:Choice>
        <mc:Fallback/>
      </mc:AlternateContent>
    </comment>
    <comment ref="Q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71</xdr:row>
                <xdr:rowOff>13</xdr:rowOff>
              </xdr:from>
              <xdr:to>
                <xdr:col>18</xdr:col>
                <xdr:colOff>62</xdr:colOff>
                <xdr:row>73</xdr:row>
                <xdr:rowOff>11</xdr:rowOff>
              </xdr:to>
            </anchor>
          </commentPr>
        </mc:Choice>
        <mc:Fallback/>
      </mc:AlternateContent>
    </comment>
    <comment ref="Q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4</xdr:colOff>
                <xdr:row>74</xdr:row>
                <xdr:rowOff>10</xdr:rowOff>
              </xdr:from>
              <xdr:to>
                <xdr:col>18</xdr:col>
                <xdr:colOff>31</xdr:colOff>
                <xdr:row>76</xdr:row>
                <xdr:rowOff>13</xdr:rowOff>
              </xdr:to>
            </anchor>
          </commentPr>
        </mc:Choice>
        <mc:Fallback/>
      </mc:AlternateContent>
    </comment>
    <comment ref="Q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74</xdr:row>
                <xdr:rowOff>13</xdr:rowOff>
              </xdr:from>
              <xdr:to>
                <xdr:col>18</xdr:col>
                <xdr:colOff>62</xdr:colOff>
                <xdr:row>76</xdr:row>
                <xdr:rowOff>16</xdr:rowOff>
              </xdr:to>
            </anchor>
          </commentPr>
        </mc:Choice>
        <mc:Fallback/>
      </mc:AlternateContent>
    </comment>
    <comment ref="Q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75</xdr:row>
                <xdr:rowOff>13</xdr:rowOff>
              </xdr:from>
              <xdr:to>
                <xdr:col>18</xdr:col>
                <xdr:colOff>62</xdr:colOff>
                <xdr:row>77</xdr:row>
                <xdr:rowOff>16</xdr:rowOff>
              </xdr:to>
            </anchor>
          </commentPr>
        </mc:Choice>
        <mc:Fallback/>
      </mc:AlternateContent>
    </comment>
    <comment ref="Q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76</xdr:row>
                <xdr:rowOff>14</xdr:rowOff>
              </xdr:from>
              <xdr:to>
                <xdr:col>18</xdr:col>
                <xdr:colOff>62</xdr:colOff>
                <xdr:row>78</xdr:row>
                <xdr:rowOff>13</xdr:rowOff>
              </xdr:to>
            </anchor>
          </commentPr>
        </mc:Choice>
        <mc:Fallback/>
      </mc:AlternateContent>
    </comment>
    <comment ref="Q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78</xdr:row>
                <xdr:rowOff>0</xdr:rowOff>
              </xdr:from>
              <xdr:to>
                <xdr:col>18</xdr:col>
                <xdr:colOff>62</xdr:colOff>
                <xdr:row>79</xdr:row>
                <xdr:rowOff>18</xdr:rowOff>
              </xdr:to>
            </anchor>
          </commentPr>
        </mc:Choice>
        <mc:Fallback/>
      </mc:AlternateContent>
    </comment>
    <comment ref="Q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80</xdr:row>
                <xdr:rowOff>13</xdr:rowOff>
              </xdr:from>
              <xdr:to>
                <xdr:col>18</xdr:col>
                <xdr:colOff>62</xdr:colOff>
                <xdr:row>82</xdr:row>
                <xdr:rowOff>11</xdr:rowOff>
              </xdr:to>
            </anchor>
          </commentPr>
        </mc:Choice>
        <mc:Fallback/>
      </mc:AlternateContent>
    </comment>
    <comment ref="Q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81</xdr:row>
                <xdr:rowOff>3</xdr:rowOff>
              </xdr:from>
              <xdr:to>
                <xdr:col>18</xdr:col>
                <xdr:colOff>62</xdr:colOff>
                <xdr:row>83</xdr:row>
                <xdr:rowOff>2</xdr:rowOff>
              </xdr:to>
            </anchor>
          </commentPr>
        </mc:Choice>
        <mc:Fallback/>
      </mc:AlternateContent>
    </comment>
    <comment ref="Q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82</xdr:row>
                <xdr:rowOff>0</xdr:rowOff>
              </xdr:from>
              <xdr:to>
                <xdr:col>18</xdr:col>
                <xdr:colOff>62</xdr:colOff>
                <xdr:row>83</xdr:row>
                <xdr:rowOff>18</xdr:rowOff>
              </xdr:to>
            </anchor>
          </commentPr>
        </mc:Choice>
        <mc:Fallback/>
      </mc:AlternateContent>
    </comment>
    <comment ref="Q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83</xdr:row>
                <xdr:rowOff>3</xdr:rowOff>
              </xdr:from>
              <xdr:to>
                <xdr:col>18</xdr:col>
                <xdr:colOff>62</xdr:colOff>
                <xdr:row>85</xdr:row>
                <xdr:rowOff>2</xdr:rowOff>
              </xdr:to>
            </anchor>
          </commentPr>
        </mc:Choice>
        <mc:Fallback/>
      </mc:AlternateContent>
    </comment>
    <comment ref="Q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84</xdr:row>
                <xdr:rowOff>10</xdr:rowOff>
              </xdr:from>
              <xdr:to>
                <xdr:col>18</xdr:col>
                <xdr:colOff>62</xdr:colOff>
                <xdr:row>85</xdr:row>
                <xdr:rowOff>14</xdr:rowOff>
              </xdr:to>
            </anchor>
          </commentPr>
        </mc:Choice>
        <mc:Fallback/>
      </mc:AlternateContent>
    </comment>
    <comment ref="Q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85</xdr:row>
                <xdr:rowOff>13</xdr:rowOff>
              </xdr:from>
              <xdr:to>
                <xdr:col>18</xdr:col>
                <xdr:colOff>62</xdr:colOff>
                <xdr:row>86</xdr:row>
                <xdr:rowOff>18</xdr:rowOff>
              </xdr:to>
            </anchor>
          </commentPr>
        </mc:Choice>
        <mc:Fallback/>
      </mc:AlternateContent>
    </comment>
    <comment ref="Q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85</xdr:row>
                <xdr:rowOff>18</xdr:rowOff>
              </xdr:from>
              <xdr:to>
                <xdr:col>18</xdr:col>
                <xdr:colOff>62</xdr:colOff>
                <xdr:row>88</xdr:row>
                <xdr:rowOff>2</xdr:rowOff>
              </xdr:to>
            </anchor>
          </commentPr>
        </mc:Choice>
        <mc:Fallback/>
      </mc:AlternateContent>
    </comment>
    <comment ref="Q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87</xdr:row>
                <xdr:rowOff>0</xdr:rowOff>
              </xdr:from>
              <xdr:to>
                <xdr:col>18</xdr:col>
                <xdr:colOff>62</xdr:colOff>
                <xdr:row>88</xdr:row>
                <xdr:rowOff>6</xdr:rowOff>
              </xdr:to>
            </anchor>
          </commentPr>
        </mc:Choice>
        <mc:Fallback/>
      </mc:AlternateContent>
    </comment>
    <comment ref="Q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88</xdr:row>
                <xdr:rowOff>10</xdr:rowOff>
              </xdr:from>
              <xdr:to>
                <xdr:col>18</xdr:col>
                <xdr:colOff>62</xdr:colOff>
                <xdr:row>90</xdr:row>
                <xdr:rowOff>8</xdr:rowOff>
              </xdr:to>
            </anchor>
          </commentPr>
        </mc:Choice>
        <mc:Fallback/>
      </mc:AlternateContent>
    </comment>
    <comment ref="Q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90</xdr:row>
                <xdr:rowOff>5</xdr:rowOff>
              </xdr:from>
              <xdr:to>
                <xdr:col>18</xdr:col>
                <xdr:colOff>62</xdr:colOff>
                <xdr:row>91</xdr:row>
                <xdr:rowOff>11</xdr:rowOff>
              </xdr:to>
            </anchor>
          </commentPr>
        </mc:Choice>
        <mc:Fallback/>
      </mc:AlternateContent>
    </comment>
    <comment ref="Q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91</xdr:row>
                <xdr:rowOff>13</xdr:rowOff>
              </xdr:from>
              <xdr:to>
                <xdr:col>18</xdr:col>
                <xdr:colOff>62</xdr:colOff>
                <xdr:row>93</xdr:row>
                <xdr:rowOff>11</xdr:rowOff>
              </xdr:to>
            </anchor>
          </commentPr>
        </mc:Choice>
        <mc:Fallback/>
      </mc:AlternateContent>
    </comment>
    <comment ref="Q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92</xdr:row>
                <xdr:rowOff>13</xdr:rowOff>
              </xdr:from>
              <xdr:to>
                <xdr:col>18</xdr:col>
                <xdr:colOff>62</xdr:colOff>
                <xdr:row>94</xdr:row>
                <xdr:rowOff>11</xdr:rowOff>
              </xdr:to>
            </anchor>
          </commentPr>
        </mc:Choice>
        <mc:Fallback/>
      </mc:AlternateContent>
    </comment>
    <comment ref="Q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93</xdr:row>
                <xdr:rowOff>16</xdr:rowOff>
              </xdr:from>
              <xdr:to>
                <xdr:col>18</xdr:col>
                <xdr:colOff>62</xdr:colOff>
                <xdr:row>95</xdr:row>
                <xdr:rowOff>14</xdr:rowOff>
              </xdr:to>
            </anchor>
          </commentPr>
        </mc:Choice>
        <mc:Fallback/>
      </mc:AlternateContent>
    </comment>
    <comment ref="Q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94</xdr:row>
                <xdr:rowOff>16</xdr:rowOff>
              </xdr:from>
              <xdr:to>
                <xdr:col>18</xdr:col>
                <xdr:colOff>62</xdr:colOff>
                <xdr:row>96</xdr:row>
                <xdr:rowOff>2</xdr:rowOff>
              </xdr:to>
            </anchor>
          </commentPr>
        </mc:Choice>
        <mc:Fallback/>
      </mc:AlternateContent>
    </comment>
    <comment ref="Q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 and Lloyd 199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95</xdr:row>
                <xdr:rowOff>13</xdr:rowOff>
              </xdr:from>
              <xdr:to>
                <xdr:col>18</xdr:col>
                <xdr:colOff>62</xdr:colOff>
                <xdr:row>96</xdr:row>
                <xdr:rowOff>18</xdr:rowOff>
              </xdr:to>
            </anchor>
          </commentPr>
        </mc:Choice>
        <mc:Fallback/>
      </mc:AlternateContent>
    </comment>
    <comment ref="R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3</xdr:colOff>
                <xdr:row>7</xdr:row>
                <xdr:rowOff>10</xdr:rowOff>
              </xdr:from>
              <xdr:to>
                <xdr:col>19</xdr:col>
                <xdr:colOff>12</xdr:colOff>
                <xdr:row>9</xdr:row>
                <xdr:rowOff>17</xdr:rowOff>
              </xdr:to>
            </anchor>
          </commentPr>
        </mc:Choice>
        <mc:Fallback/>
      </mc:AlternateContent>
    </comment>
    <comment ref="R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8</xdr:row>
                <xdr:rowOff>13</xdr:rowOff>
              </xdr:from>
              <xdr:to>
                <xdr:col>19</xdr:col>
                <xdr:colOff>22</xdr:colOff>
                <xdr:row>10</xdr:row>
                <xdr:rowOff>20</xdr:rowOff>
              </xdr:to>
            </anchor>
          </commentPr>
        </mc:Choice>
        <mc:Fallback/>
      </mc:AlternateContent>
    </comment>
    <comment ref="R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9</xdr:row>
                <xdr:rowOff>13</xdr:rowOff>
              </xdr:from>
              <xdr:to>
                <xdr:col>19</xdr:col>
                <xdr:colOff>22</xdr:colOff>
                <xdr:row>11</xdr:row>
                <xdr:rowOff>20</xdr:rowOff>
              </xdr:to>
            </anchor>
          </commentPr>
        </mc:Choice>
        <mc:Fallback/>
      </mc:AlternateContent>
    </comment>
    <comment ref="R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10</xdr:row>
                <xdr:rowOff>13</xdr:rowOff>
              </xdr:from>
              <xdr:to>
                <xdr:col>19</xdr:col>
                <xdr:colOff>22</xdr:colOff>
                <xdr:row>12</xdr:row>
                <xdr:rowOff>20</xdr:rowOff>
              </xdr:to>
            </anchor>
          </commentPr>
        </mc:Choice>
        <mc:Fallback/>
      </mc:AlternateContent>
    </comment>
    <comment ref="R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11</xdr:row>
                <xdr:rowOff>13</xdr:rowOff>
              </xdr:from>
              <xdr:to>
                <xdr:col>19</xdr:col>
                <xdr:colOff>22</xdr:colOff>
                <xdr:row>13</xdr:row>
                <xdr:rowOff>20</xdr:rowOff>
              </xdr:to>
            </anchor>
          </commentPr>
        </mc:Choice>
        <mc:Fallback/>
      </mc:AlternateContent>
    </comment>
    <comment ref="R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12</xdr:row>
                <xdr:rowOff>13</xdr:rowOff>
              </xdr:from>
              <xdr:to>
                <xdr:col>19</xdr:col>
                <xdr:colOff>22</xdr:colOff>
                <xdr:row>14</xdr:row>
                <xdr:rowOff>20</xdr:rowOff>
              </xdr:to>
            </anchor>
          </commentPr>
        </mc:Choice>
        <mc:Fallback/>
      </mc:AlternateContent>
    </comment>
    <comment ref="R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13</xdr:row>
                <xdr:rowOff>10</xdr:rowOff>
              </xdr:from>
              <xdr:to>
                <xdr:col>19</xdr:col>
                <xdr:colOff>22</xdr:colOff>
                <xdr:row>15</xdr:row>
                <xdr:rowOff>17</xdr:rowOff>
              </xdr:to>
            </anchor>
          </commentPr>
        </mc:Choice>
        <mc:Fallback/>
      </mc:AlternateContent>
    </comment>
    <comment ref="R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15</xdr:row>
                <xdr:rowOff>10</xdr:rowOff>
              </xdr:from>
              <xdr:to>
                <xdr:col>19</xdr:col>
                <xdr:colOff>22</xdr:colOff>
                <xdr:row>17</xdr:row>
                <xdr:rowOff>17</xdr:rowOff>
              </xdr:to>
            </anchor>
          </commentPr>
        </mc:Choice>
        <mc:Fallback/>
      </mc:AlternateContent>
    </comment>
    <comment ref="R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16</xdr:row>
                <xdr:rowOff>10</xdr:rowOff>
              </xdr:from>
              <xdr:to>
                <xdr:col>19</xdr:col>
                <xdr:colOff>22</xdr:colOff>
                <xdr:row>18</xdr:row>
                <xdr:rowOff>17</xdr:rowOff>
              </xdr:to>
            </anchor>
          </commentPr>
        </mc:Choice>
        <mc:Fallback/>
      </mc:AlternateContent>
    </comment>
    <comment ref="R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17</xdr:row>
                <xdr:rowOff>10</xdr:rowOff>
              </xdr:from>
              <xdr:to>
                <xdr:col>19</xdr:col>
                <xdr:colOff>22</xdr:colOff>
                <xdr:row>19</xdr:row>
                <xdr:rowOff>17</xdr:rowOff>
              </xdr:to>
            </anchor>
          </commentPr>
        </mc:Choice>
        <mc:Fallback/>
      </mc:AlternateContent>
    </comment>
    <comment ref="R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18</xdr:row>
                <xdr:rowOff>10</xdr:rowOff>
              </xdr:from>
              <xdr:to>
                <xdr:col>19</xdr:col>
                <xdr:colOff>22</xdr:colOff>
                <xdr:row>20</xdr:row>
                <xdr:rowOff>17</xdr:rowOff>
              </xdr:to>
            </anchor>
          </commentPr>
        </mc:Choice>
        <mc:Fallback/>
      </mc:AlternateContent>
    </comment>
    <comment ref="R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19</xdr:row>
                <xdr:rowOff>10</xdr:rowOff>
              </xdr:from>
              <xdr:to>
                <xdr:col>19</xdr:col>
                <xdr:colOff>22</xdr:colOff>
                <xdr:row>21</xdr:row>
                <xdr:rowOff>17</xdr:rowOff>
              </xdr:to>
            </anchor>
          </commentPr>
        </mc:Choice>
        <mc:Fallback/>
      </mc:AlternateContent>
    </comment>
    <comment ref="R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20</xdr:row>
                <xdr:rowOff>10</xdr:rowOff>
              </xdr:from>
              <xdr:to>
                <xdr:col>19</xdr:col>
                <xdr:colOff>22</xdr:colOff>
                <xdr:row>22</xdr:row>
                <xdr:rowOff>17</xdr:rowOff>
              </xdr:to>
            </anchor>
          </commentPr>
        </mc:Choice>
        <mc:Fallback/>
      </mc:AlternateContent>
    </comment>
    <comment ref="R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21</xdr:row>
                <xdr:rowOff>13</xdr:rowOff>
              </xdr:from>
              <xdr:to>
                <xdr:col>19</xdr:col>
                <xdr:colOff>22</xdr:colOff>
                <xdr:row>23</xdr:row>
                <xdr:rowOff>17</xdr:rowOff>
              </xdr:to>
            </anchor>
          </commentPr>
        </mc:Choice>
        <mc:Fallback/>
      </mc:AlternateContent>
    </comment>
    <comment ref="R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22</xdr:row>
                <xdr:rowOff>13</xdr:rowOff>
              </xdr:from>
              <xdr:to>
                <xdr:col>19</xdr:col>
                <xdr:colOff>22</xdr:colOff>
                <xdr:row>24</xdr:row>
                <xdr:rowOff>20</xdr:rowOff>
              </xdr:to>
            </anchor>
          </commentPr>
        </mc:Choice>
        <mc:Fallback/>
      </mc:AlternateContent>
    </comment>
    <comment ref="R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23</xdr:row>
                <xdr:rowOff>13</xdr:rowOff>
              </xdr:from>
              <xdr:to>
                <xdr:col>19</xdr:col>
                <xdr:colOff>22</xdr:colOff>
                <xdr:row>25</xdr:row>
                <xdr:rowOff>20</xdr:rowOff>
              </xdr:to>
            </anchor>
          </commentPr>
        </mc:Choice>
        <mc:Fallback/>
      </mc:AlternateContent>
    </comment>
    <comment ref="R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24</xdr:row>
                <xdr:rowOff>13</xdr:rowOff>
              </xdr:from>
              <xdr:to>
                <xdr:col>19</xdr:col>
                <xdr:colOff>22</xdr:colOff>
                <xdr:row>26</xdr:row>
                <xdr:rowOff>20</xdr:rowOff>
              </xdr:to>
            </anchor>
          </commentPr>
        </mc:Choice>
        <mc:Fallback/>
      </mc:AlternateContent>
    </comment>
    <comment ref="R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25</xdr:row>
                <xdr:rowOff>13</xdr:rowOff>
              </xdr:from>
              <xdr:to>
                <xdr:col>19</xdr:col>
                <xdr:colOff>22</xdr:colOff>
                <xdr:row>27</xdr:row>
                <xdr:rowOff>20</xdr:rowOff>
              </xdr:to>
            </anchor>
          </commentPr>
        </mc:Choice>
        <mc:Fallback/>
      </mc:AlternateContent>
    </comment>
    <comment ref="R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26</xdr:row>
                <xdr:rowOff>13</xdr:rowOff>
              </xdr:from>
              <xdr:to>
                <xdr:col>19</xdr:col>
                <xdr:colOff>22</xdr:colOff>
                <xdr:row>28</xdr:row>
                <xdr:rowOff>20</xdr:rowOff>
              </xdr:to>
            </anchor>
          </commentPr>
        </mc:Choice>
        <mc:Fallback/>
      </mc:AlternateContent>
    </comment>
    <comment ref="R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27</xdr:row>
                <xdr:rowOff>13</xdr:rowOff>
              </xdr:from>
              <xdr:to>
                <xdr:col>19</xdr:col>
                <xdr:colOff>22</xdr:colOff>
                <xdr:row>29</xdr:row>
                <xdr:rowOff>20</xdr:rowOff>
              </xdr:to>
            </anchor>
          </commentPr>
        </mc:Choice>
        <mc:Fallback/>
      </mc:AlternateContent>
    </comment>
    <comment ref="R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29</xdr:row>
                <xdr:rowOff>13</xdr:rowOff>
              </xdr:from>
              <xdr:to>
                <xdr:col>19</xdr:col>
                <xdr:colOff>22</xdr:colOff>
                <xdr:row>31</xdr:row>
                <xdr:rowOff>20</xdr:rowOff>
              </xdr:to>
            </anchor>
          </commentPr>
        </mc:Choice>
        <mc:Fallback/>
      </mc:AlternateContent>
    </comment>
    <comment ref="R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0</xdr:row>
                <xdr:rowOff>13</xdr:rowOff>
              </xdr:from>
              <xdr:to>
                <xdr:col>19</xdr:col>
                <xdr:colOff>22</xdr:colOff>
                <xdr:row>32</xdr:row>
                <xdr:rowOff>20</xdr:rowOff>
              </xdr:to>
            </anchor>
          </commentPr>
        </mc:Choice>
        <mc:Fallback/>
      </mc:AlternateContent>
    </comment>
    <comment ref="R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1</xdr:row>
                <xdr:rowOff>13</xdr:rowOff>
              </xdr:from>
              <xdr:to>
                <xdr:col>19</xdr:col>
                <xdr:colOff>22</xdr:colOff>
                <xdr:row>33</xdr:row>
                <xdr:rowOff>20</xdr:rowOff>
              </xdr:to>
            </anchor>
          </commentPr>
        </mc:Choice>
        <mc:Fallback/>
      </mc:AlternateContent>
    </comment>
    <comment ref="R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2</xdr:row>
                <xdr:rowOff>13</xdr:rowOff>
              </xdr:from>
              <xdr:to>
                <xdr:col>19</xdr:col>
                <xdr:colOff>22</xdr:colOff>
                <xdr:row>34</xdr:row>
                <xdr:rowOff>20</xdr:rowOff>
              </xdr:to>
            </anchor>
          </commentPr>
        </mc:Choice>
        <mc:Fallback/>
      </mc:AlternateContent>
    </comment>
    <comment ref="R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3</xdr:row>
                <xdr:rowOff>13</xdr:rowOff>
              </xdr:from>
              <xdr:to>
                <xdr:col>19</xdr:col>
                <xdr:colOff>22</xdr:colOff>
                <xdr:row>35</xdr:row>
                <xdr:rowOff>20</xdr:rowOff>
              </xdr:to>
            </anchor>
          </commentPr>
        </mc:Choice>
        <mc:Fallback/>
      </mc:AlternateContent>
    </comment>
    <comment ref="R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4</xdr:row>
                <xdr:rowOff>13</xdr:rowOff>
              </xdr:from>
              <xdr:to>
                <xdr:col>19</xdr:col>
                <xdr:colOff>22</xdr:colOff>
                <xdr:row>36</xdr:row>
                <xdr:rowOff>20</xdr:rowOff>
              </xdr:to>
            </anchor>
          </commentPr>
        </mc:Choice>
        <mc:Fallback/>
      </mc:AlternateContent>
    </comment>
    <comment ref="R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5</xdr:row>
                <xdr:rowOff>13</xdr:rowOff>
              </xdr:from>
              <xdr:to>
                <xdr:col>19</xdr:col>
                <xdr:colOff>22</xdr:colOff>
                <xdr:row>37</xdr:row>
                <xdr:rowOff>17</xdr:rowOff>
              </xdr:to>
            </anchor>
          </commentPr>
        </mc:Choice>
        <mc:Fallback/>
      </mc:AlternateContent>
    </comment>
    <comment ref="R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6</xdr:row>
                <xdr:rowOff>13</xdr:rowOff>
              </xdr:from>
              <xdr:to>
                <xdr:col>19</xdr:col>
                <xdr:colOff>22</xdr:colOff>
                <xdr:row>38</xdr:row>
                <xdr:rowOff>20</xdr:rowOff>
              </xdr:to>
            </anchor>
          </commentPr>
        </mc:Choice>
        <mc:Fallback/>
      </mc:AlternateContent>
    </comment>
    <comment ref="R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7</xdr:row>
                <xdr:rowOff>13</xdr:rowOff>
              </xdr:from>
              <xdr:to>
                <xdr:col>19</xdr:col>
                <xdr:colOff>22</xdr:colOff>
                <xdr:row>39</xdr:row>
                <xdr:rowOff>20</xdr:rowOff>
              </xdr:to>
            </anchor>
          </commentPr>
        </mc:Choice>
        <mc:Fallback/>
      </mc:AlternateContent>
    </comment>
    <comment ref="R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8</xdr:row>
                <xdr:rowOff>13</xdr:rowOff>
              </xdr:from>
              <xdr:to>
                <xdr:col>19</xdr:col>
                <xdr:colOff>22</xdr:colOff>
                <xdr:row>40</xdr:row>
                <xdr:rowOff>20</xdr:rowOff>
              </xdr:to>
            </anchor>
          </commentPr>
        </mc:Choice>
        <mc:Fallback/>
      </mc:AlternateContent>
    </comment>
    <comment ref="R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39</xdr:row>
                <xdr:rowOff>13</xdr:rowOff>
              </xdr:from>
              <xdr:to>
                <xdr:col>19</xdr:col>
                <xdr:colOff>22</xdr:colOff>
                <xdr:row>41</xdr:row>
                <xdr:rowOff>20</xdr:rowOff>
              </xdr:to>
            </anchor>
          </commentPr>
        </mc:Choice>
        <mc:Fallback/>
      </mc:AlternateContent>
    </comment>
    <comment ref="R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0</xdr:row>
                <xdr:rowOff>13</xdr:rowOff>
              </xdr:from>
              <xdr:to>
                <xdr:col>19</xdr:col>
                <xdr:colOff>22</xdr:colOff>
                <xdr:row>42</xdr:row>
                <xdr:rowOff>20</xdr:rowOff>
              </xdr:to>
            </anchor>
          </commentPr>
        </mc:Choice>
        <mc:Fallback/>
      </mc:AlternateContent>
    </comment>
    <comment ref="R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1</xdr:row>
                <xdr:rowOff>13</xdr:rowOff>
              </xdr:from>
              <xdr:to>
                <xdr:col>19</xdr:col>
                <xdr:colOff>22</xdr:colOff>
                <xdr:row>43</xdr:row>
                <xdr:rowOff>20</xdr:rowOff>
              </xdr:to>
            </anchor>
          </commentPr>
        </mc:Choice>
        <mc:Fallback/>
      </mc:AlternateContent>
    </comment>
    <comment ref="R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3</xdr:row>
                <xdr:rowOff>13</xdr:rowOff>
              </xdr:from>
              <xdr:to>
                <xdr:col>19</xdr:col>
                <xdr:colOff>22</xdr:colOff>
                <xdr:row>45</xdr:row>
                <xdr:rowOff>20</xdr:rowOff>
              </xdr:to>
            </anchor>
          </commentPr>
        </mc:Choice>
        <mc:Fallback/>
      </mc:AlternateContent>
    </comment>
    <comment ref="R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4</xdr:row>
                <xdr:rowOff>13</xdr:rowOff>
              </xdr:from>
              <xdr:to>
                <xdr:col>19</xdr:col>
                <xdr:colOff>22</xdr:colOff>
                <xdr:row>46</xdr:row>
                <xdr:rowOff>20</xdr:rowOff>
              </xdr:to>
            </anchor>
          </commentPr>
        </mc:Choice>
        <mc:Fallback/>
      </mc:AlternateContent>
    </comment>
    <comment ref="R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5</xdr:row>
                <xdr:rowOff>13</xdr:rowOff>
              </xdr:from>
              <xdr:to>
                <xdr:col>19</xdr:col>
                <xdr:colOff>22</xdr:colOff>
                <xdr:row>47</xdr:row>
                <xdr:rowOff>20</xdr:rowOff>
              </xdr:to>
            </anchor>
          </commentPr>
        </mc:Choice>
        <mc:Fallback/>
      </mc:AlternateContent>
    </comment>
    <comment ref="R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6</xdr:row>
                <xdr:rowOff>19</xdr:rowOff>
              </xdr:from>
              <xdr:to>
                <xdr:col>19</xdr:col>
                <xdr:colOff>22</xdr:colOff>
                <xdr:row>49</xdr:row>
                <xdr:rowOff>6</xdr:rowOff>
              </xdr:to>
            </anchor>
          </commentPr>
        </mc:Choice>
        <mc:Fallback/>
      </mc:AlternateContent>
    </comment>
    <comment ref="R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7</xdr:row>
                <xdr:rowOff>19</xdr:rowOff>
              </xdr:from>
              <xdr:to>
                <xdr:col>19</xdr:col>
                <xdr:colOff>22</xdr:colOff>
                <xdr:row>50</xdr:row>
                <xdr:rowOff>6</xdr:rowOff>
              </xdr:to>
            </anchor>
          </commentPr>
        </mc:Choice>
        <mc:Fallback/>
      </mc:AlternateContent>
    </comment>
    <comment ref="R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8</xdr:row>
                <xdr:rowOff>19</xdr:rowOff>
              </xdr:from>
              <xdr:to>
                <xdr:col>19</xdr:col>
                <xdr:colOff>22</xdr:colOff>
                <xdr:row>51</xdr:row>
                <xdr:rowOff>6</xdr:rowOff>
              </xdr:to>
            </anchor>
          </commentPr>
        </mc:Choice>
        <mc:Fallback/>
      </mc:AlternateContent>
    </comment>
    <comment ref="R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9</xdr:row>
                <xdr:rowOff>16</xdr:rowOff>
              </xdr:from>
              <xdr:to>
                <xdr:col>19</xdr:col>
                <xdr:colOff>22</xdr:colOff>
                <xdr:row>51</xdr:row>
                <xdr:rowOff>20</xdr:rowOff>
              </xdr:to>
            </anchor>
          </commentPr>
        </mc:Choice>
        <mc:Fallback/>
      </mc:AlternateContent>
    </comment>
    <comment ref="R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50</xdr:row>
                <xdr:rowOff>10</xdr:rowOff>
              </xdr:from>
              <xdr:to>
                <xdr:col>19</xdr:col>
                <xdr:colOff>22</xdr:colOff>
                <xdr:row>52</xdr:row>
                <xdr:rowOff>17</xdr:rowOff>
              </xdr:to>
            </anchor>
          </commentPr>
        </mc:Choice>
        <mc:Fallback/>
      </mc:AlternateContent>
    </comment>
    <comment ref="R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51</xdr:row>
                <xdr:rowOff>10</xdr:rowOff>
              </xdr:from>
              <xdr:to>
                <xdr:col>19</xdr:col>
                <xdr:colOff>22</xdr:colOff>
                <xdr:row>53</xdr:row>
                <xdr:rowOff>17</xdr:rowOff>
              </xdr:to>
            </anchor>
          </commentPr>
        </mc:Choice>
        <mc:Fallback/>
      </mc:AlternateContent>
    </comment>
    <comment ref="R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52</xdr:row>
                <xdr:rowOff>13</xdr:rowOff>
              </xdr:from>
              <xdr:to>
                <xdr:col>20</xdr:col>
                <xdr:colOff>7</xdr:colOff>
                <xdr:row>54</xdr:row>
                <xdr:rowOff>20</xdr:rowOff>
              </xdr:to>
            </anchor>
          </commentPr>
        </mc:Choice>
        <mc:Fallback/>
      </mc:AlternateContent>
    </comment>
    <comment ref="R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53</xdr:row>
                <xdr:rowOff>10</xdr:rowOff>
              </xdr:from>
              <xdr:to>
                <xdr:col>20</xdr:col>
                <xdr:colOff>7</xdr:colOff>
                <xdr:row>55</xdr:row>
                <xdr:rowOff>17</xdr:rowOff>
              </xdr:to>
            </anchor>
          </commentPr>
        </mc:Choice>
        <mc:Fallback/>
      </mc:AlternateContent>
    </comment>
    <comment ref="R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54</xdr:row>
                <xdr:rowOff>13</xdr:rowOff>
              </xdr:from>
              <xdr:to>
                <xdr:col>20</xdr:col>
                <xdr:colOff>7</xdr:colOff>
                <xdr:row>56</xdr:row>
                <xdr:rowOff>20</xdr:rowOff>
              </xdr:to>
            </anchor>
          </commentPr>
        </mc:Choice>
        <mc:Fallback/>
      </mc:AlternateContent>
    </comment>
    <comment ref="R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55</xdr:row>
                <xdr:rowOff>13</xdr:rowOff>
              </xdr:from>
              <xdr:to>
                <xdr:col>20</xdr:col>
                <xdr:colOff>7</xdr:colOff>
                <xdr:row>57</xdr:row>
                <xdr:rowOff>20</xdr:rowOff>
              </xdr:to>
            </anchor>
          </commentPr>
        </mc:Choice>
        <mc:Fallback/>
      </mc:AlternateContent>
    </comment>
    <comment ref="R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57</xdr:row>
                <xdr:rowOff>6</xdr:rowOff>
              </xdr:from>
              <xdr:to>
                <xdr:col>19</xdr:col>
                <xdr:colOff>65</xdr:colOff>
                <xdr:row>59</xdr:row>
                <xdr:rowOff>14</xdr:rowOff>
              </xdr:to>
            </anchor>
          </commentPr>
        </mc:Choice>
        <mc:Fallback/>
      </mc:AlternateContent>
    </comment>
    <comment ref="R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58</xdr:row>
                <xdr:rowOff>10</xdr:rowOff>
              </xdr:from>
              <xdr:to>
                <xdr:col>19</xdr:col>
                <xdr:colOff>65</xdr:colOff>
                <xdr:row>60</xdr:row>
                <xdr:rowOff>17</xdr:rowOff>
              </xdr:to>
            </anchor>
          </commentPr>
        </mc:Choice>
        <mc:Fallback/>
      </mc:AlternateContent>
    </comment>
    <comment ref="R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59</xdr:row>
                <xdr:rowOff>6</xdr:rowOff>
              </xdr:from>
              <xdr:to>
                <xdr:col>20</xdr:col>
                <xdr:colOff>7</xdr:colOff>
                <xdr:row>61</xdr:row>
                <xdr:rowOff>14</xdr:rowOff>
              </xdr:to>
            </anchor>
          </commentPr>
        </mc:Choice>
        <mc:Fallback/>
      </mc:AlternateContent>
    </comment>
    <comment ref="R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58</xdr:row>
                <xdr:rowOff>14</xdr:rowOff>
              </xdr:from>
              <xdr:to>
                <xdr:col>19</xdr:col>
                <xdr:colOff>64</xdr:colOff>
                <xdr:row>60</xdr:row>
                <xdr:rowOff>20</xdr:rowOff>
              </xdr:to>
            </anchor>
          </commentPr>
        </mc:Choice>
        <mc:Fallback/>
      </mc:AlternateContent>
    </comment>
    <comment ref="R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59</xdr:row>
                <xdr:rowOff>13</xdr:rowOff>
              </xdr:from>
              <xdr:to>
                <xdr:col>19</xdr:col>
                <xdr:colOff>65</xdr:colOff>
                <xdr:row>61</xdr:row>
                <xdr:rowOff>20</xdr:rowOff>
              </xdr:to>
            </anchor>
          </commentPr>
        </mc:Choice>
        <mc:Fallback/>
      </mc:AlternateContent>
    </comment>
    <comment ref="R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62</xdr:row>
                <xdr:rowOff>13</xdr:rowOff>
              </xdr:from>
              <xdr:to>
                <xdr:col>20</xdr:col>
                <xdr:colOff>7</xdr:colOff>
                <xdr:row>64</xdr:row>
                <xdr:rowOff>20</xdr:rowOff>
              </xdr:to>
            </anchor>
          </commentPr>
        </mc:Choice>
        <mc:Fallback/>
      </mc:AlternateContent>
    </comment>
    <comment ref="R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61</xdr:row>
                <xdr:rowOff>16</xdr:rowOff>
              </xdr:from>
              <xdr:to>
                <xdr:col>19</xdr:col>
                <xdr:colOff>65</xdr:colOff>
                <xdr:row>64</xdr:row>
                <xdr:rowOff>2</xdr:rowOff>
              </xdr:to>
            </anchor>
          </commentPr>
        </mc:Choice>
        <mc:Fallback/>
      </mc:AlternateContent>
    </comment>
    <comment ref="R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64</xdr:row>
                <xdr:rowOff>3</xdr:rowOff>
              </xdr:from>
              <xdr:to>
                <xdr:col>19</xdr:col>
                <xdr:colOff>64</xdr:colOff>
                <xdr:row>66</xdr:row>
                <xdr:rowOff>7</xdr:rowOff>
              </xdr:to>
            </anchor>
          </commentPr>
        </mc:Choice>
        <mc:Fallback/>
      </mc:AlternateContent>
    </comment>
    <comment ref="R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66</xdr:row>
                <xdr:rowOff>2</xdr:rowOff>
              </xdr:from>
              <xdr:to>
                <xdr:col>19</xdr:col>
                <xdr:colOff>65</xdr:colOff>
                <xdr:row>68</xdr:row>
                <xdr:rowOff>9</xdr:rowOff>
              </xdr:to>
            </anchor>
          </commentPr>
        </mc:Choice>
        <mc:Fallback/>
      </mc:AlternateContent>
    </comment>
    <comment ref="R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66</xdr:row>
                <xdr:rowOff>13</xdr:rowOff>
              </xdr:from>
              <xdr:to>
                <xdr:col>20</xdr:col>
                <xdr:colOff>7</xdr:colOff>
                <xdr:row>68</xdr:row>
                <xdr:rowOff>20</xdr:rowOff>
              </xdr:to>
            </anchor>
          </commentPr>
        </mc:Choice>
        <mc:Fallback/>
      </mc:AlternateContent>
    </comment>
    <comment ref="R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67</xdr:row>
                <xdr:rowOff>13</xdr:rowOff>
              </xdr:from>
              <xdr:to>
                <xdr:col>20</xdr:col>
                <xdr:colOff>7</xdr:colOff>
                <xdr:row>69</xdr:row>
                <xdr:rowOff>20</xdr:rowOff>
              </xdr:to>
            </anchor>
          </commentPr>
        </mc:Choice>
        <mc:Fallback/>
      </mc:AlternateContent>
    </comment>
    <comment ref="R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68</xdr:row>
                <xdr:rowOff>13</xdr:rowOff>
              </xdr:from>
              <xdr:to>
                <xdr:col>20</xdr:col>
                <xdr:colOff>7</xdr:colOff>
                <xdr:row>70</xdr:row>
                <xdr:rowOff>20</xdr:rowOff>
              </xdr:to>
            </anchor>
          </commentPr>
        </mc:Choice>
        <mc:Fallback/>
      </mc:AlternateContent>
    </comment>
    <comment ref="R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69</xdr:row>
                <xdr:rowOff>13</xdr:rowOff>
              </xdr:from>
              <xdr:to>
                <xdr:col>20</xdr:col>
                <xdr:colOff>7</xdr:colOff>
                <xdr:row>71</xdr:row>
                <xdr:rowOff>20</xdr:rowOff>
              </xdr:to>
            </anchor>
          </commentPr>
        </mc:Choice>
        <mc:Fallback/>
      </mc:AlternateContent>
    </comment>
    <comment ref="R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70</xdr:row>
                <xdr:rowOff>13</xdr:rowOff>
              </xdr:from>
              <xdr:to>
                <xdr:col>20</xdr:col>
                <xdr:colOff>7</xdr:colOff>
                <xdr:row>72</xdr:row>
                <xdr:rowOff>20</xdr:rowOff>
              </xdr:to>
            </anchor>
          </commentPr>
        </mc:Choice>
        <mc:Fallback/>
      </mc:AlternateContent>
    </comment>
    <comment ref="R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71</xdr:row>
                <xdr:rowOff>13</xdr:rowOff>
              </xdr:from>
              <xdr:to>
                <xdr:col>20</xdr:col>
                <xdr:colOff>7</xdr:colOff>
                <xdr:row>73</xdr:row>
                <xdr:rowOff>20</xdr:rowOff>
              </xdr:to>
            </anchor>
          </commentPr>
        </mc:Choice>
        <mc:Fallback/>
      </mc:AlternateContent>
    </comment>
    <comment ref="R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74</xdr:row>
                <xdr:rowOff>10</xdr:rowOff>
              </xdr:from>
              <xdr:to>
                <xdr:col>19</xdr:col>
                <xdr:colOff>65</xdr:colOff>
                <xdr:row>77</xdr:row>
                <xdr:rowOff>1</xdr:rowOff>
              </xdr:to>
            </anchor>
          </commentPr>
        </mc:Choice>
        <mc:Fallback/>
      </mc:AlternateContent>
    </comment>
    <comment ref="R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74</xdr:row>
                <xdr:rowOff>13</xdr:rowOff>
              </xdr:from>
              <xdr:to>
                <xdr:col>20</xdr:col>
                <xdr:colOff>7</xdr:colOff>
                <xdr:row>77</xdr:row>
                <xdr:rowOff>4</xdr:rowOff>
              </xdr:to>
            </anchor>
          </commentPr>
        </mc:Choice>
        <mc:Fallback/>
      </mc:AlternateContent>
    </comment>
    <comment ref="R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75</xdr:row>
                <xdr:rowOff>13</xdr:rowOff>
              </xdr:from>
              <xdr:to>
                <xdr:col>20</xdr:col>
                <xdr:colOff>7</xdr:colOff>
                <xdr:row>78</xdr:row>
                <xdr:rowOff>4</xdr:rowOff>
              </xdr:to>
            </anchor>
          </commentPr>
        </mc:Choice>
        <mc:Fallback/>
      </mc:AlternateContent>
    </comment>
    <comment ref="R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76</xdr:row>
                <xdr:rowOff>14</xdr:rowOff>
              </xdr:from>
              <xdr:to>
                <xdr:col>20</xdr:col>
                <xdr:colOff>7</xdr:colOff>
                <xdr:row>79</xdr:row>
                <xdr:rowOff>1</xdr:rowOff>
              </xdr:to>
            </anchor>
          </commentPr>
        </mc:Choice>
        <mc:Fallback/>
      </mc:AlternateContent>
    </comment>
    <comment ref="R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78</xdr:row>
                <xdr:rowOff>0</xdr:rowOff>
              </xdr:from>
              <xdr:to>
                <xdr:col>20</xdr:col>
                <xdr:colOff>7</xdr:colOff>
                <xdr:row>79</xdr:row>
                <xdr:rowOff>18</xdr:rowOff>
              </xdr:to>
            </anchor>
          </commentPr>
        </mc:Choice>
        <mc:Fallback/>
      </mc:AlternateContent>
    </comment>
    <comment ref="R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0</xdr:row>
                <xdr:rowOff>13</xdr:rowOff>
              </xdr:from>
              <xdr:to>
                <xdr:col>20</xdr:col>
                <xdr:colOff>7</xdr:colOff>
                <xdr:row>82</xdr:row>
                <xdr:rowOff>20</xdr:rowOff>
              </xdr:to>
            </anchor>
          </commentPr>
        </mc:Choice>
        <mc:Fallback/>
      </mc:AlternateContent>
    </comment>
    <comment ref="R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1</xdr:row>
                <xdr:rowOff>3</xdr:rowOff>
              </xdr:from>
              <xdr:to>
                <xdr:col>20</xdr:col>
                <xdr:colOff>7</xdr:colOff>
                <xdr:row>83</xdr:row>
                <xdr:rowOff>10</xdr:rowOff>
              </xdr:to>
            </anchor>
          </commentPr>
        </mc:Choice>
        <mc:Fallback/>
      </mc:AlternateContent>
    </comment>
    <comment ref="R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2</xdr:row>
                <xdr:rowOff>0</xdr:rowOff>
              </xdr:from>
              <xdr:to>
                <xdr:col>20</xdr:col>
                <xdr:colOff>7</xdr:colOff>
                <xdr:row>83</xdr:row>
                <xdr:rowOff>18</xdr:rowOff>
              </xdr:to>
            </anchor>
          </commentPr>
        </mc:Choice>
        <mc:Fallback/>
      </mc:AlternateContent>
    </comment>
    <comment ref="R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3</xdr:row>
                <xdr:rowOff>3</xdr:rowOff>
              </xdr:from>
              <xdr:to>
                <xdr:col>20</xdr:col>
                <xdr:colOff>7</xdr:colOff>
                <xdr:row>85</xdr:row>
                <xdr:rowOff>8</xdr:rowOff>
              </xdr:to>
            </anchor>
          </commentPr>
        </mc:Choice>
        <mc:Fallback/>
      </mc:AlternateContent>
    </comment>
    <comment ref="R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4</xdr:row>
                <xdr:rowOff>10</xdr:rowOff>
              </xdr:from>
              <xdr:to>
                <xdr:col>20</xdr:col>
                <xdr:colOff>7</xdr:colOff>
                <xdr:row>85</xdr:row>
                <xdr:rowOff>14</xdr:rowOff>
              </xdr:to>
            </anchor>
          </commentPr>
        </mc:Choice>
        <mc:Fallback/>
      </mc:AlternateContent>
    </comment>
    <comment ref="R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5</xdr:row>
                <xdr:rowOff>13</xdr:rowOff>
              </xdr:from>
              <xdr:to>
                <xdr:col>20</xdr:col>
                <xdr:colOff>7</xdr:colOff>
                <xdr:row>86</xdr:row>
                <xdr:rowOff>18</xdr:rowOff>
              </xdr:to>
            </anchor>
          </commentPr>
        </mc:Choice>
        <mc:Fallback/>
      </mc:AlternateContent>
    </comment>
    <comment ref="R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5</xdr:row>
                <xdr:rowOff>18</xdr:rowOff>
              </xdr:from>
              <xdr:to>
                <xdr:col>20</xdr:col>
                <xdr:colOff>7</xdr:colOff>
                <xdr:row>88</xdr:row>
                <xdr:rowOff>10</xdr:rowOff>
              </xdr:to>
            </anchor>
          </commentPr>
        </mc:Choice>
        <mc:Fallback/>
      </mc:AlternateContent>
    </comment>
    <comment ref="R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7</xdr:row>
                <xdr:rowOff>0</xdr:rowOff>
              </xdr:from>
              <xdr:to>
                <xdr:col>20</xdr:col>
                <xdr:colOff>7</xdr:colOff>
                <xdr:row>88</xdr:row>
                <xdr:rowOff>15</xdr:rowOff>
              </xdr:to>
            </anchor>
          </commentPr>
        </mc:Choice>
        <mc:Fallback/>
      </mc:AlternateContent>
    </comment>
    <comment ref="R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8</xdr:row>
                <xdr:rowOff>10</xdr:rowOff>
              </xdr:from>
              <xdr:to>
                <xdr:col>20</xdr:col>
                <xdr:colOff>7</xdr:colOff>
                <xdr:row>90</xdr:row>
                <xdr:rowOff>17</xdr:rowOff>
              </xdr:to>
            </anchor>
          </commentPr>
        </mc:Choice>
        <mc:Fallback/>
      </mc:AlternateContent>
    </comment>
    <comment ref="R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90</xdr:row>
                <xdr:rowOff>5</xdr:rowOff>
              </xdr:from>
              <xdr:to>
                <xdr:col>20</xdr:col>
                <xdr:colOff>7</xdr:colOff>
                <xdr:row>92</xdr:row>
                <xdr:rowOff>12</xdr:rowOff>
              </xdr:to>
            </anchor>
          </commentPr>
        </mc:Choice>
        <mc:Fallback/>
      </mc:AlternateContent>
    </comment>
    <comment ref="R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91</xdr:row>
                <xdr:rowOff>13</xdr:rowOff>
              </xdr:from>
              <xdr:to>
                <xdr:col>20</xdr:col>
                <xdr:colOff>7</xdr:colOff>
                <xdr:row>93</xdr:row>
                <xdr:rowOff>20</xdr:rowOff>
              </xdr:to>
            </anchor>
          </commentPr>
        </mc:Choice>
        <mc:Fallback/>
      </mc:AlternateContent>
    </comment>
    <comment ref="R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92</xdr:row>
                <xdr:rowOff>13</xdr:rowOff>
              </xdr:from>
              <xdr:to>
                <xdr:col>20</xdr:col>
                <xdr:colOff>7</xdr:colOff>
                <xdr:row>94</xdr:row>
                <xdr:rowOff>20</xdr:rowOff>
              </xdr:to>
            </anchor>
          </commentPr>
        </mc:Choice>
        <mc:Fallback/>
      </mc:AlternateContent>
    </comment>
    <comment ref="R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93</xdr:row>
                <xdr:rowOff>16</xdr:rowOff>
              </xdr:from>
              <xdr:to>
                <xdr:col>20</xdr:col>
                <xdr:colOff>7</xdr:colOff>
                <xdr:row>95</xdr:row>
                <xdr:rowOff>18</xdr:rowOff>
              </xdr:to>
            </anchor>
          </commentPr>
        </mc:Choice>
        <mc:Fallback/>
      </mc:AlternateContent>
    </comment>
    <comment ref="R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94</xdr:row>
                <xdr:rowOff>16</xdr:rowOff>
              </xdr:from>
              <xdr:to>
                <xdr:col>20</xdr:col>
                <xdr:colOff>7</xdr:colOff>
                <xdr:row>97</xdr:row>
                <xdr:rowOff>12</xdr:rowOff>
              </xdr:to>
            </anchor>
          </commentPr>
        </mc:Choice>
        <mc:Fallback/>
      </mc:AlternateContent>
    </comment>
    <comment ref="R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, Schurr, Henry, Wong and Farquhar,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95</xdr:row>
                <xdr:rowOff>13</xdr:rowOff>
              </xdr:from>
              <xdr:to>
                <xdr:col>20</xdr:col>
                <xdr:colOff>7</xdr:colOff>
                <xdr:row>98</xdr:row>
                <xdr:rowOff>15</xdr:rowOff>
              </xdr:to>
            </anchor>
          </commentPr>
        </mc:Choice>
        <mc:Fallback/>
      </mc:AlternateContent>
    </comment>
    <comment ref="S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22</xdr:colOff>
                <xdr:row>7</xdr:row>
                <xdr:rowOff>10</xdr:rowOff>
              </xdr:from>
              <xdr:to>
                <xdr:col>20</xdr:col>
                <xdr:colOff>43</xdr:colOff>
                <xdr:row>9</xdr:row>
                <xdr:rowOff>7</xdr:rowOff>
              </xdr:to>
            </anchor>
          </commentPr>
        </mc:Choice>
        <mc:Fallback/>
      </mc:AlternateContent>
    </comment>
    <comment ref="S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</xdr:row>
                <xdr:rowOff>13</xdr:rowOff>
              </xdr:from>
              <xdr:to>
                <xdr:col>20</xdr:col>
                <xdr:colOff>37</xdr:colOff>
                <xdr:row>10</xdr:row>
                <xdr:rowOff>6</xdr:rowOff>
              </xdr:to>
            </anchor>
          </commentPr>
        </mc:Choice>
        <mc:Fallback/>
      </mc:AlternateContent>
    </comment>
    <comment ref="S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9</xdr:row>
                <xdr:rowOff>13</xdr:rowOff>
              </xdr:from>
              <xdr:to>
                <xdr:col>20</xdr:col>
                <xdr:colOff>37</xdr:colOff>
                <xdr:row>11</xdr:row>
                <xdr:rowOff>6</xdr:rowOff>
              </xdr:to>
            </anchor>
          </commentPr>
        </mc:Choice>
        <mc:Fallback/>
      </mc:AlternateContent>
    </comment>
    <comment ref="S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0</xdr:row>
                <xdr:rowOff>13</xdr:rowOff>
              </xdr:from>
              <xdr:to>
                <xdr:col>20</xdr:col>
                <xdr:colOff>37</xdr:colOff>
                <xdr:row>12</xdr:row>
                <xdr:rowOff>6</xdr:rowOff>
              </xdr:to>
            </anchor>
          </commentPr>
        </mc:Choice>
        <mc:Fallback/>
      </mc:AlternateContent>
    </comment>
    <comment ref="S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1</xdr:row>
                <xdr:rowOff>13</xdr:rowOff>
              </xdr:from>
              <xdr:to>
                <xdr:col>20</xdr:col>
                <xdr:colOff>37</xdr:colOff>
                <xdr:row>13</xdr:row>
                <xdr:rowOff>6</xdr:rowOff>
              </xdr:to>
            </anchor>
          </commentPr>
        </mc:Choice>
        <mc:Fallback/>
      </mc:AlternateContent>
    </comment>
    <comment ref="S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2</xdr:row>
                <xdr:rowOff>13</xdr:rowOff>
              </xdr:from>
              <xdr:to>
                <xdr:col>20</xdr:col>
                <xdr:colOff>37</xdr:colOff>
                <xdr:row>14</xdr:row>
                <xdr:rowOff>6</xdr:rowOff>
              </xdr:to>
            </anchor>
          </commentPr>
        </mc:Choice>
        <mc:Fallback/>
      </mc:AlternateContent>
    </comment>
    <comment ref="S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3</xdr:row>
                <xdr:rowOff>10</xdr:rowOff>
              </xdr:from>
              <xdr:to>
                <xdr:col>20</xdr:col>
                <xdr:colOff>37</xdr:colOff>
                <xdr:row>15</xdr:row>
                <xdr:rowOff>3</xdr:rowOff>
              </xdr:to>
            </anchor>
          </commentPr>
        </mc:Choice>
        <mc:Fallback/>
      </mc:AlternateContent>
    </comment>
    <comment ref="S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5</xdr:row>
                <xdr:rowOff>10</xdr:rowOff>
              </xdr:from>
              <xdr:to>
                <xdr:col>20</xdr:col>
                <xdr:colOff>37</xdr:colOff>
                <xdr:row>17</xdr:row>
                <xdr:rowOff>3</xdr:rowOff>
              </xdr:to>
            </anchor>
          </commentPr>
        </mc:Choice>
        <mc:Fallback/>
      </mc:AlternateContent>
    </comment>
    <comment ref="S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6</xdr:row>
                <xdr:rowOff>10</xdr:rowOff>
              </xdr:from>
              <xdr:to>
                <xdr:col>20</xdr:col>
                <xdr:colOff>37</xdr:colOff>
                <xdr:row>18</xdr:row>
                <xdr:rowOff>3</xdr:rowOff>
              </xdr:to>
            </anchor>
          </commentPr>
        </mc:Choice>
        <mc:Fallback/>
      </mc:AlternateContent>
    </comment>
    <comment ref="S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7</xdr:row>
                <xdr:rowOff>10</xdr:rowOff>
              </xdr:from>
              <xdr:to>
                <xdr:col>20</xdr:col>
                <xdr:colOff>37</xdr:colOff>
                <xdr:row>19</xdr:row>
                <xdr:rowOff>3</xdr:rowOff>
              </xdr:to>
            </anchor>
          </commentPr>
        </mc:Choice>
        <mc:Fallback/>
      </mc:AlternateContent>
    </comment>
    <comment ref="S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8</xdr:row>
                <xdr:rowOff>10</xdr:rowOff>
              </xdr:from>
              <xdr:to>
                <xdr:col>20</xdr:col>
                <xdr:colOff>37</xdr:colOff>
                <xdr:row>20</xdr:row>
                <xdr:rowOff>3</xdr:rowOff>
              </xdr:to>
            </anchor>
          </commentPr>
        </mc:Choice>
        <mc:Fallback/>
      </mc:AlternateContent>
    </comment>
    <comment ref="S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9</xdr:row>
                <xdr:rowOff>10</xdr:rowOff>
              </xdr:from>
              <xdr:to>
                <xdr:col>20</xdr:col>
                <xdr:colOff>37</xdr:colOff>
                <xdr:row>21</xdr:row>
                <xdr:rowOff>3</xdr:rowOff>
              </xdr:to>
            </anchor>
          </commentPr>
        </mc:Choice>
        <mc:Fallback/>
      </mc:AlternateContent>
    </comment>
    <comment ref="S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0</xdr:row>
                <xdr:rowOff>10</xdr:rowOff>
              </xdr:from>
              <xdr:to>
                <xdr:col>20</xdr:col>
                <xdr:colOff>37</xdr:colOff>
                <xdr:row>22</xdr:row>
                <xdr:rowOff>3</xdr:rowOff>
              </xdr:to>
            </anchor>
          </commentPr>
        </mc:Choice>
        <mc:Fallback/>
      </mc:AlternateContent>
    </comment>
    <comment ref="S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1</xdr:row>
                <xdr:rowOff>13</xdr:rowOff>
              </xdr:from>
              <xdr:to>
                <xdr:col>20</xdr:col>
                <xdr:colOff>37</xdr:colOff>
                <xdr:row>23</xdr:row>
                <xdr:rowOff>7</xdr:rowOff>
              </xdr:to>
            </anchor>
          </commentPr>
        </mc:Choice>
        <mc:Fallback/>
      </mc:AlternateContent>
    </comment>
    <comment ref="S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2</xdr:row>
                <xdr:rowOff>13</xdr:rowOff>
              </xdr:from>
              <xdr:to>
                <xdr:col>20</xdr:col>
                <xdr:colOff>37</xdr:colOff>
                <xdr:row>24</xdr:row>
                <xdr:rowOff>6</xdr:rowOff>
              </xdr:to>
            </anchor>
          </commentPr>
        </mc:Choice>
        <mc:Fallback/>
      </mc:AlternateContent>
    </comment>
    <comment ref="S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3</xdr:row>
                <xdr:rowOff>13</xdr:rowOff>
              </xdr:from>
              <xdr:to>
                <xdr:col>20</xdr:col>
                <xdr:colOff>37</xdr:colOff>
                <xdr:row>25</xdr:row>
                <xdr:rowOff>6</xdr:rowOff>
              </xdr:to>
            </anchor>
          </commentPr>
        </mc:Choice>
        <mc:Fallback/>
      </mc:AlternateContent>
    </comment>
    <comment ref="S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4</xdr:row>
                <xdr:rowOff>13</xdr:rowOff>
              </xdr:from>
              <xdr:to>
                <xdr:col>20</xdr:col>
                <xdr:colOff>37</xdr:colOff>
                <xdr:row>26</xdr:row>
                <xdr:rowOff>6</xdr:rowOff>
              </xdr:to>
            </anchor>
          </commentPr>
        </mc:Choice>
        <mc:Fallback/>
      </mc:AlternateContent>
    </comment>
    <comment ref="S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5</xdr:row>
                <xdr:rowOff>13</xdr:rowOff>
              </xdr:from>
              <xdr:to>
                <xdr:col>20</xdr:col>
                <xdr:colOff>37</xdr:colOff>
                <xdr:row>27</xdr:row>
                <xdr:rowOff>6</xdr:rowOff>
              </xdr:to>
            </anchor>
          </commentPr>
        </mc:Choice>
        <mc:Fallback/>
      </mc:AlternateContent>
    </comment>
    <comment ref="S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6</xdr:row>
                <xdr:rowOff>13</xdr:rowOff>
              </xdr:from>
              <xdr:to>
                <xdr:col>20</xdr:col>
                <xdr:colOff>37</xdr:colOff>
                <xdr:row>28</xdr:row>
                <xdr:rowOff>6</xdr:rowOff>
              </xdr:to>
            </anchor>
          </commentPr>
        </mc:Choice>
        <mc:Fallback/>
      </mc:AlternateContent>
    </comment>
    <comment ref="S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7</xdr:row>
                <xdr:rowOff>13</xdr:rowOff>
              </xdr:from>
              <xdr:to>
                <xdr:col>20</xdr:col>
                <xdr:colOff>37</xdr:colOff>
                <xdr:row>29</xdr:row>
                <xdr:rowOff>6</xdr:rowOff>
              </xdr:to>
            </anchor>
          </commentPr>
        </mc:Choice>
        <mc:Fallback/>
      </mc:AlternateContent>
    </comment>
    <comment ref="S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9</xdr:row>
                <xdr:rowOff>13</xdr:rowOff>
              </xdr:from>
              <xdr:to>
                <xdr:col>20</xdr:col>
                <xdr:colOff>37</xdr:colOff>
                <xdr:row>31</xdr:row>
                <xdr:rowOff>6</xdr:rowOff>
              </xdr:to>
            </anchor>
          </commentPr>
        </mc:Choice>
        <mc:Fallback/>
      </mc:AlternateContent>
    </comment>
    <comment ref="S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0</xdr:row>
                <xdr:rowOff>13</xdr:rowOff>
              </xdr:from>
              <xdr:to>
                <xdr:col>20</xdr:col>
                <xdr:colOff>37</xdr:colOff>
                <xdr:row>32</xdr:row>
                <xdr:rowOff>6</xdr:rowOff>
              </xdr:to>
            </anchor>
          </commentPr>
        </mc:Choice>
        <mc:Fallback/>
      </mc:AlternateContent>
    </comment>
    <comment ref="S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1</xdr:row>
                <xdr:rowOff>13</xdr:rowOff>
              </xdr:from>
              <xdr:to>
                <xdr:col>20</xdr:col>
                <xdr:colOff>37</xdr:colOff>
                <xdr:row>33</xdr:row>
                <xdr:rowOff>6</xdr:rowOff>
              </xdr:to>
            </anchor>
          </commentPr>
        </mc:Choice>
        <mc:Fallback/>
      </mc:AlternateContent>
    </comment>
    <comment ref="S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2</xdr:row>
                <xdr:rowOff>13</xdr:rowOff>
              </xdr:from>
              <xdr:to>
                <xdr:col>20</xdr:col>
                <xdr:colOff>37</xdr:colOff>
                <xdr:row>34</xdr:row>
                <xdr:rowOff>6</xdr:rowOff>
              </xdr:to>
            </anchor>
          </commentPr>
        </mc:Choice>
        <mc:Fallback/>
      </mc:AlternateContent>
    </comment>
    <comment ref="S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3</xdr:row>
                <xdr:rowOff>13</xdr:rowOff>
              </xdr:from>
              <xdr:to>
                <xdr:col>20</xdr:col>
                <xdr:colOff>37</xdr:colOff>
                <xdr:row>35</xdr:row>
                <xdr:rowOff>6</xdr:rowOff>
              </xdr:to>
            </anchor>
          </commentPr>
        </mc:Choice>
        <mc:Fallback/>
      </mc:AlternateContent>
    </comment>
    <comment ref="S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4</xdr:row>
                <xdr:rowOff>13</xdr:rowOff>
              </xdr:from>
              <xdr:to>
                <xdr:col>20</xdr:col>
                <xdr:colOff>37</xdr:colOff>
                <xdr:row>36</xdr:row>
                <xdr:rowOff>6</xdr:rowOff>
              </xdr:to>
            </anchor>
          </commentPr>
        </mc:Choice>
        <mc:Fallback/>
      </mc:AlternateContent>
    </comment>
    <comment ref="S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5</xdr:row>
                <xdr:rowOff>13</xdr:rowOff>
              </xdr:from>
              <xdr:to>
                <xdr:col>20</xdr:col>
                <xdr:colOff>37</xdr:colOff>
                <xdr:row>37</xdr:row>
                <xdr:rowOff>7</xdr:rowOff>
              </xdr:to>
            </anchor>
          </commentPr>
        </mc:Choice>
        <mc:Fallback/>
      </mc:AlternateContent>
    </comment>
    <comment ref="S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6</xdr:row>
                <xdr:rowOff>13</xdr:rowOff>
              </xdr:from>
              <xdr:to>
                <xdr:col>20</xdr:col>
                <xdr:colOff>37</xdr:colOff>
                <xdr:row>38</xdr:row>
                <xdr:rowOff>6</xdr:rowOff>
              </xdr:to>
            </anchor>
          </commentPr>
        </mc:Choice>
        <mc:Fallback/>
      </mc:AlternateContent>
    </comment>
    <comment ref="S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7</xdr:row>
                <xdr:rowOff>13</xdr:rowOff>
              </xdr:from>
              <xdr:to>
                <xdr:col>20</xdr:col>
                <xdr:colOff>37</xdr:colOff>
                <xdr:row>39</xdr:row>
                <xdr:rowOff>6</xdr:rowOff>
              </xdr:to>
            </anchor>
          </commentPr>
        </mc:Choice>
        <mc:Fallback/>
      </mc:AlternateContent>
    </comment>
    <comment ref="S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8</xdr:row>
                <xdr:rowOff>13</xdr:rowOff>
              </xdr:from>
              <xdr:to>
                <xdr:col>20</xdr:col>
                <xdr:colOff>37</xdr:colOff>
                <xdr:row>40</xdr:row>
                <xdr:rowOff>6</xdr:rowOff>
              </xdr:to>
            </anchor>
          </commentPr>
        </mc:Choice>
        <mc:Fallback/>
      </mc:AlternateContent>
    </comment>
    <comment ref="S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9</xdr:row>
                <xdr:rowOff>13</xdr:rowOff>
              </xdr:from>
              <xdr:to>
                <xdr:col>20</xdr:col>
                <xdr:colOff>37</xdr:colOff>
                <xdr:row>41</xdr:row>
                <xdr:rowOff>6</xdr:rowOff>
              </xdr:to>
            </anchor>
          </commentPr>
        </mc:Choice>
        <mc:Fallback/>
      </mc:AlternateContent>
    </comment>
    <comment ref="S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40</xdr:row>
                <xdr:rowOff>13</xdr:rowOff>
              </xdr:from>
              <xdr:to>
                <xdr:col>20</xdr:col>
                <xdr:colOff>37</xdr:colOff>
                <xdr:row>42</xdr:row>
                <xdr:rowOff>6</xdr:rowOff>
              </xdr:to>
            </anchor>
          </commentPr>
        </mc:Choice>
        <mc:Fallback/>
      </mc:AlternateContent>
    </comment>
    <comment ref="S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41</xdr:row>
                <xdr:rowOff>13</xdr:rowOff>
              </xdr:from>
              <xdr:to>
                <xdr:col>20</xdr:col>
                <xdr:colOff>37</xdr:colOff>
                <xdr:row>43</xdr:row>
                <xdr:rowOff>6</xdr:rowOff>
              </xdr:to>
            </anchor>
          </commentPr>
        </mc:Choice>
        <mc:Fallback/>
      </mc:AlternateContent>
    </comment>
    <comment ref="S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43</xdr:row>
                <xdr:rowOff>13</xdr:rowOff>
              </xdr:from>
              <xdr:to>
                <xdr:col>20</xdr:col>
                <xdr:colOff>37</xdr:colOff>
                <xdr:row>45</xdr:row>
                <xdr:rowOff>6</xdr:rowOff>
              </xdr:to>
            </anchor>
          </commentPr>
        </mc:Choice>
        <mc:Fallback/>
      </mc:AlternateContent>
    </comment>
    <comment ref="S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44</xdr:row>
                <xdr:rowOff>13</xdr:rowOff>
              </xdr:from>
              <xdr:to>
                <xdr:col>20</xdr:col>
                <xdr:colOff>37</xdr:colOff>
                <xdr:row>46</xdr:row>
                <xdr:rowOff>6</xdr:rowOff>
              </xdr:to>
            </anchor>
          </commentPr>
        </mc:Choice>
        <mc:Fallback/>
      </mc:AlternateContent>
    </comment>
    <comment ref="S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45</xdr:row>
                <xdr:rowOff>13</xdr:rowOff>
              </xdr:from>
              <xdr:to>
                <xdr:col>20</xdr:col>
                <xdr:colOff>37</xdr:colOff>
                <xdr:row>47</xdr:row>
                <xdr:rowOff>6</xdr:rowOff>
              </xdr:to>
            </anchor>
          </commentPr>
        </mc:Choice>
        <mc:Fallback/>
      </mc:AlternateContent>
    </comment>
    <comment ref="S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46</xdr:row>
                <xdr:rowOff>19</xdr:rowOff>
              </xdr:from>
              <xdr:to>
                <xdr:col>20</xdr:col>
                <xdr:colOff>37</xdr:colOff>
                <xdr:row>48</xdr:row>
                <xdr:rowOff>13</xdr:rowOff>
              </xdr:to>
            </anchor>
          </commentPr>
        </mc:Choice>
        <mc:Fallback/>
      </mc:AlternateContent>
    </comment>
    <comment ref="S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47</xdr:row>
                <xdr:rowOff>19</xdr:rowOff>
              </xdr:from>
              <xdr:to>
                <xdr:col>20</xdr:col>
                <xdr:colOff>37</xdr:colOff>
                <xdr:row>49</xdr:row>
                <xdr:rowOff>13</xdr:rowOff>
              </xdr:to>
            </anchor>
          </commentPr>
        </mc:Choice>
        <mc:Fallback/>
      </mc:AlternateContent>
    </comment>
    <comment ref="S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48</xdr:row>
                <xdr:rowOff>19</xdr:rowOff>
              </xdr:from>
              <xdr:to>
                <xdr:col>20</xdr:col>
                <xdr:colOff>37</xdr:colOff>
                <xdr:row>50</xdr:row>
                <xdr:rowOff>13</xdr:rowOff>
              </xdr:to>
            </anchor>
          </commentPr>
        </mc:Choice>
        <mc:Fallback/>
      </mc:AlternateContent>
    </comment>
    <comment ref="S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49</xdr:row>
                <xdr:rowOff>16</xdr:rowOff>
              </xdr:from>
              <xdr:to>
                <xdr:col>20</xdr:col>
                <xdr:colOff>37</xdr:colOff>
                <xdr:row>51</xdr:row>
                <xdr:rowOff>10</xdr:rowOff>
              </xdr:to>
            </anchor>
          </commentPr>
        </mc:Choice>
        <mc:Fallback/>
      </mc:AlternateContent>
    </comment>
    <comment ref="S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50</xdr:row>
                <xdr:rowOff>10</xdr:rowOff>
              </xdr:from>
              <xdr:to>
                <xdr:col>20</xdr:col>
                <xdr:colOff>37</xdr:colOff>
                <xdr:row>52</xdr:row>
                <xdr:rowOff>3</xdr:rowOff>
              </xdr:to>
            </anchor>
          </commentPr>
        </mc:Choice>
        <mc:Fallback/>
      </mc:AlternateContent>
    </comment>
    <comment ref="S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51</xdr:row>
                <xdr:rowOff>10</xdr:rowOff>
              </xdr:from>
              <xdr:to>
                <xdr:col>20</xdr:col>
                <xdr:colOff>37</xdr:colOff>
                <xdr:row>53</xdr:row>
                <xdr:rowOff>3</xdr:rowOff>
              </xdr:to>
            </anchor>
          </commentPr>
        </mc:Choice>
        <mc:Fallback/>
      </mc:AlternateContent>
    </comment>
    <comment ref="S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52</xdr:row>
                <xdr:rowOff>13</xdr:rowOff>
              </xdr:from>
              <xdr:to>
                <xdr:col>21</xdr:col>
                <xdr:colOff>31</xdr:colOff>
                <xdr:row>54</xdr:row>
                <xdr:rowOff>6</xdr:rowOff>
              </xdr:to>
            </anchor>
          </commentPr>
        </mc:Choice>
        <mc:Fallback/>
      </mc:AlternateContent>
    </comment>
    <comment ref="S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53</xdr:row>
                <xdr:rowOff>10</xdr:rowOff>
              </xdr:from>
              <xdr:to>
                <xdr:col>21</xdr:col>
                <xdr:colOff>31</xdr:colOff>
                <xdr:row>55</xdr:row>
                <xdr:rowOff>3</xdr:rowOff>
              </xdr:to>
            </anchor>
          </commentPr>
        </mc:Choice>
        <mc:Fallback/>
      </mc:AlternateContent>
    </comment>
    <comment ref="S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54</xdr:row>
                <xdr:rowOff>13</xdr:rowOff>
              </xdr:from>
              <xdr:to>
                <xdr:col>21</xdr:col>
                <xdr:colOff>31</xdr:colOff>
                <xdr:row>56</xdr:row>
                <xdr:rowOff>6</xdr:rowOff>
              </xdr:to>
            </anchor>
          </commentPr>
        </mc:Choice>
        <mc:Fallback/>
      </mc:AlternateContent>
    </comment>
    <comment ref="S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55</xdr:row>
                <xdr:rowOff>13</xdr:rowOff>
              </xdr:from>
              <xdr:to>
                <xdr:col>21</xdr:col>
                <xdr:colOff>31</xdr:colOff>
                <xdr:row>57</xdr:row>
                <xdr:rowOff>6</xdr:rowOff>
              </xdr:to>
            </anchor>
          </commentPr>
        </mc:Choice>
        <mc:Fallback/>
      </mc:AlternateContent>
    </comment>
    <comment ref="S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9</xdr:colOff>
                <xdr:row>57</xdr:row>
                <xdr:rowOff>6</xdr:rowOff>
              </xdr:from>
              <xdr:to>
                <xdr:col>21</xdr:col>
                <xdr:colOff>1</xdr:colOff>
                <xdr:row>58</xdr:row>
                <xdr:rowOff>21</xdr:rowOff>
              </xdr:to>
            </anchor>
          </commentPr>
        </mc:Choice>
        <mc:Fallback/>
      </mc:AlternateContent>
    </comment>
    <comment ref="S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9</xdr:colOff>
                <xdr:row>58</xdr:row>
                <xdr:rowOff>10</xdr:rowOff>
              </xdr:from>
              <xdr:to>
                <xdr:col>21</xdr:col>
                <xdr:colOff>1</xdr:colOff>
                <xdr:row>60</xdr:row>
                <xdr:rowOff>3</xdr:rowOff>
              </xdr:to>
            </anchor>
          </commentPr>
        </mc:Choice>
        <mc:Fallback/>
      </mc:AlternateContent>
    </comment>
    <comment ref="S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59</xdr:row>
                <xdr:rowOff>6</xdr:rowOff>
              </xdr:from>
              <xdr:to>
                <xdr:col>21</xdr:col>
                <xdr:colOff>31</xdr:colOff>
                <xdr:row>60</xdr:row>
                <xdr:rowOff>21</xdr:rowOff>
              </xdr:to>
            </anchor>
          </commentPr>
        </mc:Choice>
        <mc:Fallback/>
      </mc:AlternateContent>
    </comment>
    <comment ref="S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9</xdr:colOff>
                <xdr:row>58</xdr:row>
                <xdr:rowOff>14</xdr:rowOff>
              </xdr:from>
              <xdr:to>
                <xdr:col>21</xdr:col>
                <xdr:colOff>1</xdr:colOff>
                <xdr:row>60</xdr:row>
                <xdr:rowOff>14</xdr:rowOff>
              </xdr:to>
            </anchor>
          </commentPr>
        </mc:Choice>
        <mc:Fallback/>
      </mc:AlternateContent>
    </comment>
    <comment ref="S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9</xdr:colOff>
                <xdr:row>59</xdr:row>
                <xdr:rowOff>13</xdr:rowOff>
              </xdr:from>
              <xdr:to>
                <xdr:col>21</xdr:col>
                <xdr:colOff>1</xdr:colOff>
                <xdr:row>61</xdr:row>
                <xdr:rowOff>6</xdr:rowOff>
              </xdr:to>
            </anchor>
          </commentPr>
        </mc:Choice>
        <mc:Fallback/>
      </mc:AlternateContent>
    </comment>
    <comment ref="S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62</xdr:row>
                <xdr:rowOff>13</xdr:rowOff>
              </xdr:from>
              <xdr:to>
                <xdr:col>21</xdr:col>
                <xdr:colOff>31</xdr:colOff>
                <xdr:row>64</xdr:row>
                <xdr:rowOff>6</xdr:rowOff>
              </xdr:to>
            </anchor>
          </commentPr>
        </mc:Choice>
        <mc:Fallback/>
      </mc:AlternateContent>
    </comment>
    <comment ref="S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9</xdr:colOff>
                <xdr:row>61</xdr:row>
                <xdr:rowOff>16</xdr:rowOff>
              </xdr:from>
              <xdr:to>
                <xdr:col>21</xdr:col>
                <xdr:colOff>1</xdr:colOff>
                <xdr:row>63</xdr:row>
                <xdr:rowOff>10</xdr:rowOff>
              </xdr:to>
            </anchor>
          </commentPr>
        </mc:Choice>
        <mc:Fallback/>
      </mc:AlternateContent>
    </comment>
    <comment ref="S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9</xdr:colOff>
                <xdr:row>64</xdr:row>
                <xdr:rowOff>3</xdr:rowOff>
              </xdr:from>
              <xdr:to>
                <xdr:col>21</xdr:col>
                <xdr:colOff>1</xdr:colOff>
                <xdr:row>65</xdr:row>
                <xdr:rowOff>18</xdr:rowOff>
              </xdr:to>
            </anchor>
          </commentPr>
        </mc:Choice>
        <mc:Fallback/>
      </mc:AlternateContent>
    </comment>
    <comment ref="S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9</xdr:colOff>
                <xdr:row>66</xdr:row>
                <xdr:rowOff>2</xdr:rowOff>
              </xdr:from>
              <xdr:to>
                <xdr:col>21</xdr:col>
                <xdr:colOff>1</xdr:colOff>
                <xdr:row>67</xdr:row>
                <xdr:rowOff>16</xdr:rowOff>
              </xdr:to>
            </anchor>
          </commentPr>
        </mc:Choice>
        <mc:Fallback/>
      </mc:AlternateContent>
    </comment>
    <comment ref="S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66</xdr:row>
                <xdr:rowOff>13</xdr:rowOff>
              </xdr:from>
              <xdr:to>
                <xdr:col>21</xdr:col>
                <xdr:colOff>31</xdr:colOff>
                <xdr:row>68</xdr:row>
                <xdr:rowOff>6</xdr:rowOff>
              </xdr:to>
            </anchor>
          </commentPr>
        </mc:Choice>
        <mc:Fallback/>
      </mc:AlternateContent>
    </comment>
    <comment ref="S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67</xdr:row>
                <xdr:rowOff>13</xdr:rowOff>
              </xdr:from>
              <xdr:to>
                <xdr:col>21</xdr:col>
                <xdr:colOff>31</xdr:colOff>
                <xdr:row>69</xdr:row>
                <xdr:rowOff>6</xdr:rowOff>
              </xdr:to>
            </anchor>
          </commentPr>
        </mc:Choice>
        <mc:Fallback/>
      </mc:AlternateContent>
    </comment>
    <comment ref="S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68</xdr:row>
                <xdr:rowOff>13</xdr:rowOff>
              </xdr:from>
              <xdr:to>
                <xdr:col>21</xdr:col>
                <xdr:colOff>31</xdr:colOff>
                <xdr:row>70</xdr:row>
                <xdr:rowOff>6</xdr:rowOff>
              </xdr:to>
            </anchor>
          </commentPr>
        </mc:Choice>
        <mc:Fallback/>
      </mc:AlternateContent>
    </comment>
    <comment ref="S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69</xdr:row>
                <xdr:rowOff>13</xdr:rowOff>
              </xdr:from>
              <xdr:to>
                <xdr:col>21</xdr:col>
                <xdr:colOff>31</xdr:colOff>
                <xdr:row>71</xdr:row>
                <xdr:rowOff>6</xdr:rowOff>
              </xdr:to>
            </anchor>
          </commentPr>
        </mc:Choice>
        <mc:Fallback/>
      </mc:AlternateContent>
    </comment>
    <comment ref="S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70</xdr:row>
                <xdr:rowOff>13</xdr:rowOff>
              </xdr:from>
              <xdr:to>
                <xdr:col>21</xdr:col>
                <xdr:colOff>31</xdr:colOff>
                <xdr:row>72</xdr:row>
                <xdr:rowOff>6</xdr:rowOff>
              </xdr:to>
            </anchor>
          </commentPr>
        </mc:Choice>
        <mc:Fallback/>
      </mc:AlternateContent>
    </comment>
    <comment ref="S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71</xdr:row>
                <xdr:rowOff>13</xdr:rowOff>
              </xdr:from>
              <xdr:to>
                <xdr:col>21</xdr:col>
                <xdr:colOff>31</xdr:colOff>
                <xdr:row>73</xdr:row>
                <xdr:rowOff>6</xdr:rowOff>
              </xdr:to>
            </anchor>
          </commentPr>
        </mc:Choice>
        <mc:Fallback/>
      </mc:AlternateContent>
    </comment>
    <comment ref="S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9</xdr:colOff>
                <xdr:row>74</xdr:row>
                <xdr:rowOff>10</xdr:rowOff>
              </xdr:from>
              <xdr:to>
                <xdr:col>21</xdr:col>
                <xdr:colOff>1</xdr:colOff>
                <xdr:row>76</xdr:row>
                <xdr:rowOff>8</xdr:rowOff>
              </xdr:to>
            </anchor>
          </commentPr>
        </mc:Choice>
        <mc:Fallback/>
      </mc:AlternateContent>
    </comment>
    <comment ref="S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74</xdr:row>
                <xdr:rowOff>13</xdr:rowOff>
              </xdr:from>
              <xdr:to>
                <xdr:col>21</xdr:col>
                <xdr:colOff>31</xdr:colOff>
                <xdr:row>76</xdr:row>
                <xdr:rowOff>11</xdr:rowOff>
              </xdr:to>
            </anchor>
          </commentPr>
        </mc:Choice>
        <mc:Fallback/>
      </mc:AlternateContent>
    </comment>
    <comment ref="S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75</xdr:row>
                <xdr:rowOff>13</xdr:rowOff>
              </xdr:from>
              <xdr:to>
                <xdr:col>21</xdr:col>
                <xdr:colOff>31</xdr:colOff>
                <xdr:row>77</xdr:row>
                <xdr:rowOff>11</xdr:rowOff>
              </xdr:to>
            </anchor>
          </commentPr>
        </mc:Choice>
        <mc:Fallback/>
      </mc:AlternateContent>
    </comment>
    <comment ref="S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76</xdr:row>
                <xdr:rowOff>14</xdr:rowOff>
              </xdr:from>
              <xdr:to>
                <xdr:col>21</xdr:col>
                <xdr:colOff>31</xdr:colOff>
                <xdr:row>78</xdr:row>
                <xdr:rowOff>8</xdr:rowOff>
              </xdr:to>
            </anchor>
          </commentPr>
        </mc:Choice>
        <mc:Fallback/>
      </mc:AlternateContent>
    </comment>
    <comment ref="S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78</xdr:row>
                <xdr:rowOff>0</xdr:rowOff>
              </xdr:from>
              <xdr:to>
                <xdr:col>21</xdr:col>
                <xdr:colOff>31</xdr:colOff>
                <xdr:row>79</xdr:row>
                <xdr:rowOff>14</xdr:rowOff>
              </xdr:to>
            </anchor>
          </commentPr>
        </mc:Choice>
        <mc:Fallback/>
      </mc:AlternateContent>
    </comment>
    <comment ref="S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80</xdr:row>
                <xdr:rowOff>13</xdr:rowOff>
              </xdr:from>
              <xdr:to>
                <xdr:col>21</xdr:col>
                <xdr:colOff>31</xdr:colOff>
                <xdr:row>82</xdr:row>
                <xdr:rowOff>6</xdr:rowOff>
              </xdr:to>
            </anchor>
          </commentPr>
        </mc:Choice>
        <mc:Fallback/>
      </mc:AlternateContent>
    </comment>
    <comment ref="S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81</xdr:row>
                <xdr:rowOff>3</xdr:rowOff>
              </xdr:from>
              <xdr:to>
                <xdr:col>21</xdr:col>
                <xdr:colOff>31</xdr:colOff>
                <xdr:row>82</xdr:row>
                <xdr:rowOff>18</xdr:rowOff>
              </xdr:to>
            </anchor>
          </commentPr>
        </mc:Choice>
        <mc:Fallback/>
      </mc:AlternateContent>
    </comment>
    <comment ref="S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82</xdr:row>
                <xdr:rowOff>0</xdr:rowOff>
              </xdr:from>
              <xdr:to>
                <xdr:col>21</xdr:col>
                <xdr:colOff>31</xdr:colOff>
                <xdr:row>83</xdr:row>
                <xdr:rowOff>14</xdr:rowOff>
              </xdr:to>
            </anchor>
          </commentPr>
        </mc:Choice>
        <mc:Fallback/>
      </mc:AlternateContent>
    </comment>
    <comment ref="S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83</xdr:row>
                <xdr:rowOff>3</xdr:rowOff>
              </xdr:from>
              <xdr:to>
                <xdr:col>21</xdr:col>
                <xdr:colOff>31</xdr:colOff>
                <xdr:row>84</xdr:row>
                <xdr:rowOff>18</xdr:rowOff>
              </xdr:to>
            </anchor>
          </commentPr>
        </mc:Choice>
        <mc:Fallback/>
      </mc:AlternateContent>
    </comment>
    <comment ref="S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84</xdr:row>
                <xdr:rowOff>10</xdr:rowOff>
              </xdr:from>
              <xdr:to>
                <xdr:col>21</xdr:col>
                <xdr:colOff>31</xdr:colOff>
                <xdr:row>85</xdr:row>
                <xdr:rowOff>14</xdr:rowOff>
              </xdr:to>
            </anchor>
          </commentPr>
        </mc:Choice>
        <mc:Fallback/>
      </mc:AlternateContent>
    </comment>
    <comment ref="S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85</xdr:row>
                <xdr:rowOff>13</xdr:rowOff>
              </xdr:from>
              <xdr:to>
                <xdr:col>21</xdr:col>
                <xdr:colOff>31</xdr:colOff>
                <xdr:row>86</xdr:row>
                <xdr:rowOff>18</xdr:rowOff>
              </xdr:to>
            </anchor>
          </commentPr>
        </mc:Choice>
        <mc:Fallback/>
      </mc:AlternateContent>
    </comment>
    <comment ref="S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85</xdr:row>
                <xdr:rowOff>18</xdr:rowOff>
              </xdr:from>
              <xdr:to>
                <xdr:col>21</xdr:col>
                <xdr:colOff>31</xdr:colOff>
                <xdr:row>87</xdr:row>
                <xdr:rowOff>18</xdr:rowOff>
              </xdr:to>
            </anchor>
          </commentPr>
        </mc:Choice>
        <mc:Fallback/>
      </mc:AlternateContent>
    </comment>
    <comment ref="S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87</xdr:row>
                <xdr:rowOff>0</xdr:rowOff>
              </xdr:from>
              <xdr:to>
                <xdr:col>21</xdr:col>
                <xdr:colOff>31</xdr:colOff>
                <xdr:row>88</xdr:row>
                <xdr:rowOff>2</xdr:rowOff>
              </xdr:to>
            </anchor>
          </commentPr>
        </mc:Choice>
        <mc:Fallback/>
      </mc:AlternateContent>
    </comment>
    <comment ref="S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88</xdr:row>
                <xdr:rowOff>10</xdr:rowOff>
              </xdr:from>
              <xdr:to>
                <xdr:col>21</xdr:col>
                <xdr:colOff>31</xdr:colOff>
                <xdr:row>90</xdr:row>
                <xdr:rowOff>3</xdr:rowOff>
              </xdr:to>
            </anchor>
          </commentPr>
        </mc:Choice>
        <mc:Fallback/>
      </mc:AlternateContent>
    </comment>
    <comment ref="S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90</xdr:row>
                <xdr:rowOff>5</xdr:rowOff>
              </xdr:from>
              <xdr:to>
                <xdr:col>21</xdr:col>
                <xdr:colOff>31</xdr:colOff>
                <xdr:row>91</xdr:row>
                <xdr:rowOff>6</xdr:rowOff>
              </xdr:to>
            </anchor>
          </commentPr>
        </mc:Choice>
        <mc:Fallback/>
      </mc:AlternateContent>
    </comment>
    <comment ref="S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91</xdr:row>
                <xdr:rowOff>13</xdr:rowOff>
              </xdr:from>
              <xdr:to>
                <xdr:col>21</xdr:col>
                <xdr:colOff>31</xdr:colOff>
                <xdr:row>93</xdr:row>
                <xdr:rowOff>6</xdr:rowOff>
              </xdr:to>
            </anchor>
          </commentPr>
        </mc:Choice>
        <mc:Fallback/>
      </mc:AlternateContent>
    </comment>
    <comment ref="S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92</xdr:row>
                <xdr:rowOff>13</xdr:rowOff>
              </xdr:from>
              <xdr:to>
                <xdr:col>21</xdr:col>
                <xdr:colOff>31</xdr:colOff>
                <xdr:row>94</xdr:row>
                <xdr:rowOff>6</xdr:rowOff>
              </xdr:to>
            </anchor>
          </commentPr>
        </mc:Choice>
        <mc:Fallback/>
      </mc:AlternateContent>
    </comment>
    <comment ref="S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93</xdr:row>
                <xdr:rowOff>16</xdr:rowOff>
              </xdr:from>
              <xdr:to>
                <xdr:col>21</xdr:col>
                <xdr:colOff>31</xdr:colOff>
                <xdr:row>95</xdr:row>
                <xdr:rowOff>10</xdr:rowOff>
              </xdr:to>
            </anchor>
          </commentPr>
        </mc:Choice>
        <mc:Fallback/>
      </mc:AlternateContent>
    </comment>
    <comment ref="S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94</xdr:row>
                <xdr:rowOff>16</xdr:rowOff>
              </xdr:from>
              <xdr:to>
                <xdr:col>21</xdr:col>
                <xdr:colOff>31</xdr:colOff>
                <xdr:row>95</xdr:row>
                <xdr:rowOff>18</xdr:rowOff>
              </xdr:to>
            </anchor>
          </commentPr>
        </mc:Choice>
        <mc:Fallback/>
      </mc:AlternateContent>
    </comment>
    <comment ref="S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Barbour and Farquhar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95</xdr:row>
                <xdr:rowOff>13</xdr:rowOff>
              </xdr:from>
              <xdr:to>
                <xdr:col>21</xdr:col>
                <xdr:colOff>31</xdr:colOff>
                <xdr:row>96</xdr:row>
                <xdr:rowOff>14</xdr:rowOff>
              </xdr:to>
            </anchor>
          </commentPr>
        </mc:Choice>
        <mc:Fallback/>
      </mc:AlternateContent>
    </comment>
    <comment ref="AB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47</xdr:colOff>
                <xdr:row>7</xdr:row>
                <xdr:rowOff>10</xdr:rowOff>
              </xdr:from>
              <xdr:to>
                <xdr:col>29</xdr:col>
                <xdr:colOff>73</xdr:colOff>
                <xdr:row>9</xdr:row>
                <xdr:rowOff>4</xdr:rowOff>
              </xdr:to>
            </anchor>
          </commentPr>
        </mc:Choice>
        <mc:Fallback/>
      </mc:AlternateContent>
    </comment>
    <comment ref="AB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8</xdr:row>
                <xdr:rowOff>13</xdr:rowOff>
              </xdr:from>
              <xdr:to>
                <xdr:col>28</xdr:col>
                <xdr:colOff>64</xdr:colOff>
                <xdr:row>10</xdr:row>
                <xdr:rowOff>13</xdr:rowOff>
              </xdr:to>
            </anchor>
          </commentPr>
        </mc:Choice>
        <mc:Fallback/>
      </mc:AlternateContent>
    </comment>
    <comment ref="AB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9</xdr:row>
                <xdr:rowOff>13</xdr:rowOff>
              </xdr:from>
              <xdr:to>
                <xdr:col>28</xdr:col>
                <xdr:colOff>64</xdr:colOff>
                <xdr:row>10</xdr:row>
                <xdr:rowOff>17</xdr:rowOff>
              </xdr:to>
            </anchor>
          </commentPr>
        </mc:Choice>
        <mc:Fallback/>
      </mc:AlternateContent>
    </comment>
    <comment ref="AB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10</xdr:row>
                <xdr:rowOff>13</xdr:rowOff>
              </xdr:from>
              <xdr:to>
                <xdr:col>28</xdr:col>
                <xdr:colOff>64</xdr:colOff>
                <xdr:row>12</xdr:row>
                <xdr:rowOff>13</xdr:rowOff>
              </xdr:to>
            </anchor>
          </commentPr>
        </mc:Choice>
        <mc:Fallback/>
      </mc:AlternateContent>
    </comment>
    <comment ref="AB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11</xdr:row>
                <xdr:rowOff>13</xdr:rowOff>
              </xdr:from>
              <xdr:to>
                <xdr:col>28</xdr:col>
                <xdr:colOff>64</xdr:colOff>
                <xdr:row>12</xdr:row>
                <xdr:rowOff>17</xdr:rowOff>
              </xdr:to>
            </anchor>
          </commentPr>
        </mc:Choice>
        <mc:Fallback/>
      </mc:AlternateContent>
    </comment>
    <comment ref="AB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12</xdr:row>
                <xdr:rowOff>13</xdr:rowOff>
              </xdr:from>
              <xdr:to>
                <xdr:col>28</xdr:col>
                <xdr:colOff>64</xdr:colOff>
                <xdr:row>13</xdr:row>
                <xdr:rowOff>17</xdr:rowOff>
              </xdr:to>
            </anchor>
          </commentPr>
        </mc:Choice>
        <mc:Fallback/>
      </mc:AlternateContent>
    </comment>
    <comment ref="AB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13</xdr:row>
                <xdr:rowOff>10</xdr:rowOff>
              </xdr:from>
              <xdr:to>
                <xdr:col>28</xdr:col>
                <xdr:colOff>64</xdr:colOff>
                <xdr:row>14</xdr:row>
                <xdr:rowOff>14</xdr:rowOff>
              </xdr:to>
            </anchor>
          </commentPr>
        </mc:Choice>
        <mc:Fallback/>
      </mc:AlternateContent>
    </comment>
    <comment ref="AB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15</xdr:row>
                <xdr:rowOff>10</xdr:rowOff>
              </xdr:from>
              <xdr:to>
                <xdr:col>28</xdr:col>
                <xdr:colOff>64</xdr:colOff>
                <xdr:row>17</xdr:row>
                <xdr:rowOff>10</xdr:rowOff>
              </xdr:to>
            </anchor>
          </commentPr>
        </mc:Choice>
        <mc:Fallback/>
      </mc:AlternateContent>
    </comment>
    <comment ref="AB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16</xdr:row>
                <xdr:rowOff>10</xdr:rowOff>
              </xdr:from>
              <xdr:to>
                <xdr:col>28</xdr:col>
                <xdr:colOff>64</xdr:colOff>
                <xdr:row>17</xdr:row>
                <xdr:rowOff>14</xdr:rowOff>
              </xdr:to>
            </anchor>
          </commentPr>
        </mc:Choice>
        <mc:Fallback/>
      </mc:AlternateContent>
    </comment>
    <comment ref="AB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17</xdr:row>
                <xdr:rowOff>10</xdr:rowOff>
              </xdr:from>
              <xdr:to>
                <xdr:col>28</xdr:col>
                <xdr:colOff>64</xdr:colOff>
                <xdr:row>19</xdr:row>
                <xdr:rowOff>10</xdr:rowOff>
              </xdr:to>
            </anchor>
          </commentPr>
        </mc:Choice>
        <mc:Fallback/>
      </mc:AlternateContent>
    </comment>
    <comment ref="AB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18</xdr:row>
                <xdr:rowOff>10</xdr:rowOff>
              </xdr:from>
              <xdr:to>
                <xdr:col>28</xdr:col>
                <xdr:colOff>64</xdr:colOff>
                <xdr:row>19</xdr:row>
                <xdr:rowOff>14</xdr:rowOff>
              </xdr:to>
            </anchor>
          </commentPr>
        </mc:Choice>
        <mc:Fallback/>
      </mc:AlternateContent>
    </comment>
    <comment ref="AB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19</xdr:row>
                <xdr:rowOff>10</xdr:rowOff>
              </xdr:from>
              <xdr:to>
                <xdr:col>28</xdr:col>
                <xdr:colOff>64</xdr:colOff>
                <xdr:row>20</xdr:row>
                <xdr:rowOff>14</xdr:rowOff>
              </xdr:to>
            </anchor>
          </commentPr>
        </mc:Choice>
        <mc:Fallback/>
      </mc:AlternateContent>
    </comment>
    <comment ref="AB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20</xdr:row>
                <xdr:rowOff>10</xdr:rowOff>
              </xdr:from>
              <xdr:to>
                <xdr:col>28</xdr:col>
                <xdr:colOff>64</xdr:colOff>
                <xdr:row>21</xdr:row>
                <xdr:rowOff>14</xdr:rowOff>
              </xdr:to>
            </anchor>
          </commentPr>
        </mc:Choice>
        <mc:Fallback/>
      </mc:AlternateContent>
    </comment>
    <comment ref="AB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21</xdr:row>
                <xdr:rowOff>13</xdr:rowOff>
              </xdr:from>
              <xdr:to>
                <xdr:col>28</xdr:col>
                <xdr:colOff>64</xdr:colOff>
                <xdr:row>23</xdr:row>
                <xdr:rowOff>4</xdr:rowOff>
              </xdr:to>
            </anchor>
          </commentPr>
        </mc:Choice>
        <mc:Fallback/>
      </mc:AlternateContent>
    </comment>
    <comment ref="AB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22</xdr:row>
                <xdr:rowOff>13</xdr:rowOff>
              </xdr:from>
              <xdr:to>
                <xdr:col>28</xdr:col>
                <xdr:colOff>64</xdr:colOff>
                <xdr:row>24</xdr:row>
                <xdr:rowOff>13</xdr:rowOff>
              </xdr:to>
            </anchor>
          </commentPr>
        </mc:Choice>
        <mc:Fallback/>
      </mc:AlternateContent>
    </comment>
    <comment ref="AB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23</xdr:row>
                <xdr:rowOff>13</xdr:rowOff>
              </xdr:from>
              <xdr:to>
                <xdr:col>28</xdr:col>
                <xdr:colOff>64</xdr:colOff>
                <xdr:row>24</xdr:row>
                <xdr:rowOff>17</xdr:rowOff>
              </xdr:to>
            </anchor>
          </commentPr>
        </mc:Choice>
        <mc:Fallback/>
      </mc:AlternateContent>
    </comment>
    <comment ref="AB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24</xdr:row>
                <xdr:rowOff>13</xdr:rowOff>
              </xdr:from>
              <xdr:to>
                <xdr:col>28</xdr:col>
                <xdr:colOff>64</xdr:colOff>
                <xdr:row>26</xdr:row>
                <xdr:rowOff>13</xdr:rowOff>
              </xdr:to>
            </anchor>
          </commentPr>
        </mc:Choice>
        <mc:Fallback/>
      </mc:AlternateContent>
    </comment>
    <comment ref="AB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25</xdr:row>
                <xdr:rowOff>13</xdr:rowOff>
              </xdr:from>
              <xdr:to>
                <xdr:col>28</xdr:col>
                <xdr:colOff>64</xdr:colOff>
                <xdr:row>26</xdr:row>
                <xdr:rowOff>17</xdr:rowOff>
              </xdr:to>
            </anchor>
          </commentPr>
        </mc:Choice>
        <mc:Fallback/>
      </mc:AlternateContent>
    </comment>
    <comment ref="AB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26</xdr:row>
                <xdr:rowOff>13</xdr:rowOff>
              </xdr:from>
              <xdr:to>
                <xdr:col>28</xdr:col>
                <xdr:colOff>64</xdr:colOff>
                <xdr:row>27</xdr:row>
                <xdr:rowOff>17</xdr:rowOff>
              </xdr:to>
            </anchor>
          </commentPr>
        </mc:Choice>
        <mc:Fallback/>
      </mc:AlternateContent>
    </comment>
    <comment ref="AB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27</xdr:row>
                <xdr:rowOff>13</xdr:rowOff>
              </xdr:from>
              <xdr:to>
                <xdr:col>28</xdr:col>
                <xdr:colOff>64</xdr:colOff>
                <xdr:row>28</xdr:row>
                <xdr:rowOff>17</xdr:rowOff>
              </xdr:to>
            </anchor>
          </commentPr>
        </mc:Choice>
        <mc:Fallback/>
      </mc:AlternateContent>
    </comment>
    <comment ref="AB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29</xdr:row>
                <xdr:rowOff>13</xdr:rowOff>
              </xdr:from>
              <xdr:to>
                <xdr:col>28</xdr:col>
                <xdr:colOff>64</xdr:colOff>
                <xdr:row>31</xdr:row>
                <xdr:rowOff>13</xdr:rowOff>
              </xdr:to>
            </anchor>
          </commentPr>
        </mc:Choice>
        <mc:Fallback/>
      </mc:AlternateContent>
    </comment>
    <comment ref="AB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0</xdr:row>
                <xdr:rowOff>13</xdr:rowOff>
              </xdr:from>
              <xdr:to>
                <xdr:col>28</xdr:col>
                <xdr:colOff>64</xdr:colOff>
                <xdr:row>31</xdr:row>
                <xdr:rowOff>17</xdr:rowOff>
              </xdr:to>
            </anchor>
          </commentPr>
        </mc:Choice>
        <mc:Fallback/>
      </mc:AlternateContent>
    </comment>
    <comment ref="AB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1</xdr:row>
                <xdr:rowOff>13</xdr:rowOff>
              </xdr:from>
              <xdr:to>
                <xdr:col>28</xdr:col>
                <xdr:colOff>64</xdr:colOff>
                <xdr:row>33</xdr:row>
                <xdr:rowOff>13</xdr:rowOff>
              </xdr:to>
            </anchor>
          </commentPr>
        </mc:Choice>
        <mc:Fallback/>
      </mc:AlternateContent>
    </comment>
    <comment ref="AB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2</xdr:row>
                <xdr:rowOff>13</xdr:rowOff>
              </xdr:from>
              <xdr:to>
                <xdr:col>28</xdr:col>
                <xdr:colOff>64</xdr:colOff>
                <xdr:row>33</xdr:row>
                <xdr:rowOff>17</xdr:rowOff>
              </xdr:to>
            </anchor>
          </commentPr>
        </mc:Choice>
        <mc:Fallback/>
      </mc:AlternateContent>
    </comment>
    <comment ref="AB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3</xdr:row>
                <xdr:rowOff>13</xdr:rowOff>
              </xdr:from>
              <xdr:to>
                <xdr:col>28</xdr:col>
                <xdr:colOff>64</xdr:colOff>
                <xdr:row>34</xdr:row>
                <xdr:rowOff>17</xdr:rowOff>
              </xdr:to>
            </anchor>
          </commentPr>
        </mc:Choice>
        <mc:Fallback/>
      </mc:AlternateContent>
    </comment>
    <comment ref="AB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4</xdr:row>
                <xdr:rowOff>13</xdr:rowOff>
              </xdr:from>
              <xdr:to>
                <xdr:col>28</xdr:col>
                <xdr:colOff>64</xdr:colOff>
                <xdr:row>35</xdr:row>
                <xdr:rowOff>17</xdr:rowOff>
              </xdr:to>
            </anchor>
          </commentPr>
        </mc:Choice>
        <mc:Fallback/>
      </mc:AlternateContent>
    </comment>
    <comment ref="AB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5</xdr:row>
                <xdr:rowOff>13</xdr:rowOff>
              </xdr:from>
              <xdr:to>
                <xdr:col>28</xdr:col>
                <xdr:colOff>64</xdr:colOff>
                <xdr:row>37</xdr:row>
                <xdr:rowOff>4</xdr:rowOff>
              </xdr:to>
            </anchor>
          </commentPr>
        </mc:Choice>
        <mc:Fallback/>
      </mc:AlternateContent>
    </comment>
    <comment ref="AB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6</xdr:row>
                <xdr:rowOff>13</xdr:rowOff>
              </xdr:from>
              <xdr:to>
                <xdr:col>28</xdr:col>
                <xdr:colOff>64</xdr:colOff>
                <xdr:row>38</xdr:row>
                <xdr:rowOff>13</xdr:rowOff>
              </xdr:to>
            </anchor>
          </commentPr>
        </mc:Choice>
        <mc:Fallback/>
      </mc:AlternateContent>
    </comment>
    <comment ref="AB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7</xdr:row>
                <xdr:rowOff>13</xdr:rowOff>
              </xdr:from>
              <xdr:to>
                <xdr:col>28</xdr:col>
                <xdr:colOff>64</xdr:colOff>
                <xdr:row>38</xdr:row>
                <xdr:rowOff>17</xdr:rowOff>
              </xdr:to>
            </anchor>
          </commentPr>
        </mc:Choice>
        <mc:Fallback/>
      </mc:AlternateContent>
    </comment>
    <comment ref="AB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8</xdr:row>
                <xdr:rowOff>13</xdr:rowOff>
              </xdr:from>
              <xdr:to>
                <xdr:col>28</xdr:col>
                <xdr:colOff>64</xdr:colOff>
                <xdr:row>40</xdr:row>
                <xdr:rowOff>13</xdr:rowOff>
              </xdr:to>
            </anchor>
          </commentPr>
        </mc:Choice>
        <mc:Fallback/>
      </mc:AlternateContent>
    </comment>
    <comment ref="AB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39</xdr:row>
                <xdr:rowOff>13</xdr:rowOff>
              </xdr:from>
              <xdr:to>
                <xdr:col>28</xdr:col>
                <xdr:colOff>64</xdr:colOff>
                <xdr:row>40</xdr:row>
                <xdr:rowOff>17</xdr:rowOff>
              </xdr:to>
            </anchor>
          </commentPr>
        </mc:Choice>
        <mc:Fallback/>
      </mc:AlternateContent>
    </comment>
    <comment ref="AB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40</xdr:row>
                <xdr:rowOff>13</xdr:rowOff>
              </xdr:from>
              <xdr:to>
                <xdr:col>28</xdr:col>
                <xdr:colOff>64</xdr:colOff>
                <xdr:row>41</xdr:row>
                <xdr:rowOff>17</xdr:rowOff>
              </xdr:to>
            </anchor>
          </commentPr>
        </mc:Choice>
        <mc:Fallback/>
      </mc:AlternateContent>
    </comment>
    <comment ref="AB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41</xdr:row>
                <xdr:rowOff>13</xdr:rowOff>
              </xdr:from>
              <xdr:to>
                <xdr:col>28</xdr:col>
                <xdr:colOff>64</xdr:colOff>
                <xdr:row>42</xdr:row>
                <xdr:rowOff>17</xdr:rowOff>
              </xdr:to>
            </anchor>
          </commentPr>
        </mc:Choice>
        <mc:Fallback/>
      </mc:AlternateContent>
    </comment>
    <comment ref="AB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43</xdr:row>
                <xdr:rowOff>13</xdr:rowOff>
              </xdr:from>
              <xdr:to>
                <xdr:col>28</xdr:col>
                <xdr:colOff>64</xdr:colOff>
                <xdr:row>45</xdr:row>
                <xdr:rowOff>13</xdr:rowOff>
              </xdr:to>
            </anchor>
          </commentPr>
        </mc:Choice>
        <mc:Fallback/>
      </mc:AlternateContent>
    </comment>
    <comment ref="AB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44</xdr:row>
                <xdr:rowOff>13</xdr:rowOff>
              </xdr:from>
              <xdr:to>
                <xdr:col>28</xdr:col>
                <xdr:colOff>64</xdr:colOff>
                <xdr:row>45</xdr:row>
                <xdr:rowOff>17</xdr:rowOff>
              </xdr:to>
            </anchor>
          </commentPr>
        </mc:Choice>
        <mc:Fallback/>
      </mc:AlternateContent>
    </comment>
    <comment ref="AB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45</xdr:row>
                <xdr:rowOff>13</xdr:rowOff>
              </xdr:from>
              <xdr:to>
                <xdr:col>28</xdr:col>
                <xdr:colOff>64</xdr:colOff>
                <xdr:row>47</xdr:row>
                <xdr:rowOff>13</xdr:rowOff>
              </xdr:to>
            </anchor>
          </commentPr>
        </mc:Choice>
        <mc:Fallback/>
      </mc:AlternateContent>
    </comment>
    <comment ref="AB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46</xdr:row>
                <xdr:rowOff>19</xdr:rowOff>
              </xdr:from>
              <xdr:to>
                <xdr:col>28</xdr:col>
                <xdr:colOff>64</xdr:colOff>
                <xdr:row>48</xdr:row>
                <xdr:rowOff>2</xdr:rowOff>
              </xdr:to>
            </anchor>
          </commentPr>
        </mc:Choice>
        <mc:Fallback/>
      </mc:AlternateContent>
    </comment>
    <comment ref="AB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47</xdr:row>
                <xdr:rowOff>19</xdr:rowOff>
              </xdr:from>
              <xdr:to>
                <xdr:col>28</xdr:col>
                <xdr:colOff>64</xdr:colOff>
                <xdr:row>49</xdr:row>
                <xdr:rowOff>2</xdr:rowOff>
              </xdr:to>
            </anchor>
          </commentPr>
        </mc:Choice>
        <mc:Fallback/>
      </mc:AlternateContent>
    </comment>
    <comment ref="AB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48</xdr:row>
                <xdr:rowOff>19</xdr:rowOff>
              </xdr:from>
              <xdr:to>
                <xdr:col>28</xdr:col>
                <xdr:colOff>64</xdr:colOff>
                <xdr:row>50</xdr:row>
                <xdr:rowOff>2</xdr:rowOff>
              </xdr:to>
            </anchor>
          </commentPr>
        </mc:Choice>
        <mc:Fallback/>
      </mc:AlternateContent>
    </comment>
    <comment ref="AB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49</xdr:row>
                <xdr:rowOff>16</xdr:rowOff>
              </xdr:from>
              <xdr:to>
                <xdr:col>28</xdr:col>
                <xdr:colOff>64</xdr:colOff>
                <xdr:row>51</xdr:row>
                <xdr:rowOff>7</xdr:rowOff>
              </xdr:to>
            </anchor>
          </commentPr>
        </mc:Choice>
        <mc:Fallback/>
      </mc:AlternateContent>
    </comment>
    <comment ref="AB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50</xdr:row>
                <xdr:rowOff>10</xdr:rowOff>
              </xdr:from>
              <xdr:to>
                <xdr:col>28</xdr:col>
                <xdr:colOff>64</xdr:colOff>
                <xdr:row>52</xdr:row>
                <xdr:rowOff>10</xdr:rowOff>
              </xdr:to>
            </anchor>
          </commentPr>
        </mc:Choice>
        <mc:Fallback/>
      </mc:AlternateContent>
    </comment>
    <comment ref="AB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9</xdr:colOff>
                <xdr:row>51</xdr:row>
                <xdr:rowOff>10</xdr:rowOff>
              </xdr:from>
              <xdr:to>
                <xdr:col>28</xdr:col>
                <xdr:colOff>64</xdr:colOff>
                <xdr:row>52</xdr:row>
                <xdr:rowOff>14</xdr:rowOff>
              </xdr:to>
            </anchor>
          </commentPr>
        </mc:Choice>
        <mc:Fallback/>
      </mc:AlternateContent>
    </comment>
    <comment ref="AB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52</xdr:row>
                <xdr:rowOff>13</xdr:rowOff>
              </xdr:from>
              <xdr:to>
                <xdr:col>29</xdr:col>
                <xdr:colOff>42</xdr:colOff>
                <xdr:row>53</xdr:row>
                <xdr:rowOff>17</xdr:rowOff>
              </xdr:to>
            </anchor>
          </commentPr>
        </mc:Choice>
        <mc:Fallback/>
      </mc:AlternateContent>
    </comment>
    <comment ref="AB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53</xdr:row>
                <xdr:rowOff>10</xdr:rowOff>
              </xdr:from>
              <xdr:to>
                <xdr:col>29</xdr:col>
                <xdr:colOff>42</xdr:colOff>
                <xdr:row>54</xdr:row>
                <xdr:rowOff>14</xdr:rowOff>
              </xdr:to>
            </anchor>
          </commentPr>
        </mc:Choice>
        <mc:Fallback/>
      </mc:AlternateContent>
    </comment>
    <comment ref="AB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54</xdr:row>
                <xdr:rowOff>13</xdr:rowOff>
              </xdr:from>
              <xdr:to>
                <xdr:col>29</xdr:col>
                <xdr:colOff>42</xdr:colOff>
                <xdr:row>55</xdr:row>
                <xdr:rowOff>17</xdr:rowOff>
              </xdr:to>
            </anchor>
          </commentPr>
        </mc:Choice>
        <mc:Fallback/>
      </mc:AlternateContent>
    </comment>
    <comment ref="AB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55</xdr:row>
                <xdr:rowOff>13</xdr:rowOff>
              </xdr:from>
              <xdr:to>
                <xdr:col>29</xdr:col>
                <xdr:colOff>42</xdr:colOff>
                <xdr:row>56</xdr:row>
                <xdr:rowOff>17</xdr:rowOff>
              </xdr:to>
            </anchor>
          </commentPr>
        </mc:Choice>
        <mc:Fallback/>
      </mc:AlternateContent>
    </comment>
    <comment ref="AB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2</xdr:colOff>
                <xdr:row>57</xdr:row>
                <xdr:rowOff>6</xdr:rowOff>
              </xdr:from>
              <xdr:to>
                <xdr:col>29</xdr:col>
                <xdr:colOff>12</xdr:colOff>
                <xdr:row>59</xdr:row>
                <xdr:rowOff>6</xdr:rowOff>
              </xdr:to>
            </anchor>
          </commentPr>
        </mc:Choice>
        <mc:Fallback/>
      </mc:AlternateContent>
    </comment>
    <comment ref="AB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2</xdr:colOff>
                <xdr:row>58</xdr:row>
                <xdr:rowOff>10</xdr:rowOff>
              </xdr:from>
              <xdr:to>
                <xdr:col>29</xdr:col>
                <xdr:colOff>12</xdr:colOff>
                <xdr:row>59</xdr:row>
                <xdr:rowOff>14</xdr:rowOff>
              </xdr:to>
            </anchor>
          </commentPr>
        </mc:Choice>
        <mc:Fallback/>
      </mc:AlternateContent>
    </comment>
    <comment ref="AB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59</xdr:row>
                <xdr:rowOff>6</xdr:rowOff>
              </xdr:from>
              <xdr:to>
                <xdr:col>29</xdr:col>
                <xdr:colOff>42</xdr:colOff>
                <xdr:row>60</xdr:row>
                <xdr:rowOff>10</xdr:rowOff>
              </xdr:to>
            </anchor>
          </commentPr>
        </mc:Choice>
        <mc:Fallback/>
      </mc:AlternateContent>
    </comment>
    <comment ref="AB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2</xdr:colOff>
                <xdr:row>58</xdr:row>
                <xdr:rowOff>14</xdr:rowOff>
              </xdr:from>
              <xdr:to>
                <xdr:col>29</xdr:col>
                <xdr:colOff>12</xdr:colOff>
                <xdr:row>60</xdr:row>
                <xdr:rowOff>10</xdr:rowOff>
              </xdr:to>
            </anchor>
          </commentPr>
        </mc:Choice>
        <mc:Fallback/>
      </mc:AlternateContent>
    </comment>
    <comment ref="AB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2</xdr:colOff>
                <xdr:row>59</xdr:row>
                <xdr:rowOff>13</xdr:rowOff>
              </xdr:from>
              <xdr:to>
                <xdr:col>29</xdr:col>
                <xdr:colOff>12</xdr:colOff>
                <xdr:row>61</xdr:row>
                <xdr:rowOff>13</xdr:rowOff>
              </xdr:to>
            </anchor>
          </commentPr>
        </mc:Choice>
        <mc:Fallback/>
      </mc:AlternateContent>
    </comment>
    <comment ref="AB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62</xdr:row>
                <xdr:rowOff>13</xdr:rowOff>
              </xdr:from>
              <xdr:to>
                <xdr:col>29</xdr:col>
                <xdr:colOff>42</xdr:colOff>
                <xdr:row>64</xdr:row>
                <xdr:rowOff>13</xdr:rowOff>
              </xdr:to>
            </anchor>
          </commentPr>
        </mc:Choice>
        <mc:Fallback/>
      </mc:AlternateContent>
    </comment>
    <comment ref="AB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2</xdr:colOff>
                <xdr:row>61</xdr:row>
                <xdr:rowOff>16</xdr:rowOff>
              </xdr:from>
              <xdr:to>
                <xdr:col>29</xdr:col>
                <xdr:colOff>12</xdr:colOff>
                <xdr:row>62</xdr:row>
                <xdr:rowOff>20</xdr:rowOff>
              </xdr:to>
            </anchor>
          </commentPr>
        </mc:Choice>
        <mc:Fallback/>
      </mc:AlternateContent>
    </comment>
    <comment ref="AB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2</xdr:colOff>
                <xdr:row>64</xdr:row>
                <xdr:rowOff>3</xdr:rowOff>
              </xdr:from>
              <xdr:to>
                <xdr:col>29</xdr:col>
                <xdr:colOff>12</xdr:colOff>
                <xdr:row>65</xdr:row>
                <xdr:rowOff>15</xdr:rowOff>
              </xdr:to>
            </anchor>
          </commentPr>
        </mc:Choice>
        <mc:Fallback/>
      </mc:AlternateContent>
    </comment>
    <comment ref="AB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2</xdr:colOff>
                <xdr:row>66</xdr:row>
                <xdr:rowOff>2</xdr:rowOff>
              </xdr:from>
              <xdr:to>
                <xdr:col>29</xdr:col>
                <xdr:colOff>12</xdr:colOff>
                <xdr:row>67</xdr:row>
                <xdr:rowOff>6</xdr:rowOff>
              </xdr:to>
            </anchor>
          </commentPr>
        </mc:Choice>
        <mc:Fallback/>
      </mc:AlternateContent>
    </comment>
    <comment ref="AB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66</xdr:row>
                <xdr:rowOff>13</xdr:rowOff>
              </xdr:from>
              <xdr:to>
                <xdr:col>29</xdr:col>
                <xdr:colOff>42</xdr:colOff>
                <xdr:row>67</xdr:row>
                <xdr:rowOff>17</xdr:rowOff>
              </xdr:to>
            </anchor>
          </commentPr>
        </mc:Choice>
        <mc:Fallback/>
      </mc:AlternateContent>
    </comment>
    <comment ref="AB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67</xdr:row>
                <xdr:rowOff>13</xdr:rowOff>
              </xdr:from>
              <xdr:to>
                <xdr:col>29</xdr:col>
                <xdr:colOff>42</xdr:colOff>
                <xdr:row>68</xdr:row>
                <xdr:rowOff>17</xdr:rowOff>
              </xdr:to>
            </anchor>
          </commentPr>
        </mc:Choice>
        <mc:Fallback/>
      </mc:AlternateContent>
    </comment>
    <comment ref="AB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68</xdr:row>
                <xdr:rowOff>13</xdr:rowOff>
              </xdr:from>
              <xdr:to>
                <xdr:col>29</xdr:col>
                <xdr:colOff>42</xdr:colOff>
                <xdr:row>69</xdr:row>
                <xdr:rowOff>17</xdr:rowOff>
              </xdr:to>
            </anchor>
          </commentPr>
        </mc:Choice>
        <mc:Fallback/>
      </mc:AlternateContent>
    </comment>
    <comment ref="AB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69</xdr:row>
                <xdr:rowOff>13</xdr:rowOff>
              </xdr:from>
              <xdr:to>
                <xdr:col>29</xdr:col>
                <xdr:colOff>42</xdr:colOff>
                <xdr:row>70</xdr:row>
                <xdr:rowOff>17</xdr:rowOff>
              </xdr:to>
            </anchor>
          </commentPr>
        </mc:Choice>
        <mc:Fallback/>
      </mc:AlternateContent>
    </comment>
    <comment ref="AB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70</xdr:row>
                <xdr:rowOff>13</xdr:rowOff>
              </xdr:from>
              <xdr:to>
                <xdr:col>29</xdr:col>
                <xdr:colOff>42</xdr:colOff>
                <xdr:row>71</xdr:row>
                <xdr:rowOff>17</xdr:rowOff>
              </xdr:to>
            </anchor>
          </commentPr>
        </mc:Choice>
        <mc:Fallback/>
      </mc:AlternateContent>
    </comment>
    <comment ref="AB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71</xdr:row>
                <xdr:rowOff>13</xdr:rowOff>
              </xdr:from>
              <xdr:to>
                <xdr:col>29</xdr:col>
                <xdr:colOff>42</xdr:colOff>
                <xdr:row>72</xdr:row>
                <xdr:rowOff>17</xdr:rowOff>
              </xdr:to>
            </anchor>
          </commentPr>
        </mc:Choice>
        <mc:Fallback/>
      </mc:AlternateContent>
    </comment>
    <comment ref="AB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2</xdr:colOff>
                <xdr:row>74</xdr:row>
                <xdr:rowOff>10</xdr:rowOff>
              </xdr:from>
              <xdr:to>
                <xdr:col>29</xdr:col>
                <xdr:colOff>12</xdr:colOff>
                <xdr:row>75</xdr:row>
                <xdr:rowOff>17</xdr:rowOff>
              </xdr:to>
            </anchor>
          </commentPr>
        </mc:Choice>
        <mc:Fallback/>
      </mc:AlternateContent>
    </comment>
    <comment ref="AB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74</xdr:row>
                <xdr:rowOff>13</xdr:rowOff>
              </xdr:from>
              <xdr:to>
                <xdr:col>29</xdr:col>
                <xdr:colOff>42</xdr:colOff>
                <xdr:row>75</xdr:row>
                <xdr:rowOff>20</xdr:rowOff>
              </xdr:to>
            </anchor>
          </commentPr>
        </mc:Choice>
        <mc:Fallback/>
      </mc:AlternateContent>
    </comment>
    <comment ref="AB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75</xdr:row>
                <xdr:rowOff>13</xdr:rowOff>
              </xdr:from>
              <xdr:to>
                <xdr:col>29</xdr:col>
                <xdr:colOff>42</xdr:colOff>
                <xdr:row>76</xdr:row>
                <xdr:rowOff>20</xdr:rowOff>
              </xdr:to>
            </anchor>
          </commentPr>
        </mc:Choice>
        <mc:Fallback/>
      </mc:AlternateContent>
    </comment>
    <comment ref="AB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76</xdr:row>
                <xdr:rowOff>14</xdr:rowOff>
              </xdr:from>
              <xdr:to>
                <xdr:col>29</xdr:col>
                <xdr:colOff>42</xdr:colOff>
                <xdr:row>77</xdr:row>
                <xdr:rowOff>18</xdr:rowOff>
              </xdr:to>
            </anchor>
          </commentPr>
        </mc:Choice>
        <mc:Fallback/>
      </mc:AlternateContent>
    </comment>
    <comment ref="AB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78</xdr:row>
                <xdr:rowOff>0</xdr:rowOff>
              </xdr:from>
              <xdr:to>
                <xdr:col>29</xdr:col>
                <xdr:colOff>42</xdr:colOff>
                <xdr:row>79</xdr:row>
                <xdr:rowOff>4</xdr:rowOff>
              </xdr:to>
            </anchor>
          </commentPr>
        </mc:Choice>
        <mc:Fallback/>
      </mc:AlternateContent>
    </comment>
    <comment ref="AB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80</xdr:row>
                <xdr:rowOff>13</xdr:rowOff>
              </xdr:from>
              <xdr:to>
                <xdr:col>29</xdr:col>
                <xdr:colOff>42</xdr:colOff>
                <xdr:row>81</xdr:row>
                <xdr:rowOff>17</xdr:rowOff>
              </xdr:to>
            </anchor>
          </commentPr>
        </mc:Choice>
        <mc:Fallback/>
      </mc:AlternateContent>
    </comment>
    <comment ref="AB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81</xdr:row>
                <xdr:rowOff>3</xdr:rowOff>
              </xdr:from>
              <xdr:to>
                <xdr:col>29</xdr:col>
                <xdr:colOff>42</xdr:colOff>
                <xdr:row>82</xdr:row>
                <xdr:rowOff>7</xdr:rowOff>
              </xdr:to>
            </anchor>
          </commentPr>
        </mc:Choice>
        <mc:Fallback/>
      </mc:AlternateContent>
    </comment>
    <comment ref="AB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82</xdr:row>
                <xdr:rowOff>0</xdr:rowOff>
              </xdr:from>
              <xdr:to>
                <xdr:col>29</xdr:col>
                <xdr:colOff>42</xdr:colOff>
                <xdr:row>83</xdr:row>
                <xdr:rowOff>4</xdr:rowOff>
              </xdr:to>
            </anchor>
          </commentPr>
        </mc:Choice>
        <mc:Fallback/>
      </mc:AlternateContent>
    </comment>
    <comment ref="AB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83</xdr:row>
                <xdr:rowOff>3</xdr:rowOff>
              </xdr:from>
              <xdr:to>
                <xdr:col>29</xdr:col>
                <xdr:colOff>42</xdr:colOff>
                <xdr:row>84</xdr:row>
                <xdr:rowOff>7</xdr:rowOff>
              </xdr:to>
            </anchor>
          </commentPr>
        </mc:Choice>
        <mc:Fallback/>
      </mc:AlternateContent>
    </comment>
    <comment ref="AB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84</xdr:row>
                <xdr:rowOff>10</xdr:rowOff>
              </xdr:from>
              <xdr:to>
                <xdr:col>29</xdr:col>
                <xdr:colOff>42</xdr:colOff>
                <xdr:row>85</xdr:row>
                <xdr:rowOff>14</xdr:rowOff>
              </xdr:to>
            </anchor>
          </commentPr>
        </mc:Choice>
        <mc:Fallback/>
      </mc:AlternateContent>
    </comment>
    <comment ref="AB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85</xdr:row>
                <xdr:rowOff>13</xdr:rowOff>
              </xdr:from>
              <xdr:to>
                <xdr:col>29</xdr:col>
                <xdr:colOff>42</xdr:colOff>
                <xdr:row>86</xdr:row>
                <xdr:rowOff>17</xdr:rowOff>
              </xdr:to>
            </anchor>
          </commentPr>
        </mc:Choice>
        <mc:Fallback/>
      </mc:AlternateContent>
    </comment>
    <comment ref="AB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85</xdr:row>
                <xdr:rowOff>18</xdr:rowOff>
              </xdr:from>
              <xdr:to>
                <xdr:col>29</xdr:col>
                <xdr:colOff>42</xdr:colOff>
                <xdr:row>87</xdr:row>
                <xdr:rowOff>18</xdr:rowOff>
              </xdr:to>
            </anchor>
          </commentPr>
        </mc:Choice>
        <mc:Fallback/>
      </mc:AlternateContent>
    </comment>
    <comment ref="AB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87</xdr:row>
                <xdr:rowOff>0</xdr:rowOff>
              </xdr:from>
              <xdr:to>
                <xdr:col>29</xdr:col>
                <xdr:colOff>42</xdr:colOff>
                <xdr:row>88</xdr:row>
                <xdr:rowOff>-3</xdr:rowOff>
              </xdr:to>
            </anchor>
          </commentPr>
        </mc:Choice>
        <mc:Fallback/>
      </mc:AlternateContent>
    </comment>
    <comment ref="AB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88</xdr:row>
                <xdr:rowOff>10</xdr:rowOff>
              </xdr:from>
              <xdr:to>
                <xdr:col>29</xdr:col>
                <xdr:colOff>42</xdr:colOff>
                <xdr:row>89</xdr:row>
                <xdr:rowOff>14</xdr:rowOff>
              </xdr:to>
            </anchor>
          </commentPr>
        </mc:Choice>
        <mc:Fallback/>
      </mc:AlternateContent>
    </comment>
    <comment ref="AB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90</xdr:row>
                <xdr:rowOff>5</xdr:rowOff>
              </xdr:from>
              <xdr:to>
                <xdr:col>29</xdr:col>
                <xdr:colOff>42</xdr:colOff>
                <xdr:row>91</xdr:row>
                <xdr:rowOff>6</xdr:rowOff>
              </xdr:to>
            </anchor>
          </commentPr>
        </mc:Choice>
        <mc:Fallback/>
      </mc:AlternateContent>
    </comment>
    <comment ref="AB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91</xdr:row>
                <xdr:rowOff>13</xdr:rowOff>
              </xdr:from>
              <xdr:to>
                <xdr:col>29</xdr:col>
                <xdr:colOff>42</xdr:colOff>
                <xdr:row>92</xdr:row>
                <xdr:rowOff>17</xdr:rowOff>
              </xdr:to>
            </anchor>
          </commentPr>
        </mc:Choice>
        <mc:Fallback/>
      </mc:AlternateContent>
    </comment>
    <comment ref="AB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92</xdr:row>
                <xdr:rowOff>13</xdr:rowOff>
              </xdr:from>
              <xdr:to>
                <xdr:col>29</xdr:col>
                <xdr:colOff>42</xdr:colOff>
                <xdr:row>93</xdr:row>
                <xdr:rowOff>17</xdr:rowOff>
              </xdr:to>
            </anchor>
          </commentPr>
        </mc:Choice>
        <mc:Fallback/>
      </mc:AlternateContent>
    </comment>
    <comment ref="AB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93</xdr:row>
                <xdr:rowOff>16</xdr:rowOff>
              </xdr:from>
              <xdr:to>
                <xdr:col>29</xdr:col>
                <xdr:colOff>42</xdr:colOff>
                <xdr:row>94</xdr:row>
                <xdr:rowOff>20</xdr:rowOff>
              </xdr:to>
            </anchor>
          </commentPr>
        </mc:Choice>
        <mc:Fallback/>
      </mc:AlternateContent>
    </comment>
    <comment ref="AB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94</xdr:row>
                <xdr:rowOff>16</xdr:rowOff>
              </xdr:from>
              <xdr:to>
                <xdr:col>29</xdr:col>
                <xdr:colOff>42</xdr:colOff>
                <xdr:row>95</xdr:row>
                <xdr:rowOff>18</xdr:rowOff>
              </xdr:to>
            </anchor>
          </commentPr>
        </mc:Choice>
        <mc:Fallback/>
      </mc:AlternateContent>
    </comment>
    <comment ref="AB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Wang 19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95</xdr:row>
                <xdr:rowOff>13</xdr:rowOff>
              </xdr:from>
              <xdr:to>
                <xdr:col>29</xdr:col>
                <xdr:colOff>42</xdr:colOff>
                <xdr:row>96</xdr:row>
                <xdr:rowOff>14</xdr:rowOff>
              </xdr:to>
            </anchor>
          </commentPr>
        </mc:Choice>
        <mc:Fallback/>
      </mc:AlternateContent>
    </comment>
    <comment ref="AC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0</xdr:colOff>
                <xdr:row>7</xdr:row>
                <xdr:rowOff>10</xdr:rowOff>
              </xdr:from>
              <xdr:to>
                <xdr:col>31</xdr:col>
                <xdr:colOff>-22</xdr:colOff>
                <xdr:row>9</xdr:row>
                <xdr:rowOff>7</xdr:rowOff>
              </xdr:to>
            </anchor>
          </commentPr>
        </mc:Choice>
        <mc:Fallback/>
      </mc:AlternateContent>
    </comment>
    <comment ref="AC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8</xdr:row>
                <xdr:rowOff>13</xdr:rowOff>
              </xdr:from>
              <xdr:to>
                <xdr:col>29</xdr:col>
                <xdr:colOff>12</xdr:colOff>
                <xdr:row>10</xdr:row>
                <xdr:rowOff>16</xdr:rowOff>
              </xdr:to>
            </anchor>
          </commentPr>
        </mc:Choice>
        <mc:Fallback/>
      </mc:AlternateContent>
    </comment>
    <comment ref="AC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9</xdr:row>
                <xdr:rowOff>13</xdr:rowOff>
              </xdr:from>
              <xdr:to>
                <xdr:col>29</xdr:col>
                <xdr:colOff>12</xdr:colOff>
                <xdr:row>10</xdr:row>
                <xdr:rowOff>20</xdr:rowOff>
              </xdr:to>
            </anchor>
          </commentPr>
        </mc:Choice>
        <mc:Fallback/>
      </mc:AlternateContent>
    </comment>
    <comment ref="AC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10</xdr:row>
                <xdr:rowOff>13</xdr:rowOff>
              </xdr:from>
              <xdr:to>
                <xdr:col>29</xdr:col>
                <xdr:colOff>12</xdr:colOff>
                <xdr:row>12</xdr:row>
                <xdr:rowOff>16</xdr:rowOff>
              </xdr:to>
            </anchor>
          </commentPr>
        </mc:Choice>
        <mc:Fallback/>
      </mc:AlternateContent>
    </comment>
    <comment ref="AC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11</xdr:row>
                <xdr:rowOff>13</xdr:rowOff>
              </xdr:from>
              <xdr:to>
                <xdr:col>29</xdr:col>
                <xdr:colOff>12</xdr:colOff>
                <xdr:row>12</xdr:row>
                <xdr:rowOff>20</xdr:rowOff>
              </xdr:to>
            </anchor>
          </commentPr>
        </mc:Choice>
        <mc:Fallback/>
      </mc:AlternateContent>
    </comment>
    <comment ref="AC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12</xdr:row>
                <xdr:rowOff>13</xdr:rowOff>
              </xdr:from>
              <xdr:to>
                <xdr:col>29</xdr:col>
                <xdr:colOff>12</xdr:colOff>
                <xdr:row>13</xdr:row>
                <xdr:rowOff>20</xdr:rowOff>
              </xdr:to>
            </anchor>
          </commentPr>
        </mc:Choice>
        <mc:Fallback/>
      </mc:AlternateContent>
    </comment>
    <comment ref="AC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13</xdr:row>
                <xdr:rowOff>10</xdr:rowOff>
              </xdr:from>
              <xdr:to>
                <xdr:col>29</xdr:col>
                <xdr:colOff>12</xdr:colOff>
                <xdr:row>14</xdr:row>
                <xdr:rowOff>17</xdr:rowOff>
              </xdr:to>
            </anchor>
          </commentPr>
        </mc:Choice>
        <mc:Fallback/>
      </mc:AlternateContent>
    </comment>
    <comment ref="AC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15</xdr:row>
                <xdr:rowOff>10</xdr:rowOff>
              </xdr:from>
              <xdr:to>
                <xdr:col>29</xdr:col>
                <xdr:colOff>12</xdr:colOff>
                <xdr:row>17</xdr:row>
                <xdr:rowOff>13</xdr:rowOff>
              </xdr:to>
            </anchor>
          </commentPr>
        </mc:Choice>
        <mc:Fallback/>
      </mc:AlternateContent>
    </comment>
    <comment ref="AC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16</xdr:row>
                <xdr:rowOff>10</xdr:rowOff>
              </xdr:from>
              <xdr:to>
                <xdr:col>29</xdr:col>
                <xdr:colOff>12</xdr:colOff>
                <xdr:row>17</xdr:row>
                <xdr:rowOff>17</xdr:rowOff>
              </xdr:to>
            </anchor>
          </commentPr>
        </mc:Choice>
        <mc:Fallback/>
      </mc:AlternateContent>
    </comment>
    <comment ref="AC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17</xdr:row>
                <xdr:rowOff>10</xdr:rowOff>
              </xdr:from>
              <xdr:to>
                <xdr:col>29</xdr:col>
                <xdr:colOff>12</xdr:colOff>
                <xdr:row>19</xdr:row>
                <xdr:rowOff>13</xdr:rowOff>
              </xdr:to>
            </anchor>
          </commentPr>
        </mc:Choice>
        <mc:Fallback/>
      </mc:AlternateContent>
    </comment>
    <comment ref="AC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18</xdr:row>
                <xdr:rowOff>10</xdr:rowOff>
              </xdr:from>
              <xdr:to>
                <xdr:col>29</xdr:col>
                <xdr:colOff>12</xdr:colOff>
                <xdr:row>19</xdr:row>
                <xdr:rowOff>17</xdr:rowOff>
              </xdr:to>
            </anchor>
          </commentPr>
        </mc:Choice>
        <mc:Fallback/>
      </mc:AlternateContent>
    </comment>
    <comment ref="AC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19</xdr:row>
                <xdr:rowOff>10</xdr:rowOff>
              </xdr:from>
              <xdr:to>
                <xdr:col>29</xdr:col>
                <xdr:colOff>12</xdr:colOff>
                <xdr:row>20</xdr:row>
                <xdr:rowOff>17</xdr:rowOff>
              </xdr:to>
            </anchor>
          </commentPr>
        </mc:Choice>
        <mc:Fallback/>
      </mc:AlternateContent>
    </comment>
    <comment ref="AC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20</xdr:row>
                <xdr:rowOff>10</xdr:rowOff>
              </xdr:from>
              <xdr:to>
                <xdr:col>29</xdr:col>
                <xdr:colOff>12</xdr:colOff>
                <xdr:row>21</xdr:row>
                <xdr:rowOff>17</xdr:rowOff>
              </xdr:to>
            </anchor>
          </commentPr>
        </mc:Choice>
        <mc:Fallback/>
      </mc:AlternateContent>
    </comment>
    <comment ref="AC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21</xdr:row>
                <xdr:rowOff>13</xdr:rowOff>
              </xdr:from>
              <xdr:to>
                <xdr:col>29</xdr:col>
                <xdr:colOff>12</xdr:colOff>
                <xdr:row>23</xdr:row>
                <xdr:rowOff>7</xdr:rowOff>
              </xdr:to>
            </anchor>
          </commentPr>
        </mc:Choice>
        <mc:Fallback/>
      </mc:AlternateContent>
    </comment>
    <comment ref="AC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22</xdr:row>
                <xdr:rowOff>13</xdr:rowOff>
              </xdr:from>
              <xdr:to>
                <xdr:col>29</xdr:col>
                <xdr:colOff>12</xdr:colOff>
                <xdr:row>24</xdr:row>
                <xdr:rowOff>16</xdr:rowOff>
              </xdr:to>
            </anchor>
          </commentPr>
        </mc:Choice>
        <mc:Fallback/>
      </mc:AlternateContent>
    </comment>
    <comment ref="AC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23</xdr:row>
                <xdr:rowOff>13</xdr:rowOff>
              </xdr:from>
              <xdr:to>
                <xdr:col>29</xdr:col>
                <xdr:colOff>12</xdr:colOff>
                <xdr:row>24</xdr:row>
                <xdr:rowOff>20</xdr:rowOff>
              </xdr:to>
            </anchor>
          </commentPr>
        </mc:Choice>
        <mc:Fallback/>
      </mc:AlternateContent>
    </comment>
    <comment ref="AC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24</xdr:row>
                <xdr:rowOff>13</xdr:rowOff>
              </xdr:from>
              <xdr:to>
                <xdr:col>29</xdr:col>
                <xdr:colOff>12</xdr:colOff>
                <xdr:row>26</xdr:row>
                <xdr:rowOff>16</xdr:rowOff>
              </xdr:to>
            </anchor>
          </commentPr>
        </mc:Choice>
        <mc:Fallback/>
      </mc:AlternateContent>
    </comment>
    <comment ref="AC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25</xdr:row>
                <xdr:rowOff>13</xdr:rowOff>
              </xdr:from>
              <xdr:to>
                <xdr:col>29</xdr:col>
                <xdr:colOff>12</xdr:colOff>
                <xdr:row>26</xdr:row>
                <xdr:rowOff>20</xdr:rowOff>
              </xdr:to>
            </anchor>
          </commentPr>
        </mc:Choice>
        <mc:Fallback/>
      </mc:AlternateContent>
    </comment>
    <comment ref="AC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26</xdr:row>
                <xdr:rowOff>13</xdr:rowOff>
              </xdr:from>
              <xdr:to>
                <xdr:col>29</xdr:col>
                <xdr:colOff>12</xdr:colOff>
                <xdr:row>27</xdr:row>
                <xdr:rowOff>20</xdr:rowOff>
              </xdr:to>
            </anchor>
          </commentPr>
        </mc:Choice>
        <mc:Fallback/>
      </mc:AlternateContent>
    </comment>
    <comment ref="AC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27</xdr:row>
                <xdr:rowOff>13</xdr:rowOff>
              </xdr:from>
              <xdr:to>
                <xdr:col>29</xdr:col>
                <xdr:colOff>12</xdr:colOff>
                <xdr:row>28</xdr:row>
                <xdr:rowOff>20</xdr:rowOff>
              </xdr:to>
            </anchor>
          </commentPr>
        </mc:Choice>
        <mc:Fallback/>
      </mc:AlternateContent>
    </comment>
    <comment ref="AC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29</xdr:row>
                <xdr:rowOff>13</xdr:rowOff>
              </xdr:from>
              <xdr:to>
                <xdr:col>29</xdr:col>
                <xdr:colOff>12</xdr:colOff>
                <xdr:row>31</xdr:row>
                <xdr:rowOff>16</xdr:rowOff>
              </xdr:to>
            </anchor>
          </commentPr>
        </mc:Choice>
        <mc:Fallback/>
      </mc:AlternateContent>
    </comment>
    <comment ref="AC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0</xdr:row>
                <xdr:rowOff>13</xdr:rowOff>
              </xdr:from>
              <xdr:to>
                <xdr:col>29</xdr:col>
                <xdr:colOff>12</xdr:colOff>
                <xdr:row>31</xdr:row>
                <xdr:rowOff>20</xdr:rowOff>
              </xdr:to>
            </anchor>
          </commentPr>
        </mc:Choice>
        <mc:Fallback/>
      </mc:AlternateContent>
    </comment>
    <comment ref="AC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1</xdr:row>
                <xdr:rowOff>13</xdr:rowOff>
              </xdr:from>
              <xdr:to>
                <xdr:col>29</xdr:col>
                <xdr:colOff>12</xdr:colOff>
                <xdr:row>33</xdr:row>
                <xdr:rowOff>16</xdr:rowOff>
              </xdr:to>
            </anchor>
          </commentPr>
        </mc:Choice>
        <mc:Fallback/>
      </mc:AlternateContent>
    </comment>
    <comment ref="AC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2</xdr:row>
                <xdr:rowOff>13</xdr:rowOff>
              </xdr:from>
              <xdr:to>
                <xdr:col>29</xdr:col>
                <xdr:colOff>12</xdr:colOff>
                <xdr:row>33</xdr:row>
                <xdr:rowOff>20</xdr:rowOff>
              </xdr:to>
            </anchor>
          </commentPr>
        </mc:Choice>
        <mc:Fallback/>
      </mc:AlternateContent>
    </comment>
    <comment ref="AC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3</xdr:row>
                <xdr:rowOff>13</xdr:rowOff>
              </xdr:from>
              <xdr:to>
                <xdr:col>29</xdr:col>
                <xdr:colOff>12</xdr:colOff>
                <xdr:row>34</xdr:row>
                <xdr:rowOff>20</xdr:rowOff>
              </xdr:to>
            </anchor>
          </commentPr>
        </mc:Choice>
        <mc:Fallback/>
      </mc:AlternateContent>
    </comment>
    <comment ref="AC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4</xdr:row>
                <xdr:rowOff>13</xdr:rowOff>
              </xdr:from>
              <xdr:to>
                <xdr:col>29</xdr:col>
                <xdr:colOff>12</xdr:colOff>
                <xdr:row>35</xdr:row>
                <xdr:rowOff>20</xdr:rowOff>
              </xdr:to>
            </anchor>
          </commentPr>
        </mc:Choice>
        <mc:Fallback/>
      </mc:AlternateContent>
    </comment>
    <comment ref="AC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5</xdr:row>
                <xdr:rowOff>13</xdr:rowOff>
              </xdr:from>
              <xdr:to>
                <xdr:col>29</xdr:col>
                <xdr:colOff>12</xdr:colOff>
                <xdr:row>37</xdr:row>
                <xdr:rowOff>7</xdr:rowOff>
              </xdr:to>
            </anchor>
          </commentPr>
        </mc:Choice>
        <mc:Fallback/>
      </mc:AlternateContent>
    </comment>
    <comment ref="AC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6</xdr:row>
                <xdr:rowOff>13</xdr:rowOff>
              </xdr:from>
              <xdr:to>
                <xdr:col>29</xdr:col>
                <xdr:colOff>12</xdr:colOff>
                <xdr:row>38</xdr:row>
                <xdr:rowOff>16</xdr:rowOff>
              </xdr:to>
            </anchor>
          </commentPr>
        </mc:Choice>
        <mc:Fallback/>
      </mc:AlternateContent>
    </comment>
    <comment ref="AC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7</xdr:row>
                <xdr:rowOff>13</xdr:rowOff>
              </xdr:from>
              <xdr:to>
                <xdr:col>29</xdr:col>
                <xdr:colOff>12</xdr:colOff>
                <xdr:row>38</xdr:row>
                <xdr:rowOff>20</xdr:rowOff>
              </xdr:to>
            </anchor>
          </commentPr>
        </mc:Choice>
        <mc:Fallback/>
      </mc:AlternateContent>
    </comment>
    <comment ref="AC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8</xdr:row>
                <xdr:rowOff>13</xdr:rowOff>
              </xdr:from>
              <xdr:to>
                <xdr:col>29</xdr:col>
                <xdr:colOff>12</xdr:colOff>
                <xdr:row>40</xdr:row>
                <xdr:rowOff>16</xdr:rowOff>
              </xdr:to>
            </anchor>
          </commentPr>
        </mc:Choice>
        <mc:Fallback/>
      </mc:AlternateContent>
    </comment>
    <comment ref="AC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39</xdr:row>
                <xdr:rowOff>13</xdr:rowOff>
              </xdr:from>
              <xdr:to>
                <xdr:col>29</xdr:col>
                <xdr:colOff>12</xdr:colOff>
                <xdr:row>40</xdr:row>
                <xdr:rowOff>20</xdr:rowOff>
              </xdr:to>
            </anchor>
          </commentPr>
        </mc:Choice>
        <mc:Fallback/>
      </mc:AlternateContent>
    </comment>
    <comment ref="AC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40</xdr:row>
                <xdr:rowOff>13</xdr:rowOff>
              </xdr:from>
              <xdr:to>
                <xdr:col>29</xdr:col>
                <xdr:colOff>12</xdr:colOff>
                <xdr:row>41</xdr:row>
                <xdr:rowOff>20</xdr:rowOff>
              </xdr:to>
            </anchor>
          </commentPr>
        </mc:Choice>
        <mc:Fallback/>
      </mc:AlternateContent>
    </comment>
    <comment ref="AC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41</xdr:row>
                <xdr:rowOff>13</xdr:rowOff>
              </xdr:from>
              <xdr:to>
                <xdr:col>29</xdr:col>
                <xdr:colOff>12</xdr:colOff>
                <xdr:row>42</xdr:row>
                <xdr:rowOff>20</xdr:rowOff>
              </xdr:to>
            </anchor>
          </commentPr>
        </mc:Choice>
        <mc:Fallback/>
      </mc:AlternateContent>
    </comment>
    <comment ref="AC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43</xdr:row>
                <xdr:rowOff>13</xdr:rowOff>
              </xdr:from>
              <xdr:to>
                <xdr:col>29</xdr:col>
                <xdr:colOff>12</xdr:colOff>
                <xdr:row>45</xdr:row>
                <xdr:rowOff>16</xdr:rowOff>
              </xdr:to>
            </anchor>
          </commentPr>
        </mc:Choice>
        <mc:Fallback/>
      </mc:AlternateContent>
    </comment>
    <comment ref="AC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44</xdr:row>
                <xdr:rowOff>13</xdr:rowOff>
              </xdr:from>
              <xdr:to>
                <xdr:col>29</xdr:col>
                <xdr:colOff>12</xdr:colOff>
                <xdr:row>45</xdr:row>
                <xdr:rowOff>20</xdr:rowOff>
              </xdr:to>
            </anchor>
          </commentPr>
        </mc:Choice>
        <mc:Fallback/>
      </mc:AlternateContent>
    </comment>
    <comment ref="AC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45</xdr:row>
                <xdr:rowOff>13</xdr:rowOff>
              </xdr:from>
              <xdr:to>
                <xdr:col>29</xdr:col>
                <xdr:colOff>12</xdr:colOff>
                <xdr:row>47</xdr:row>
                <xdr:rowOff>16</xdr:rowOff>
              </xdr:to>
            </anchor>
          </commentPr>
        </mc:Choice>
        <mc:Fallback/>
      </mc:AlternateContent>
    </comment>
    <comment ref="AC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46</xdr:row>
                <xdr:rowOff>19</xdr:rowOff>
              </xdr:from>
              <xdr:to>
                <xdr:col>29</xdr:col>
                <xdr:colOff>12</xdr:colOff>
                <xdr:row>48</xdr:row>
                <xdr:rowOff>6</xdr:rowOff>
              </xdr:to>
            </anchor>
          </commentPr>
        </mc:Choice>
        <mc:Fallback/>
      </mc:AlternateContent>
    </comment>
    <comment ref="AC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47</xdr:row>
                <xdr:rowOff>19</xdr:rowOff>
              </xdr:from>
              <xdr:to>
                <xdr:col>29</xdr:col>
                <xdr:colOff>12</xdr:colOff>
                <xdr:row>49</xdr:row>
                <xdr:rowOff>6</xdr:rowOff>
              </xdr:to>
            </anchor>
          </commentPr>
        </mc:Choice>
        <mc:Fallback/>
      </mc:AlternateContent>
    </comment>
    <comment ref="AC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48</xdr:row>
                <xdr:rowOff>19</xdr:rowOff>
              </xdr:from>
              <xdr:to>
                <xdr:col>29</xdr:col>
                <xdr:colOff>12</xdr:colOff>
                <xdr:row>50</xdr:row>
                <xdr:rowOff>6</xdr:rowOff>
              </xdr:to>
            </anchor>
          </commentPr>
        </mc:Choice>
        <mc:Fallback/>
      </mc:AlternateContent>
    </comment>
    <comment ref="AC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49</xdr:row>
                <xdr:rowOff>16</xdr:rowOff>
              </xdr:from>
              <xdr:to>
                <xdr:col>29</xdr:col>
                <xdr:colOff>12</xdr:colOff>
                <xdr:row>51</xdr:row>
                <xdr:rowOff>10</xdr:rowOff>
              </xdr:to>
            </anchor>
          </commentPr>
        </mc:Choice>
        <mc:Fallback/>
      </mc:AlternateContent>
    </comment>
    <comment ref="AC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50</xdr:row>
                <xdr:rowOff>10</xdr:rowOff>
              </xdr:from>
              <xdr:to>
                <xdr:col>29</xdr:col>
                <xdr:colOff>12</xdr:colOff>
                <xdr:row>52</xdr:row>
                <xdr:rowOff>13</xdr:rowOff>
              </xdr:to>
            </anchor>
          </commentPr>
        </mc:Choice>
        <mc:Fallback/>
      </mc:AlternateContent>
    </comment>
    <comment ref="AC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51</xdr:row>
                <xdr:rowOff>10</xdr:rowOff>
              </xdr:from>
              <xdr:to>
                <xdr:col>29</xdr:col>
                <xdr:colOff>12</xdr:colOff>
                <xdr:row>52</xdr:row>
                <xdr:rowOff>17</xdr:rowOff>
              </xdr:to>
            </anchor>
          </commentPr>
        </mc:Choice>
        <mc:Fallback/>
      </mc:AlternateContent>
    </comment>
    <comment ref="AC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52</xdr:row>
                <xdr:rowOff>13</xdr:rowOff>
              </xdr:from>
              <xdr:to>
                <xdr:col>30</xdr:col>
                <xdr:colOff>-15</xdr:colOff>
                <xdr:row>53</xdr:row>
                <xdr:rowOff>20</xdr:rowOff>
              </xdr:to>
            </anchor>
          </commentPr>
        </mc:Choice>
        <mc:Fallback/>
      </mc:AlternateContent>
    </comment>
    <comment ref="AC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53</xdr:row>
                <xdr:rowOff>10</xdr:rowOff>
              </xdr:from>
              <xdr:to>
                <xdr:col>30</xdr:col>
                <xdr:colOff>-15</xdr:colOff>
                <xdr:row>54</xdr:row>
                <xdr:rowOff>17</xdr:rowOff>
              </xdr:to>
            </anchor>
          </commentPr>
        </mc:Choice>
        <mc:Fallback/>
      </mc:AlternateContent>
    </comment>
    <comment ref="AC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54</xdr:row>
                <xdr:rowOff>13</xdr:rowOff>
              </xdr:from>
              <xdr:to>
                <xdr:col>30</xdr:col>
                <xdr:colOff>-15</xdr:colOff>
                <xdr:row>55</xdr:row>
                <xdr:rowOff>20</xdr:rowOff>
              </xdr:to>
            </anchor>
          </commentPr>
        </mc:Choice>
        <mc:Fallback/>
      </mc:AlternateContent>
    </comment>
    <comment ref="AC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55</xdr:row>
                <xdr:rowOff>13</xdr:rowOff>
              </xdr:from>
              <xdr:to>
                <xdr:col>30</xdr:col>
                <xdr:colOff>-15</xdr:colOff>
                <xdr:row>56</xdr:row>
                <xdr:rowOff>20</xdr:rowOff>
              </xdr:to>
            </anchor>
          </commentPr>
        </mc:Choice>
        <mc:Fallback/>
      </mc:AlternateContent>
    </comment>
    <comment ref="AC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80</xdr:colOff>
                <xdr:row>57</xdr:row>
                <xdr:rowOff>6</xdr:rowOff>
              </xdr:from>
              <xdr:to>
                <xdr:col>29</xdr:col>
                <xdr:colOff>54</xdr:colOff>
                <xdr:row>59</xdr:row>
                <xdr:rowOff>10</xdr:rowOff>
              </xdr:to>
            </anchor>
          </commentPr>
        </mc:Choice>
        <mc:Fallback/>
      </mc:AlternateContent>
    </comment>
    <comment ref="AC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80</xdr:colOff>
                <xdr:row>58</xdr:row>
                <xdr:rowOff>10</xdr:rowOff>
              </xdr:from>
              <xdr:to>
                <xdr:col>29</xdr:col>
                <xdr:colOff>54</xdr:colOff>
                <xdr:row>59</xdr:row>
                <xdr:rowOff>17</xdr:rowOff>
              </xdr:to>
            </anchor>
          </commentPr>
        </mc:Choice>
        <mc:Fallback/>
      </mc:AlternateContent>
    </comment>
    <comment ref="AC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59</xdr:row>
                <xdr:rowOff>6</xdr:rowOff>
              </xdr:from>
              <xdr:to>
                <xdr:col>30</xdr:col>
                <xdr:colOff>-15</xdr:colOff>
                <xdr:row>60</xdr:row>
                <xdr:rowOff>14</xdr:rowOff>
              </xdr:to>
            </anchor>
          </commentPr>
        </mc:Choice>
        <mc:Fallback/>
      </mc:AlternateContent>
    </comment>
    <comment ref="AC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80</xdr:colOff>
                <xdr:row>58</xdr:row>
                <xdr:rowOff>14</xdr:rowOff>
              </xdr:from>
              <xdr:to>
                <xdr:col>29</xdr:col>
                <xdr:colOff>54</xdr:colOff>
                <xdr:row>60</xdr:row>
                <xdr:rowOff>14</xdr:rowOff>
              </xdr:to>
            </anchor>
          </commentPr>
        </mc:Choice>
        <mc:Fallback/>
      </mc:AlternateContent>
    </comment>
    <comment ref="AC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80</xdr:colOff>
                <xdr:row>59</xdr:row>
                <xdr:rowOff>13</xdr:rowOff>
              </xdr:from>
              <xdr:to>
                <xdr:col>29</xdr:col>
                <xdr:colOff>54</xdr:colOff>
                <xdr:row>61</xdr:row>
                <xdr:rowOff>16</xdr:rowOff>
              </xdr:to>
            </anchor>
          </commentPr>
        </mc:Choice>
        <mc:Fallback/>
      </mc:AlternateContent>
    </comment>
    <comment ref="AC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62</xdr:row>
                <xdr:rowOff>13</xdr:rowOff>
              </xdr:from>
              <xdr:to>
                <xdr:col>30</xdr:col>
                <xdr:colOff>-15</xdr:colOff>
                <xdr:row>64</xdr:row>
                <xdr:rowOff>16</xdr:rowOff>
              </xdr:to>
            </anchor>
          </commentPr>
        </mc:Choice>
        <mc:Fallback/>
      </mc:AlternateContent>
    </comment>
    <comment ref="AC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80</xdr:colOff>
                <xdr:row>61</xdr:row>
                <xdr:rowOff>16</xdr:rowOff>
              </xdr:from>
              <xdr:to>
                <xdr:col>29</xdr:col>
                <xdr:colOff>54</xdr:colOff>
                <xdr:row>63</xdr:row>
                <xdr:rowOff>2</xdr:rowOff>
              </xdr:to>
            </anchor>
          </commentPr>
        </mc:Choice>
        <mc:Fallback/>
      </mc:AlternateContent>
    </comment>
    <comment ref="AC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80</xdr:colOff>
                <xdr:row>64</xdr:row>
                <xdr:rowOff>3</xdr:rowOff>
              </xdr:from>
              <xdr:to>
                <xdr:col>29</xdr:col>
                <xdr:colOff>54</xdr:colOff>
                <xdr:row>65</xdr:row>
                <xdr:rowOff>18</xdr:rowOff>
              </xdr:to>
            </anchor>
          </commentPr>
        </mc:Choice>
        <mc:Fallback/>
      </mc:AlternateContent>
    </comment>
    <comment ref="AC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80</xdr:colOff>
                <xdr:row>66</xdr:row>
                <xdr:rowOff>2</xdr:rowOff>
              </xdr:from>
              <xdr:to>
                <xdr:col>29</xdr:col>
                <xdr:colOff>54</xdr:colOff>
                <xdr:row>67</xdr:row>
                <xdr:rowOff>9</xdr:rowOff>
              </xdr:to>
            </anchor>
          </commentPr>
        </mc:Choice>
        <mc:Fallback/>
      </mc:AlternateContent>
    </comment>
    <comment ref="AC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66</xdr:row>
                <xdr:rowOff>13</xdr:rowOff>
              </xdr:from>
              <xdr:to>
                <xdr:col>30</xdr:col>
                <xdr:colOff>-15</xdr:colOff>
                <xdr:row>67</xdr:row>
                <xdr:rowOff>20</xdr:rowOff>
              </xdr:to>
            </anchor>
          </commentPr>
        </mc:Choice>
        <mc:Fallback/>
      </mc:AlternateContent>
    </comment>
    <comment ref="AC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67</xdr:row>
                <xdr:rowOff>13</xdr:rowOff>
              </xdr:from>
              <xdr:to>
                <xdr:col>30</xdr:col>
                <xdr:colOff>-15</xdr:colOff>
                <xdr:row>68</xdr:row>
                <xdr:rowOff>20</xdr:rowOff>
              </xdr:to>
            </anchor>
          </commentPr>
        </mc:Choice>
        <mc:Fallback/>
      </mc:AlternateContent>
    </comment>
    <comment ref="AC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68</xdr:row>
                <xdr:rowOff>13</xdr:rowOff>
              </xdr:from>
              <xdr:to>
                <xdr:col>30</xdr:col>
                <xdr:colOff>-15</xdr:colOff>
                <xdr:row>69</xdr:row>
                <xdr:rowOff>20</xdr:rowOff>
              </xdr:to>
            </anchor>
          </commentPr>
        </mc:Choice>
        <mc:Fallback/>
      </mc:AlternateContent>
    </comment>
    <comment ref="AC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69</xdr:row>
                <xdr:rowOff>13</xdr:rowOff>
              </xdr:from>
              <xdr:to>
                <xdr:col>30</xdr:col>
                <xdr:colOff>-15</xdr:colOff>
                <xdr:row>70</xdr:row>
                <xdr:rowOff>20</xdr:rowOff>
              </xdr:to>
            </anchor>
          </commentPr>
        </mc:Choice>
        <mc:Fallback/>
      </mc:AlternateContent>
    </comment>
    <comment ref="AC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70</xdr:row>
                <xdr:rowOff>13</xdr:rowOff>
              </xdr:from>
              <xdr:to>
                <xdr:col>30</xdr:col>
                <xdr:colOff>-15</xdr:colOff>
                <xdr:row>71</xdr:row>
                <xdr:rowOff>20</xdr:rowOff>
              </xdr:to>
            </anchor>
          </commentPr>
        </mc:Choice>
        <mc:Fallback/>
      </mc:AlternateContent>
    </comment>
    <comment ref="AC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71</xdr:row>
                <xdr:rowOff>13</xdr:rowOff>
              </xdr:from>
              <xdr:to>
                <xdr:col>30</xdr:col>
                <xdr:colOff>-15</xdr:colOff>
                <xdr:row>72</xdr:row>
                <xdr:rowOff>20</xdr:rowOff>
              </xdr:to>
            </anchor>
          </commentPr>
        </mc:Choice>
        <mc:Fallback/>
      </mc:AlternateContent>
    </comment>
    <comment ref="AC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80</xdr:colOff>
                <xdr:row>74</xdr:row>
                <xdr:rowOff>10</xdr:rowOff>
              </xdr:from>
              <xdr:to>
                <xdr:col>29</xdr:col>
                <xdr:colOff>54</xdr:colOff>
                <xdr:row>75</xdr:row>
                <xdr:rowOff>20</xdr:rowOff>
              </xdr:to>
            </anchor>
          </commentPr>
        </mc:Choice>
        <mc:Fallback/>
      </mc:AlternateContent>
    </comment>
    <comment ref="AC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74</xdr:row>
                <xdr:rowOff>13</xdr:rowOff>
              </xdr:from>
              <xdr:to>
                <xdr:col>30</xdr:col>
                <xdr:colOff>-15</xdr:colOff>
                <xdr:row>76</xdr:row>
                <xdr:rowOff>2</xdr:rowOff>
              </xdr:to>
            </anchor>
          </commentPr>
        </mc:Choice>
        <mc:Fallback/>
      </mc:AlternateContent>
    </comment>
    <comment ref="AC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75</xdr:row>
                <xdr:rowOff>13</xdr:rowOff>
              </xdr:from>
              <xdr:to>
                <xdr:col>30</xdr:col>
                <xdr:colOff>-15</xdr:colOff>
                <xdr:row>77</xdr:row>
                <xdr:rowOff>2</xdr:rowOff>
              </xdr:to>
            </anchor>
          </commentPr>
        </mc:Choice>
        <mc:Fallback/>
      </mc:AlternateContent>
    </comment>
    <comment ref="AC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76</xdr:row>
                <xdr:rowOff>14</xdr:rowOff>
              </xdr:from>
              <xdr:to>
                <xdr:col>30</xdr:col>
                <xdr:colOff>-15</xdr:colOff>
                <xdr:row>78</xdr:row>
                <xdr:rowOff>1</xdr:rowOff>
              </xdr:to>
            </anchor>
          </commentPr>
        </mc:Choice>
        <mc:Fallback/>
      </mc:AlternateContent>
    </comment>
    <comment ref="AC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78</xdr:row>
                <xdr:rowOff>0</xdr:rowOff>
              </xdr:from>
              <xdr:to>
                <xdr:col>30</xdr:col>
                <xdr:colOff>-15</xdr:colOff>
                <xdr:row>79</xdr:row>
                <xdr:rowOff>7</xdr:rowOff>
              </xdr:to>
            </anchor>
          </commentPr>
        </mc:Choice>
        <mc:Fallback/>
      </mc:AlternateContent>
    </comment>
    <comment ref="AC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80</xdr:row>
                <xdr:rowOff>13</xdr:rowOff>
              </xdr:from>
              <xdr:to>
                <xdr:col>30</xdr:col>
                <xdr:colOff>-15</xdr:colOff>
                <xdr:row>81</xdr:row>
                <xdr:rowOff>20</xdr:rowOff>
              </xdr:to>
            </anchor>
          </commentPr>
        </mc:Choice>
        <mc:Fallback/>
      </mc:AlternateContent>
    </comment>
    <comment ref="AC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81</xdr:row>
                <xdr:rowOff>3</xdr:rowOff>
              </xdr:from>
              <xdr:to>
                <xdr:col>30</xdr:col>
                <xdr:colOff>-15</xdr:colOff>
                <xdr:row>82</xdr:row>
                <xdr:rowOff>10</xdr:rowOff>
              </xdr:to>
            </anchor>
          </commentPr>
        </mc:Choice>
        <mc:Fallback/>
      </mc:AlternateContent>
    </comment>
    <comment ref="AC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82</xdr:row>
                <xdr:rowOff>0</xdr:rowOff>
              </xdr:from>
              <xdr:to>
                <xdr:col>30</xdr:col>
                <xdr:colOff>-15</xdr:colOff>
                <xdr:row>83</xdr:row>
                <xdr:rowOff>7</xdr:rowOff>
              </xdr:to>
            </anchor>
          </commentPr>
        </mc:Choice>
        <mc:Fallback/>
      </mc:AlternateContent>
    </comment>
    <comment ref="AC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83</xdr:row>
                <xdr:rowOff>3</xdr:rowOff>
              </xdr:from>
              <xdr:to>
                <xdr:col>30</xdr:col>
                <xdr:colOff>-15</xdr:colOff>
                <xdr:row>84</xdr:row>
                <xdr:rowOff>10</xdr:rowOff>
              </xdr:to>
            </anchor>
          </commentPr>
        </mc:Choice>
        <mc:Fallback/>
      </mc:AlternateContent>
    </comment>
    <comment ref="AC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84</xdr:row>
                <xdr:rowOff>10</xdr:rowOff>
              </xdr:from>
              <xdr:to>
                <xdr:col>30</xdr:col>
                <xdr:colOff>-15</xdr:colOff>
                <xdr:row>85</xdr:row>
                <xdr:rowOff>14</xdr:rowOff>
              </xdr:to>
            </anchor>
          </commentPr>
        </mc:Choice>
        <mc:Fallback/>
      </mc:AlternateContent>
    </comment>
    <comment ref="AC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85</xdr:row>
                <xdr:rowOff>13</xdr:rowOff>
              </xdr:from>
              <xdr:to>
                <xdr:col>30</xdr:col>
                <xdr:colOff>-15</xdr:colOff>
                <xdr:row>86</xdr:row>
                <xdr:rowOff>18</xdr:rowOff>
              </xdr:to>
            </anchor>
          </commentPr>
        </mc:Choice>
        <mc:Fallback/>
      </mc:AlternateContent>
    </comment>
    <comment ref="AC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85</xdr:row>
                <xdr:rowOff>18</xdr:rowOff>
              </xdr:from>
              <xdr:to>
                <xdr:col>30</xdr:col>
                <xdr:colOff>-15</xdr:colOff>
                <xdr:row>87</xdr:row>
                <xdr:rowOff>18</xdr:rowOff>
              </xdr:to>
            </anchor>
          </commentPr>
        </mc:Choice>
        <mc:Fallback/>
      </mc:AlternateContent>
    </comment>
    <comment ref="AC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87</xdr:row>
                <xdr:rowOff>0</xdr:rowOff>
              </xdr:from>
              <xdr:to>
                <xdr:col>30</xdr:col>
                <xdr:colOff>-16</xdr:colOff>
                <xdr:row>88</xdr:row>
                <xdr:rowOff>-3</xdr:rowOff>
              </xdr:to>
            </anchor>
          </commentPr>
        </mc:Choice>
        <mc:Fallback/>
      </mc:AlternateContent>
    </comment>
    <comment ref="AC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88</xdr:row>
                <xdr:rowOff>10</xdr:rowOff>
              </xdr:from>
              <xdr:to>
                <xdr:col>30</xdr:col>
                <xdr:colOff>-15</xdr:colOff>
                <xdr:row>89</xdr:row>
                <xdr:rowOff>17</xdr:rowOff>
              </xdr:to>
            </anchor>
          </commentPr>
        </mc:Choice>
        <mc:Fallback/>
      </mc:AlternateContent>
    </comment>
    <comment ref="AC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90</xdr:row>
                <xdr:rowOff>5</xdr:rowOff>
              </xdr:from>
              <xdr:to>
                <xdr:col>30</xdr:col>
                <xdr:colOff>-15</xdr:colOff>
                <xdr:row>91</xdr:row>
                <xdr:rowOff>6</xdr:rowOff>
              </xdr:to>
            </anchor>
          </commentPr>
        </mc:Choice>
        <mc:Fallback/>
      </mc:AlternateContent>
    </comment>
    <comment ref="AC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91</xdr:row>
                <xdr:rowOff>13</xdr:rowOff>
              </xdr:from>
              <xdr:to>
                <xdr:col>30</xdr:col>
                <xdr:colOff>-15</xdr:colOff>
                <xdr:row>92</xdr:row>
                <xdr:rowOff>20</xdr:rowOff>
              </xdr:to>
            </anchor>
          </commentPr>
        </mc:Choice>
        <mc:Fallback/>
      </mc:AlternateContent>
    </comment>
    <comment ref="AC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92</xdr:row>
                <xdr:rowOff>13</xdr:rowOff>
              </xdr:from>
              <xdr:to>
                <xdr:col>30</xdr:col>
                <xdr:colOff>-15</xdr:colOff>
                <xdr:row>93</xdr:row>
                <xdr:rowOff>20</xdr:rowOff>
              </xdr:to>
            </anchor>
          </commentPr>
        </mc:Choice>
        <mc:Fallback/>
      </mc:AlternateContent>
    </comment>
    <comment ref="AC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93</xdr:row>
                <xdr:rowOff>16</xdr:rowOff>
              </xdr:from>
              <xdr:to>
                <xdr:col>30</xdr:col>
                <xdr:colOff>-15</xdr:colOff>
                <xdr:row>95</xdr:row>
                <xdr:rowOff>2</xdr:rowOff>
              </xdr:to>
            </anchor>
          </commentPr>
        </mc:Choice>
        <mc:Fallback/>
      </mc:AlternateContent>
    </comment>
    <comment ref="AC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94</xdr:row>
                <xdr:rowOff>16</xdr:rowOff>
              </xdr:from>
              <xdr:to>
                <xdr:col>30</xdr:col>
                <xdr:colOff>-15</xdr:colOff>
                <xdr:row>95</xdr:row>
                <xdr:rowOff>18</xdr:rowOff>
              </xdr:to>
            </anchor>
          </commentPr>
        </mc:Choice>
        <mc:Fallback/>
      </mc:AlternateContent>
    </comment>
    <comment ref="AC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appa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95</xdr:row>
                <xdr:rowOff>13</xdr:rowOff>
              </xdr:from>
              <xdr:to>
                <xdr:col>30</xdr:col>
                <xdr:colOff>-15</xdr:colOff>
                <xdr:row>96</xdr:row>
                <xdr:rowOff>14</xdr:rowOff>
              </xdr:to>
            </anchor>
          </commentPr>
        </mc:Choice>
        <mc:Fallback/>
      </mc:AlternateContent>
    </comment>
    <comment ref="AD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8</xdr:colOff>
                <xdr:row>7</xdr:row>
                <xdr:rowOff>10</xdr:rowOff>
              </xdr:from>
              <xdr:to>
                <xdr:col>31</xdr:col>
                <xdr:colOff>-22</xdr:colOff>
                <xdr:row>9</xdr:row>
                <xdr:rowOff>6</xdr:rowOff>
              </xdr:to>
            </anchor>
          </commentPr>
        </mc:Choice>
        <mc:Fallback/>
      </mc:AlternateContent>
    </comment>
    <comment ref="AD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8</xdr:row>
                <xdr:rowOff>13</xdr:rowOff>
              </xdr:from>
              <xdr:to>
                <xdr:col>30</xdr:col>
                <xdr:colOff>-27</xdr:colOff>
                <xdr:row>10</xdr:row>
                <xdr:rowOff>14</xdr:rowOff>
              </xdr:to>
            </anchor>
          </commentPr>
        </mc:Choice>
        <mc:Fallback/>
      </mc:AlternateContent>
    </comment>
    <comment ref="AD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9</xdr:row>
                <xdr:rowOff>13</xdr:rowOff>
              </xdr:from>
              <xdr:to>
                <xdr:col>30</xdr:col>
                <xdr:colOff>-27</xdr:colOff>
                <xdr:row>10</xdr:row>
                <xdr:rowOff>19</xdr:rowOff>
              </xdr:to>
            </anchor>
          </commentPr>
        </mc:Choice>
        <mc:Fallback/>
      </mc:AlternateContent>
    </comment>
    <comment ref="AD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10</xdr:row>
                <xdr:rowOff>13</xdr:rowOff>
              </xdr:from>
              <xdr:to>
                <xdr:col>30</xdr:col>
                <xdr:colOff>-27</xdr:colOff>
                <xdr:row>12</xdr:row>
                <xdr:rowOff>14</xdr:rowOff>
              </xdr:to>
            </anchor>
          </commentPr>
        </mc:Choice>
        <mc:Fallback/>
      </mc:AlternateContent>
    </comment>
    <comment ref="AD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11</xdr:row>
                <xdr:rowOff>13</xdr:rowOff>
              </xdr:from>
              <xdr:to>
                <xdr:col>30</xdr:col>
                <xdr:colOff>-27</xdr:colOff>
                <xdr:row>12</xdr:row>
                <xdr:rowOff>19</xdr:rowOff>
              </xdr:to>
            </anchor>
          </commentPr>
        </mc:Choice>
        <mc:Fallback/>
      </mc:AlternateContent>
    </comment>
    <comment ref="AD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12</xdr:row>
                <xdr:rowOff>13</xdr:rowOff>
              </xdr:from>
              <xdr:to>
                <xdr:col>30</xdr:col>
                <xdr:colOff>-27</xdr:colOff>
                <xdr:row>13</xdr:row>
                <xdr:rowOff>19</xdr:rowOff>
              </xdr:to>
            </anchor>
          </commentPr>
        </mc:Choice>
        <mc:Fallback/>
      </mc:AlternateContent>
    </comment>
    <comment ref="AD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13</xdr:row>
                <xdr:rowOff>10</xdr:rowOff>
              </xdr:from>
              <xdr:to>
                <xdr:col>30</xdr:col>
                <xdr:colOff>-27</xdr:colOff>
                <xdr:row>14</xdr:row>
                <xdr:rowOff>16</xdr:rowOff>
              </xdr:to>
            </anchor>
          </commentPr>
        </mc:Choice>
        <mc:Fallback/>
      </mc:AlternateContent>
    </comment>
    <comment ref="AD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15</xdr:row>
                <xdr:rowOff>10</xdr:rowOff>
              </xdr:from>
              <xdr:to>
                <xdr:col>30</xdr:col>
                <xdr:colOff>-27</xdr:colOff>
                <xdr:row>17</xdr:row>
                <xdr:rowOff>11</xdr:rowOff>
              </xdr:to>
            </anchor>
          </commentPr>
        </mc:Choice>
        <mc:Fallback/>
      </mc:AlternateContent>
    </comment>
    <comment ref="AD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16</xdr:row>
                <xdr:rowOff>10</xdr:rowOff>
              </xdr:from>
              <xdr:to>
                <xdr:col>30</xdr:col>
                <xdr:colOff>-27</xdr:colOff>
                <xdr:row>17</xdr:row>
                <xdr:rowOff>16</xdr:rowOff>
              </xdr:to>
            </anchor>
          </commentPr>
        </mc:Choice>
        <mc:Fallback/>
      </mc:AlternateContent>
    </comment>
    <comment ref="AD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17</xdr:row>
                <xdr:rowOff>10</xdr:rowOff>
              </xdr:from>
              <xdr:to>
                <xdr:col>30</xdr:col>
                <xdr:colOff>-27</xdr:colOff>
                <xdr:row>19</xdr:row>
                <xdr:rowOff>11</xdr:rowOff>
              </xdr:to>
            </anchor>
          </commentPr>
        </mc:Choice>
        <mc:Fallback/>
      </mc:AlternateContent>
    </comment>
    <comment ref="AD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18</xdr:row>
                <xdr:rowOff>10</xdr:rowOff>
              </xdr:from>
              <xdr:to>
                <xdr:col>30</xdr:col>
                <xdr:colOff>-27</xdr:colOff>
                <xdr:row>19</xdr:row>
                <xdr:rowOff>16</xdr:rowOff>
              </xdr:to>
            </anchor>
          </commentPr>
        </mc:Choice>
        <mc:Fallback/>
      </mc:AlternateContent>
    </comment>
    <comment ref="AD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19</xdr:row>
                <xdr:rowOff>10</xdr:rowOff>
              </xdr:from>
              <xdr:to>
                <xdr:col>30</xdr:col>
                <xdr:colOff>-27</xdr:colOff>
                <xdr:row>20</xdr:row>
                <xdr:rowOff>16</xdr:rowOff>
              </xdr:to>
            </anchor>
          </commentPr>
        </mc:Choice>
        <mc:Fallback/>
      </mc:AlternateContent>
    </comment>
    <comment ref="AD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20</xdr:row>
                <xdr:rowOff>10</xdr:rowOff>
              </xdr:from>
              <xdr:to>
                <xdr:col>30</xdr:col>
                <xdr:colOff>-27</xdr:colOff>
                <xdr:row>21</xdr:row>
                <xdr:rowOff>16</xdr:rowOff>
              </xdr:to>
            </anchor>
          </commentPr>
        </mc:Choice>
        <mc:Fallback/>
      </mc:AlternateContent>
    </comment>
    <comment ref="AD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21</xdr:row>
                <xdr:rowOff>13</xdr:rowOff>
              </xdr:from>
              <xdr:to>
                <xdr:col>30</xdr:col>
                <xdr:colOff>-27</xdr:colOff>
                <xdr:row>23</xdr:row>
                <xdr:rowOff>6</xdr:rowOff>
              </xdr:to>
            </anchor>
          </commentPr>
        </mc:Choice>
        <mc:Fallback/>
      </mc:AlternateContent>
    </comment>
    <comment ref="AD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22</xdr:row>
                <xdr:rowOff>13</xdr:rowOff>
              </xdr:from>
              <xdr:to>
                <xdr:col>30</xdr:col>
                <xdr:colOff>-27</xdr:colOff>
                <xdr:row>24</xdr:row>
                <xdr:rowOff>14</xdr:rowOff>
              </xdr:to>
            </anchor>
          </commentPr>
        </mc:Choice>
        <mc:Fallback/>
      </mc:AlternateContent>
    </comment>
    <comment ref="AD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23</xdr:row>
                <xdr:rowOff>13</xdr:rowOff>
              </xdr:from>
              <xdr:to>
                <xdr:col>30</xdr:col>
                <xdr:colOff>-27</xdr:colOff>
                <xdr:row>24</xdr:row>
                <xdr:rowOff>19</xdr:rowOff>
              </xdr:to>
            </anchor>
          </commentPr>
        </mc:Choice>
        <mc:Fallback/>
      </mc:AlternateContent>
    </comment>
    <comment ref="AD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24</xdr:row>
                <xdr:rowOff>13</xdr:rowOff>
              </xdr:from>
              <xdr:to>
                <xdr:col>30</xdr:col>
                <xdr:colOff>-27</xdr:colOff>
                <xdr:row>26</xdr:row>
                <xdr:rowOff>14</xdr:rowOff>
              </xdr:to>
            </anchor>
          </commentPr>
        </mc:Choice>
        <mc:Fallback/>
      </mc:AlternateContent>
    </comment>
    <comment ref="AD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25</xdr:row>
                <xdr:rowOff>13</xdr:rowOff>
              </xdr:from>
              <xdr:to>
                <xdr:col>30</xdr:col>
                <xdr:colOff>-27</xdr:colOff>
                <xdr:row>26</xdr:row>
                <xdr:rowOff>19</xdr:rowOff>
              </xdr:to>
            </anchor>
          </commentPr>
        </mc:Choice>
        <mc:Fallback/>
      </mc:AlternateContent>
    </comment>
    <comment ref="AD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26</xdr:row>
                <xdr:rowOff>13</xdr:rowOff>
              </xdr:from>
              <xdr:to>
                <xdr:col>30</xdr:col>
                <xdr:colOff>-27</xdr:colOff>
                <xdr:row>27</xdr:row>
                <xdr:rowOff>19</xdr:rowOff>
              </xdr:to>
            </anchor>
          </commentPr>
        </mc:Choice>
        <mc:Fallback/>
      </mc:AlternateContent>
    </comment>
    <comment ref="AD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27</xdr:row>
                <xdr:rowOff>13</xdr:rowOff>
              </xdr:from>
              <xdr:to>
                <xdr:col>30</xdr:col>
                <xdr:colOff>-27</xdr:colOff>
                <xdr:row>28</xdr:row>
                <xdr:rowOff>19</xdr:rowOff>
              </xdr:to>
            </anchor>
          </commentPr>
        </mc:Choice>
        <mc:Fallback/>
      </mc:AlternateContent>
    </comment>
    <comment ref="AD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29</xdr:row>
                <xdr:rowOff>13</xdr:rowOff>
              </xdr:from>
              <xdr:to>
                <xdr:col>30</xdr:col>
                <xdr:colOff>-27</xdr:colOff>
                <xdr:row>31</xdr:row>
                <xdr:rowOff>14</xdr:rowOff>
              </xdr:to>
            </anchor>
          </commentPr>
        </mc:Choice>
        <mc:Fallback/>
      </mc:AlternateContent>
    </comment>
    <comment ref="AD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0</xdr:row>
                <xdr:rowOff>13</xdr:rowOff>
              </xdr:from>
              <xdr:to>
                <xdr:col>30</xdr:col>
                <xdr:colOff>-27</xdr:colOff>
                <xdr:row>31</xdr:row>
                <xdr:rowOff>19</xdr:rowOff>
              </xdr:to>
            </anchor>
          </commentPr>
        </mc:Choice>
        <mc:Fallback/>
      </mc:AlternateContent>
    </comment>
    <comment ref="AD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1</xdr:row>
                <xdr:rowOff>13</xdr:rowOff>
              </xdr:from>
              <xdr:to>
                <xdr:col>30</xdr:col>
                <xdr:colOff>-27</xdr:colOff>
                <xdr:row>33</xdr:row>
                <xdr:rowOff>14</xdr:rowOff>
              </xdr:to>
            </anchor>
          </commentPr>
        </mc:Choice>
        <mc:Fallback/>
      </mc:AlternateContent>
    </comment>
    <comment ref="AD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2</xdr:row>
                <xdr:rowOff>13</xdr:rowOff>
              </xdr:from>
              <xdr:to>
                <xdr:col>30</xdr:col>
                <xdr:colOff>-27</xdr:colOff>
                <xdr:row>33</xdr:row>
                <xdr:rowOff>19</xdr:rowOff>
              </xdr:to>
            </anchor>
          </commentPr>
        </mc:Choice>
        <mc:Fallback/>
      </mc:AlternateContent>
    </comment>
    <comment ref="AD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3</xdr:row>
                <xdr:rowOff>13</xdr:rowOff>
              </xdr:from>
              <xdr:to>
                <xdr:col>30</xdr:col>
                <xdr:colOff>-27</xdr:colOff>
                <xdr:row>34</xdr:row>
                <xdr:rowOff>19</xdr:rowOff>
              </xdr:to>
            </anchor>
          </commentPr>
        </mc:Choice>
        <mc:Fallback/>
      </mc:AlternateContent>
    </comment>
    <comment ref="AD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4</xdr:row>
                <xdr:rowOff>13</xdr:rowOff>
              </xdr:from>
              <xdr:to>
                <xdr:col>30</xdr:col>
                <xdr:colOff>-27</xdr:colOff>
                <xdr:row>35</xdr:row>
                <xdr:rowOff>19</xdr:rowOff>
              </xdr:to>
            </anchor>
          </commentPr>
        </mc:Choice>
        <mc:Fallback/>
      </mc:AlternateContent>
    </comment>
    <comment ref="AD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5</xdr:row>
                <xdr:rowOff>13</xdr:rowOff>
              </xdr:from>
              <xdr:to>
                <xdr:col>30</xdr:col>
                <xdr:colOff>-27</xdr:colOff>
                <xdr:row>37</xdr:row>
                <xdr:rowOff>6</xdr:rowOff>
              </xdr:to>
            </anchor>
          </commentPr>
        </mc:Choice>
        <mc:Fallback/>
      </mc:AlternateContent>
    </comment>
    <comment ref="AD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6</xdr:row>
                <xdr:rowOff>13</xdr:rowOff>
              </xdr:from>
              <xdr:to>
                <xdr:col>30</xdr:col>
                <xdr:colOff>-27</xdr:colOff>
                <xdr:row>38</xdr:row>
                <xdr:rowOff>14</xdr:rowOff>
              </xdr:to>
            </anchor>
          </commentPr>
        </mc:Choice>
        <mc:Fallback/>
      </mc:AlternateContent>
    </comment>
    <comment ref="AD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7</xdr:row>
                <xdr:rowOff>13</xdr:rowOff>
              </xdr:from>
              <xdr:to>
                <xdr:col>30</xdr:col>
                <xdr:colOff>-27</xdr:colOff>
                <xdr:row>38</xdr:row>
                <xdr:rowOff>19</xdr:rowOff>
              </xdr:to>
            </anchor>
          </commentPr>
        </mc:Choice>
        <mc:Fallback/>
      </mc:AlternateContent>
    </comment>
    <comment ref="AD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8</xdr:row>
                <xdr:rowOff>13</xdr:rowOff>
              </xdr:from>
              <xdr:to>
                <xdr:col>30</xdr:col>
                <xdr:colOff>-27</xdr:colOff>
                <xdr:row>40</xdr:row>
                <xdr:rowOff>14</xdr:rowOff>
              </xdr:to>
            </anchor>
          </commentPr>
        </mc:Choice>
        <mc:Fallback/>
      </mc:AlternateContent>
    </comment>
    <comment ref="AD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39</xdr:row>
                <xdr:rowOff>13</xdr:rowOff>
              </xdr:from>
              <xdr:to>
                <xdr:col>30</xdr:col>
                <xdr:colOff>-27</xdr:colOff>
                <xdr:row>40</xdr:row>
                <xdr:rowOff>19</xdr:rowOff>
              </xdr:to>
            </anchor>
          </commentPr>
        </mc:Choice>
        <mc:Fallback/>
      </mc:AlternateContent>
    </comment>
    <comment ref="AD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40</xdr:row>
                <xdr:rowOff>13</xdr:rowOff>
              </xdr:from>
              <xdr:to>
                <xdr:col>30</xdr:col>
                <xdr:colOff>-27</xdr:colOff>
                <xdr:row>41</xdr:row>
                <xdr:rowOff>19</xdr:rowOff>
              </xdr:to>
            </anchor>
          </commentPr>
        </mc:Choice>
        <mc:Fallback/>
      </mc:AlternateContent>
    </comment>
    <comment ref="AD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41</xdr:row>
                <xdr:rowOff>13</xdr:rowOff>
              </xdr:from>
              <xdr:to>
                <xdr:col>30</xdr:col>
                <xdr:colOff>-27</xdr:colOff>
                <xdr:row>42</xdr:row>
                <xdr:rowOff>19</xdr:rowOff>
              </xdr:to>
            </anchor>
          </commentPr>
        </mc:Choice>
        <mc:Fallback/>
      </mc:AlternateContent>
    </comment>
    <comment ref="AD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43</xdr:row>
                <xdr:rowOff>13</xdr:rowOff>
              </xdr:from>
              <xdr:to>
                <xdr:col>30</xdr:col>
                <xdr:colOff>-27</xdr:colOff>
                <xdr:row>45</xdr:row>
                <xdr:rowOff>14</xdr:rowOff>
              </xdr:to>
            </anchor>
          </commentPr>
        </mc:Choice>
        <mc:Fallback/>
      </mc:AlternateContent>
    </comment>
    <comment ref="AD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44</xdr:row>
                <xdr:rowOff>13</xdr:rowOff>
              </xdr:from>
              <xdr:to>
                <xdr:col>30</xdr:col>
                <xdr:colOff>-27</xdr:colOff>
                <xdr:row>45</xdr:row>
                <xdr:rowOff>19</xdr:rowOff>
              </xdr:to>
            </anchor>
          </commentPr>
        </mc:Choice>
        <mc:Fallback/>
      </mc:AlternateContent>
    </comment>
    <comment ref="AD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45</xdr:row>
                <xdr:rowOff>13</xdr:rowOff>
              </xdr:from>
              <xdr:to>
                <xdr:col>30</xdr:col>
                <xdr:colOff>-27</xdr:colOff>
                <xdr:row>47</xdr:row>
                <xdr:rowOff>14</xdr:rowOff>
              </xdr:to>
            </anchor>
          </commentPr>
        </mc:Choice>
        <mc:Fallback/>
      </mc:AlternateContent>
    </comment>
    <comment ref="AD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46</xdr:row>
                <xdr:rowOff>19</xdr:rowOff>
              </xdr:from>
              <xdr:to>
                <xdr:col>30</xdr:col>
                <xdr:colOff>-27</xdr:colOff>
                <xdr:row>48</xdr:row>
                <xdr:rowOff>5</xdr:rowOff>
              </xdr:to>
            </anchor>
          </commentPr>
        </mc:Choice>
        <mc:Fallback/>
      </mc:AlternateContent>
    </comment>
    <comment ref="AD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47</xdr:row>
                <xdr:rowOff>19</xdr:rowOff>
              </xdr:from>
              <xdr:to>
                <xdr:col>30</xdr:col>
                <xdr:colOff>-27</xdr:colOff>
                <xdr:row>49</xdr:row>
                <xdr:rowOff>5</xdr:rowOff>
              </xdr:to>
            </anchor>
          </commentPr>
        </mc:Choice>
        <mc:Fallback/>
      </mc:AlternateContent>
    </comment>
    <comment ref="AD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48</xdr:row>
                <xdr:rowOff>19</xdr:rowOff>
              </xdr:from>
              <xdr:to>
                <xdr:col>30</xdr:col>
                <xdr:colOff>-27</xdr:colOff>
                <xdr:row>50</xdr:row>
                <xdr:rowOff>5</xdr:rowOff>
              </xdr:to>
            </anchor>
          </commentPr>
        </mc:Choice>
        <mc:Fallback/>
      </mc:AlternateContent>
    </comment>
    <comment ref="AD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49</xdr:row>
                <xdr:rowOff>16</xdr:rowOff>
              </xdr:from>
              <xdr:to>
                <xdr:col>30</xdr:col>
                <xdr:colOff>-27</xdr:colOff>
                <xdr:row>51</xdr:row>
                <xdr:rowOff>9</xdr:rowOff>
              </xdr:to>
            </anchor>
          </commentPr>
        </mc:Choice>
        <mc:Fallback/>
      </mc:AlternateContent>
    </comment>
    <comment ref="AD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50</xdr:row>
                <xdr:rowOff>10</xdr:rowOff>
              </xdr:from>
              <xdr:to>
                <xdr:col>30</xdr:col>
                <xdr:colOff>-27</xdr:colOff>
                <xdr:row>52</xdr:row>
                <xdr:rowOff>11</xdr:rowOff>
              </xdr:to>
            </anchor>
          </commentPr>
        </mc:Choice>
        <mc:Fallback/>
      </mc:AlternateContent>
    </comment>
    <comment ref="AD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43</xdr:colOff>
                <xdr:row>51</xdr:row>
                <xdr:rowOff>10</xdr:rowOff>
              </xdr:from>
              <xdr:to>
                <xdr:col>30</xdr:col>
                <xdr:colOff>-27</xdr:colOff>
                <xdr:row>52</xdr:row>
                <xdr:rowOff>16</xdr:rowOff>
              </xdr:to>
            </anchor>
          </commentPr>
        </mc:Choice>
        <mc:Fallback/>
      </mc:AlternateContent>
    </comment>
    <comment ref="AD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52</xdr:row>
                <xdr:rowOff>13</xdr:rowOff>
              </xdr:from>
              <xdr:to>
                <xdr:col>31</xdr:col>
                <xdr:colOff>-55</xdr:colOff>
                <xdr:row>53</xdr:row>
                <xdr:rowOff>19</xdr:rowOff>
              </xdr:to>
            </anchor>
          </commentPr>
        </mc:Choice>
        <mc:Fallback/>
      </mc:AlternateContent>
    </comment>
    <comment ref="AD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53</xdr:row>
                <xdr:rowOff>10</xdr:rowOff>
              </xdr:from>
              <xdr:to>
                <xdr:col>31</xdr:col>
                <xdr:colOff>-55</xdr:colOff>
                <xdr:row>54</xdr:row>
                <xdr:rowOff>16</xdr:rowOff>
              </xdr:to>
            </anchor>
          </commentPr>
        </mc:Choice>
        <mc:Fallback/>
      </mc:AlternateContent>
    </comment>
    <comment ref="AD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54</xdr:row>
                <xdr:rowOff>13</xdr:rowOff>
              </xdr:from>
              <xdr:to>
                <xdr:col>31</xdr:col>
                <xdr:colOff>-55</xdr:colOff>
                <xdr:row>55</xdr:row>
                <xdr:rowOff>19</xdr:rowOff>
              </xdr:to>
            </anchor>
          </commentPr>
        </mc:Choice>
        <mc:Fallback/>
      </mc:AlternateContent>
    </comment>
    <comment ref="AD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55</xdr:row>
                <xdr:rowOff>13</xdr:rowOff>
              </xdr:from>
              <xdr:to>
                <xdr:col>31</xdr:col>
                <xdr:colOff>-55</xdr:colOff>
                <xdr:row>56</xdr:row>
                <xdr:rowOff>19</xdr:rowOff>
              </xdr:to>
            </anchor>
          </commentPr>
        </mc:Choice>
        <mc:Fallback/>
      </mc:AlternateContent>
    </comment>
    <comment ref="AD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85</xdr:colOff>
                <xdr:row>57</xdr:row>
                <xdr:rowOff>6</xdr:rowOff>
              </xdr:from>
              <xdr:to>
                <xdr:col>30</xdr:col>
                <xdr:colOff>16</xdr:colOff>
                <xdr:row>59</xdr:row>
                <xdr:rowOff>8</xdr:rowOff>
              </xdr:to>
            </anchor>
          </commentPr>
        </mc:Choice>
        <mc:Fallback/>
      </mc:AlternateContent>
    </comment>
    <comment ref="AD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85</xdr:colOff>
                <xdr:row>58</xdr:row>
                <xdr:rowOff>10</xdr:rowOff>
              </xdr:from>
              <xdr:to>
                <xdr:col>30</xdr:col>
                <xdr:colOff>16</xdr:colOff>
                <xdr:row>59</xdr:row>
                <xdr:rowOff>16</xdr:rowOff>
              </xdr:to>
            </anchor>
          </commentPr>
        </mc:Choice>
        <mc:Fallback/>
      </mc:AlternateContent>
    </comment>
    <comment ref="AD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59</xdr:row>
                <xdr:rowOff>6</xdr:rowOff>
              </xdr:from>
              <xdr:to>
                <xdr:col>31</xdr:col>
                <xdr:colOff>-55</xdr:colOff>
                <xdr:row>60</xdr:row>
                <xdr:rowOff>13</xdr:rowOff>
              </xdr:to>
            </anchor>
          </commentPr>
        </mc:Choice>
        <mc:Fallback/>
      </mc:AlternateContent>
    </comment>
    <comment ref="AD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85</xdr:colOff>
                <xdr:row>58</xdr:row>
                <xdr:rowOff>14</xdr:rowOff>
              </xdr:from>
              <xdr:to>
                <xdr:col>30</xdr:col>
                <xdr:colOff>16</xdr:colOff>
                <xdr:row>60</xdr:row>
                <xdr:rowOff>12</xdr:rowOff>
              </xdr:to>
            </anchor>
          </commentPr>
        </mc:Choice>
        <mc:Fallback/>
      </mc:AlternateContent>
    </comment>
    <comment ref="AD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85</xdr:colOff>
                <xdr:row>59</xdr:row>
                <xdr:rowOff>13</xdr:rowOff>
              </xdr:from>
              <xdr:to>
                <xdr:col>30</xdr:col>
                <xdr:colOff>16</xdr:colOff>
                <xdr:row>61</xdr:row>
                <xdr:rowOff>14</xdr:rowOff>
              </xdr:to>
            </anchor>
          </commentPr>
        </mc:Choice>
        <mc:Fallback/>
      </mc:AlternateContent>
    </comment>
    <comment ref="AD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62</xdr:row>
                <xdr:rowOff>13</xdr:rowOff>
              </xdr:from>
              <xdr:to>
                <xdr:col>31</xdr:col>
                <xdr:colOff>-55</xdr:colOff>
                <xdr:row>64</xdr:row>
                <xdr:rowOff>14</xdr:rowOff>
              </xdr:to>
            </anchor>
          </commentPr>
        </mc:Choice>
        <mc:Fallback/>
      </mc:AlternateContent>
    </comment>
    <comment ref="AD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85</xdr:colOff>
                <xdr:row>61</xdr:row>
                <xdr:rowOff>16</xdr:rowOff>
              </xdr:from>
              <xdr:to>
                <xdr:col>30</xdr:col>
                <xdr:colOff>16</xdr:colOff>
                <xdr:row>63</xdr:row>
                <xdr:rowOff>2</xdr:rowOff>
              </xdr:to>
            </anchor>
          </commentPr>
        </mc:Choice>
        <mc:Fallback/>
      </mc:AlternateContent>
    </comment>
    <comment ref="AD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85</xdr:colOff>
                <xdr:row>64</xdr:row>
                <xdr:rowOff>3</xdr:rowOff>
              </xdr:from>
              <xdr:to>
                <xdr:col>30</xdr:col>
                <xdr:colOff>16</xdr:colOff>
                <xdr:row>65</xdr:row>
                <xdr:rowOff>17</xdr:rowOff>
              </xdr:to>
            </anchor>
          </commentPr>
        </mc:Choice>
        <mc:Fallback/>
      </mc:AlternateContent>
    </comment>
    <comment ref="AD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85</xdr:colOff>
                <xdr:row>66</xdr:row>
                <xdr:rowOff>2</xdr:rowOff>
              </xdr:from>
              <xdr:to>
                <xdr:col>30</xdr:col>
                <xdr:colOff>16</xdr:colOff>
                <xdr:row>67</xdr:row>
                <xdr:rowOff>8</xdr:rowOff>
              </xdr:to>
            </anchor>
          </commentPr>
        </mc:Choice>
        <mc:Fallback/>
      </mc:AlternateContent>
    </comment>
    <comment ref="AD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66</xdr:row>
                <xdr:rowOff>13</xdr:rowOff>
              </xdr:from>
              <xdr:to>
                <xdr:col>31</xdr:col>
                <xdr:colOff>-55</xdr:colOff>
                <xdr:row>67</xdr:row>
                <xdr:rowOff>19</xdr:rowOff>
              </xdr:to>
            </anchor>
          </commentPr>
        </mc:Choice>
        <mc:Fallback/>
      </mc:AlternateContent>
    </comment>
    <comment ref="AD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67</xdr:row>
                <xdr:rowOff>13</xdr:rowOff>
              </xdr:from>
              <xdr:to>
                <xdr:col>31</xdr:col>
                <xdr:colOff>-55</xdr:colOff>
                <xdr:row>68</xdr:row>
                <xdr:rowOff>19</xdr:rowOff>
              </xdr:to>
            </anchor>
          </commentPr>
        </mc:Choice>
        <mc:Fallback/>
      </mc:AlternateContent>
    </comment>
    <comment ref="AD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68</xdr:row>
                <xdr:rowOff>13</xdr:rowOff>
              </xdr:from>
              <xdr:to>
                <xdr:col>31</xdr:col>
                <xdr:colOff>-55</xdr:colOff>
                <xdr:row>69</xdr:row>
                <xdr:rowOff>19</xdr:rowOff>
              </xdr:to>
            </anchor>
          </commentPr>
        </mc:Choice>
        <mc:Fallback/>
      </mc:AlternateContent>
    </comment>
    <comment ref="AD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69</xdr:row>
                <xdr:rowOff>13</xdr:rowOff>
              </xdr:from>
              <xdr:to>
                <xdr:col>31</xdr:col>
                <xdr:colOff>-55</xdr:colOff>
                <xdr:row>70</xdr:row>
                <xdr:rowOff>19</xdr:rowOff>
              </xdr:to>
            </anchor>
          </commentPr>
        </mc:Choice>
        <mc:Fallback/>
      </mc:AlternateContent>
    </comment>
    <comment ref="AD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70</xdr:row>
                <xdr:rowOff>13</xdr:rowOff>
              </xdr:from>
              <xdr:to>
                <xdr:col>31</xdr:col>
                <xdr:colOff>-55</xdr:colOff>
                <xdr:row>71</xdr:row>
                <xdr:rowOff>19</xdr:rowOff>
              </xdr:to>
            </anchor>
          </commentPr>
        </mc:Choice>
        <mc:Fallback/>
      </mc:AlternateContent>
    </comment>
    <comment ref="AD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71</xdr:row>
                <xdr:rowOff>13</xdr:rowOff>
              </xdr:from>
              <xdr:to>
                <xdr:col>31</xdr:col>
                <xdr:colOff>-55</xdr:colOff>
                <xdr:row>72</xdr:row>
                <xdr:rowOff>19</xdr:rowOff>
              </xdr:to>
            </anchor>
          </commentPr>
        </mc:Choice>
        <mc:Fallback/>
      </mc:AlternateContent>
    </comment>
    <comment ref="AD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85</xdr:colOff>
                <xdr:row>74</xdr:row>
                <xdr:rowOff>10</xdr:rowOff>
              </xdr:from>
              <xdr:to>
                <xdr:col>30</xdr:col>
                <xdr:colOff>16</xdr:colOff>
                <xdr:row>75</xdr:row>
                <xdr:rowOff>19</xdr:rowOff>
              </xdr:to>
            </anchor>
          </commentPr>
        </mc:Choice>
        <mc:Fallback/>
      </mc:AlternateContent>
    </comment>
    <comment ref="AD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74</xdr:row>
                <xdr:rowOff>13</xdr:rowOff>
              </xdr:from>
              <xdr:to>
                <xdr:col>31</xdr:col>
                <xdr:colOff>-55</xdr:colOff>
                <xdr:row>76</xdr:row>
                <xdr:rowOff>2</xdr:rowOff>
              </xdr:to>
            </anchor>
          </commentPr>
        </mc:Choice>
        <mc:Fallback/>
      </mc:AlternateContent>
    </comment>
    <comment ref="AD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75</xdr:row>
                <xdr:rowOff>13</xdr:rowOff>
              </xdr:from>
              <xdr:to>
                <xdr:col>31</xdr:col>
                <xdr:colOff>-55</xdr:colOff>
                <xdr:row>77</xdr:row>
                <xdr:rowOff>2</xdr:rowOff>
              </xdr:to>
            </anchor>
          </commentPr>
        </mc:Choice>
        <mc:Fallback/>
      </mc:AlternateContent>
    </comment>
    <comment ref="AD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76</xdr:row>
                <xdr:rowOff>14</xdr:rowOff>
              </xdr:from>
              <xdr:to>
                <xdr:col>31</xdr:col>
                <xdr:colOff>-55</xdr:colOff>
                <xdr:row>77</xdr:row>
                <xdr:rowOff>21</xdr:rowOff>
              </xdr:to>
            </anchor>
          </commentPr>
        </mc:Choice>
        <mc:Fallback/>
      </mc:AlternateContent>
    </comment>
    <comment ref="AD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78</xdr:row>
                <xdr:rowOff>0</xdr:rowOff>
              </xdr:from>
              <xdr:to>
                <xdr:col>31</xdr:col>
                <xdr:colOff>-55</xdr:colOff>
                <xdr:row>79</xdr:row>
                <xdr:rowOff>6</xdr:rowOff>
              </xdr:to>
            </anchor>
          </commentPr>
        </mc:Choice>
        <mc:Fallback/>
      </mc:AlternateContent>
    </comment>
    <comment ref="AD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80</xdr:row>
                <xdr:rowOff>13</xdr:rowOff>
              </xdr:from>
              <xdr:to>
                <xdr:col>31</xdr:col>
                <xdr:colOff>-55</xdr:colOff>
                <xdr:row>81</xdr:row>
                <xdr:rowOff>19</xdr:rowOff>
              </xdr:to>
            </anchor>
          </commentPr>
        </mc:Choice>
        <mc:Fallback/>
      </mc:AlternateContent>
    </comment>
    <comment ref="AD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81</xdr:row>
                <xdr:rowOff>3</xdr:rowOff>
              </xdr:from>
              <xdr:to>
                <xdr:col>31</xdr:col>
                <xdr:colOff>-55</xdr:colOff>
                <xdr:row>82</xdr:row>
                <xdr:rowOff>10</xdr:rowOff>
              </xdr:to>
            </anchor>
          </commentPr>
        </mc:Choice>
        <mc:Fallback/>
      </mc:AlternateContent>
    </comment>
    <comment ref="AD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82</xdr:row>
                <xdr:rowOff>0</xdr:rowOff>
              </xdr:from>
              <xdr:to>
                <xdr:col>31</xdr:col>
                <xdr:colOff>-55</xdr:colOff>
                <xdr:row>83</xdr:row>
                <xdr:rowOff>6</xdr:rowOff>
              </xdr:to>
            </anchor>
          </commentPr>
        </mc:Choice>
        <mc:Fallback/>
      </mc:AlternateContent>
    </comment>
    <comment ref="AD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83</xdr:row>
                <xdr:rowOff>3</xdr:rowOff>
              </xdr:from>
              <xdr:to>
                <xdr:col>31</xdr:col>
                <xdr:colOff>-55</xdr:colOff>
                <xdr:row>84</xdr:row>
                <xdr:rowOff>10</xdr:rowOff>
              </xdr:to>
            </anchor>
          </commentPr>
        </mc:Choice>
        <mc:Fallback/>
      </mc:AlternateContent>
    </comment>
    <comment ref="AD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84</xdr:row>
                <xdr:rowOff>10</xdr:rowOff>
              </xdr:from>
              <xdr:to>
                <xdr:col>31</xdr:col>
                <xdr:colOff>-55</xdr:colOff>
                <xdr:row>85</xdr:row>
                <xdr:rowOff>14</xdr:rowOff>
              </xdr:to>
            </anchor>
          </commentPr>
        </mc:Choice>
        <mc:Fallback/>
      </mc:AlternateContent>
    </comment>
    <comment ref="AD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85</xdr:row>
                <xdr:rowOff>13</xdr:rowOff>
              </xdr:from>
              <xdr:to>
                <xdr:col>31</xdr:col>
                <xdr:colOff>-55</xdr:colOff>
                <xdr:row>86</xdr:row>
                <xdr:rowOff>18</xdr:rowOff>
              </xdr:to>
            </anchor>
          </commentPr>
        </mc:Choice>
        <mc:Fallback/>
      </mc:AlternateContent>
    </comment>
    <comment ref="AD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85</xdr:row>
                <xdr:rowOff>18</xdr:rowOff>
              </xdr:from>
              <xdr:to>
                <xdr:col>31</xdr:col>
                <xdr:colOff>-55</xdr:colOff>
                <xdr:row>87</xdr:row>
                <xdr:rowOff>18</xdr:rowOff>
              </xdr:to>
            </anchor>
          </commentPr>
        </mc:Choice>
        <mc:Fallback/>
      </mc:AlternateContent>
    </comment>
    <comment ref="AD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87</xdr:row>
                <xdr:rowOff>0</xdr:rowOff>
              </xdr:from>
              <xdr:to>
                <xdr:col>31</xdr:col>
                <xdr:colOff>-55</xdr:colOff>
                <xdr:row>88</xdr:row>
                <xdr:rowOff>-3</xdr:rowOff>
              </xdr:to>
            </anchor>
          </commentPr>
        </mc:Choice>
        <mc:Fallback/>
      </mc:AlternateContent>
    </comment>
    <comment ref="AD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88</xdr:row>
                <xdr:rowOff>10</xdr:rowOff>
              </xdr:from>
              <xdr:to>
                <xdr:col>31</xdr:col>
                <xdr:colOff>-55</xdr:colOff>
                <xdr:row>89</xdr:row>
                <xdr:rowOff>16</xdr:rowOff>
              </xdr:to>
            </anchor>
          </commentPr>
        </mc:Choice>
        <mc:Fallback/>
      </mc:AlternateContent>
    </comment>
    <comment ref="AD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90</xdr:row>
                <xdr:rowOff>5</xdr:rowOff>
              </xdr:from>
              <xdr:to>
                <xdr:col>31</xdr:col>
                <xdr:colOff>-55</xdr:colOff>
                <xdr:row>91</xdr:row>
                <xdr:rowOff>6</xdr:rowOff>
              </xdr:to>
            </anchor>
          </commentPr>
        </mc:Choice>
        <mc:Fallback/>
      </mc:AlternateContent>
    </comment>
    <comment ref="AD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91</xdr:row>
                <xdr:rowOff>13</xdr:rowOff>
              </xdr:from>
              <xdr:to>
                <xdr:col>31</xdr:col>
                <xdr:colOff>-55</xdr:colOff>
                <xdr:row>92</xdr:row>
                <xdr:rowOff>19</xdr:rowOff>
              </xdr:to>
            </anchor>
          </commentPr>
        </mc:Choice>
        <mc:Fallback/>
      </mc:AlternateContent>
    </comment>
    <comment ref="AD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92</xdr:row>
                <xdr:rowOff>13</xdr:rowOff>
              </xdr:from>
              <xdr:to>
                <xdr:col>31</xdr:col>
                <xdr:colOff>-55</xdr:colOff>
                <xdr:row>93</xdr:row>
                <xdr:rowOff>19</xdr:rowOff>
              </xdr:to>
            </anchor>
          </commentPr>
        </mc:Choice>
        <mc:Fallback/>
      </mc:AlternateContent>
    </comment>
    <comment ref="AD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93</xdr:row>
                <xdr:rowOff>16</xdr:rowOff>
              </xdr:from>
              <xdr:to>
                <xdr:col>31</xdr:col>
                <xdr:colOff>-55</xdr:colOff>
                <xdr:row>95</xdr:row>
                <xdr:rowOff>2</xdr:rowOff>
              </xdr:to>
            </anchor>
          </commentPr>
        </mc:Choice>
        <mc:Fallback/>
      </mc:AlternateContent>
    </comment>
    <comment ref="AD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94</xdr:row>
                <xdr:rowOff>16</xdr:rowOff>
              </xdr:from>
              <xdr:to>
                <xdr:col>31</xdr:col>
                <xdr:colOff>-55</xdr:colOff>
                <xdr:row>95</xdr:row>
                <xdr:rowOff>18</xdr:rowOff>
              </xdr:to>
            </anchor>
          </commentPr>
        </mc:Choice>
        <mc:Fallback/>
      </mc:AlternateContent>
    </comment>
    <comment ref="AD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Cernusak et al. 200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95</xdr:row>
                <xdr:rowOff>13</xdr:rowOff>
              </xdr:from>
              <xdr:to>
                <xdr:col>31</xdr:col>
                <xdr:colOff>-55</xdr:colOff>
                <xdr:row>96</xdr:row>
                <xdr:rowOff>14</xdr:rowOff>
              </xdr:to>
            </anchor>
          </commentPr>
        </mc:Choice>
        <mc:Fallback/>
      </mc:AlternateContent>
    </comment>
    <comment ref="AE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8</xdr:colOff>
                <xdr:row>7</xdr:row>
                <xdr:rowOff>10</xdr:rowOff>
              </xdr:from>
              <xdr:to>
                <xdr:col>31</xdr:col>
                <xdr:colOff>-22</xdr:colOff>
                <xdr:row>9</xdr:row>
                <xdr:rowOff>8</xdr:rowOff>
              </xdr:to>
            </anchor>
          </commentPr>
        </mc:Choice>
        <mc:Fallback/>
      </mc:AlternateContent>
    </comment>
    <comment ref="AE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8</xdr:row>
                <xdr:rowOff>13</xdr:rowOff>
              </xdr:from>
              <xdr:to>
                <xdr:col>31</xdr:col>
                <xdr:colOff>-27</xdr:colOff>
                <xdr:row>10</xdr:row>
                <xdr:rowOff>17</xdr:rowOff>
              </xdr:to>
            </anchor>
          </commentPr>
        </mc:Choice>
        <mc:Fallback/>
      </mc:AlternateContent>
    </comment>
    <comment ref="AE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9</xdr:row>
                <xdr:rowOff>13</xdr:rowOff>
              </xdr:from>
              <xdr:to>
                <xdr:col>31</xdr:col>
                <xdr:colOff>-27</xdr:colOff>
                <xdr:row>10</xdr:row>
                <xdr:rowOff>21</xdr:rowOff>
              </xdr:to>
            </anchor>
          </commentPr>
        </mc:Choice>
        <mc:Fallback/>
      </mc:AlternateContent>
    </comment>
    <comment ref="AE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10</xdr:row>
                <xdr:rowOff>13</xdr:rowOff>
              </xdr:from>
              <xdr:to>
                <xdr:col>31</xdr:col>
                <xdr:colOff>-27</xdr:colOff>
                <xdr:row>12</xdr:row>
                <xdr:rowOff>17</xdr:rowOff>
              </xdr:to>
            </anchor>
          </commentPr>
        </mc:Choice>
        <mc:Fallback/>
      </mc:AlternateContent>
    </comment>
    <comment ref="AE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11</xdr:row>
                <xdr:rowOff>13</xdr:rowOff>
              </xdr:from>
              <xdr:to>
                <xdr:col>31</xdr:col>
                <xdr:colOff>-27</xdr:colOff>
                <xdr:row>12</xdr:row>
                <xdr:rowOff>21</xdr:rowOff>
              </xdr:to>
            </anchor>
          </commentPr>
        </mc:Choice>
        <mc:Fallback/>
      </mc:AlternateContent>
    </comment>
    <comment ref="AE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12</xdr:row>
                <xdr:rowOff>13</xdr:rowOff>
              </xdr:from>
              <xdr:to>
                <xdr:col>31</xdr:col>
                <xdr:colOff>-27</xdr:colOff>
                <xdr:row>13</xdr:row>
                <xdr:rowOff>21</xdr:rowOff>
              </xdr:to>
            </anchor>
          </commentPr>
        </mc:Choice>
        <mc:Fallback/>
      </mc:AlternateContent>
    </comment>
    <comment ref="AE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13</xdr:row>
                <xdr:rowOff>10</xdr:rowOff>
              </xdr:from>
              <xdr:to>
                <xdr:col>31</xdr:col>
                <xdr:colOff>-27</xdr:colOff>
                <xdr:row>14</xdr:row>
                <xdr:rowOff>18</xdr:rowOff>
              </xdr:to>
            </anchor>
          </commentPr>
        </mc:Choice>
        <mc:Fallback/>
      </mc:AlternateContent>
    </comment>
    <comment ref="AE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15</xdr:row>
                <xdr:rowOff>10</xdr:rowOff>
              </xdr:from>
              <xdr:to>
                <xdr:col>31</xdr:col>
                <xdr:colOff>-27</xdr:colOff>
                <xdr:row>17</xdr:row>
                <xdr:rowOff>14</xdr:rowOff>
              </xdr:to>
            </anchor>
          </commentPr>
        </mc:Choice>
        <mc:Fallback/>
      </mc:AlternateContent>
    </comment>
    <comment ref="AE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16</xdr:row>
                <xdr:rowOff>10</xdr:rowOff>
              </xdr:from>
              <xdr:to>
                <xdr:col>31</xdr:col>
                <xdr:colOff>-27</xdr:colOff>
                <xdr:row>17</xdr:row>
                <xdr:rowOff>18</xdr:rowOff>
              </xdr:to>
            </anchor>
          </commentPr>
        </mc:Choice>
        <mc:Fallback/>
      </mc:AlternateContent>
    </comment>
    <comment ref="AE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17</xdr:row>
                <xdr:rowOff>10</xdr:rowOff>
              </xdr:from>
              <xdr:to>
                <xdr:col>31</xdr:col>
                <xdr:colOff>-27</xdr:colOff>
                <xdr:row>19</xdr:row>
                <xdr:rowOff>14</xdr:rowOff>
              </xdr:to>
            </anchor>
          </commentPr>
        </mc:Choice>
        <mc:Fallback/>
      </mc:AlternateContent>
    </comment>
    <comment ref="AE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18</xdr:row>
                <xdr:rowOff>10</xdr:rowOff>
              </xdr:from>
              <xdr:to>
                <xdr:col>31</xdr:col>
                <xdr:colOff>-27</xdr:colOff>
                <xdr:row>19</xdr:row>
                <xdr:rowOff>18</xdr:rowOff>
              </xdr:to>
            </anchor>
          </commentPr>
        </mc:Choice>
        <mc:Fallback/>
      </mc:AlternateContent>
    </comment>
    <comment ref="AE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19</xdr:row>
                <xdr:rowOff>10</xdr:rowOff>
              </xdr:from>
              <xdr:to>
                <xdr:col>31</xdr:col>
                <xdr:colOff>-27</xdr:colOff>
                <xdr:row>20</xdr:row>
                <xdr:rowOff>18</xdr:rowOff>
              </xdr:to>
            </anchor>
          </commentPr>
        </mc:Choice>
        <mc:Fallback/>
      </mc:AlternateContent>
    </comment>
    <comment ref="AE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20</xdr:row>
                <xdr:rowOff>10</xdr:rowOff>
              </xdr:from>
              <xdr:to>
                <xdr:col>31</xdr:col>
                <xdr:colOff>-27</xdr:colOff>
                <xdr:row>21</xdr:row>
                <xdr:rowOff>18</xdr:rowOff>
              </xdr:to>
            </anchor>
          </commentPr>
        </mc:Choice>
        <mc:Fallback/>
      </mc:AlternateContent>
    </comment>
    <comment ref="AE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21</xdr:row>
                <xdr:rowOff>13</xdr:rowOff>
              </xdr:from>
              <xdr:to>
                <xdr:col>31</xdr:col>
                <xdr:colOff>-27</xdr:colOff>
                <xdr:row>23</xdr:row>
                <xdr:rowOff>8</xdr:rowOff>
              </xdr:to>
            </anchor>
          </commentPr>
        </mc:Choice>
        <mc:Fallback/>
      </mc:AlternateContent>
    </comment>
    <comment ref="AE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22</xdr:row>
                <xdr:rowOff>13</xdr:rowOff>
              </xdr:from>
              <xdr:to>
                <xdr:col>31</xdr:col>
                <xdr:colOff>-27</xdr:colOff>
                <xdr:row>24</xdr:row>
                <xdr:rowOff>17</xdr:rowOff>
              </xdr:to>
            </anchor>
          </commentPr>
        </mc:Choice>
        <mc:Fallback/>
      </mc:AlternateContent>
    </comment>
    <comment ref="AE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23</xdr:row>
                <xdr:rowOff>13</xdr:rowOff>
              </xdr:from>
              <xdr:to>
                <xdr:col>31</xdr:col>
                <xdr:colOff>-27</xdr:colOff>
                <xdr:row>24</xdr:row>
                <xdr:rowOff>21</xdr:rowOff>
              </xdr:to>
            </anchor>
          </commentPr>
        </mc:Choice>
        <mc:Fallback/>
      </mc:AlternateContent>
    </comment>
    <comment ref="AE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24</xdr:row>
                <xdr:rowOff>13</xdr:rowOff>
              </xdr:from>
              <xdr:to>
                <xdr:col>31</xdr:col>
                <xdr:colOff>-27</xdr:colOff>
                <xdr:row>26</xdr:row>
                <xdr:rowOff>17</xdr:rowOff>
              </xdr:to>
            </anchor>
          </commentPr>
        </mc:Choice>
        <mc:Fallback/>
      </mc:AlternateContent>
    </comment>
    <comment ref="AE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25</xdr:row>
                <xdr:rowOff>13</xdr:rowOff>
              </xdr:from>
              <xdr:to>
                <xdr:col>31</xdr:col>
                <xdr:colOff>-27</xdr:colOff>
                <xdr:row>26</xdr:row>
                <xdr:rowOff>21</xdr:rowOff>
              </xdr:to>
            </anchor>
          </commentPr>
        </mc:Choice>
        <mc:Fallback/>
      </mc:AlternateContent>
    </comment>
    <comment ref="AE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26</xdr:row>
                <xdr:rowOff>13</xdr:rowOff>
              </xdr:from>
              <xdr:to>
                <xdr:col>31</xdr:col>
                <xdr:colOff>-27</xdr:colOff>
                <xdr:row>27</xdr:row>
                <xdr:rowOff>21</xdr:rowOff>
              </xdr:to>
            </anchor>
          </commentPr>
        </mc:Choice>
        <mc:Fallback/>
      </mc:AlternateContent>
    </comment>
    <comment ref="AE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27</xdr:row>
                <xdr:rowOff>13</xdr:rowOff>
              </xdr:from>
              <xdr:to>
                <xdr:col>31</xdr:col>
                <xdr:colOff>-27</xdr:colOff>
                <xdr:row>28</xdr:row>
                <xdr:rowOff>21</xdr:rowOff>
              </xdr:to>
            </anchor>
          </commentPr>
        </mc:Choice>
        <mc:Fallback/>
      </mc:AlternateContent>
    </comment>
    <comment ref="AE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29</xdr:row>
                <xdr:rowOff>13</xdr:rowOff>
              </xdr:from>
              <xdr:to>
                <xdr:col>31</xdr:col>
                <xdr:colOff>-27</xdr:colOff>
                <xdr:row>31</xdr:row>
                <xdr:rowOff>17</xdr:rowOff>
              </xdr:to>
            </anchor>
          </commentPr>
        </mc:Choice>
        <mc:Fallback/>
      </mc:AlternateContent>
    </comment>
    <comment ref="AE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0</xdr:row>
                <xdr:rowOff>13</xdr:rowOff>
              </xdr:from>
              <xdr:to>
                <xdr:col>31</xdr:col>
                <xdr:colOff>-27</xdr:colOff>
                <xdr:row>31</xdr:row>
                <xdr:rowOff>21</xdr:rowOff>
              </xdr:to>
            </anchor>
          </commentPr>
        </mc:Choice>
        <mc:Fallback/>
      </mc:AlternateContent>
    </comment>
    <comment ref="AE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1</xdr:row>
                <xdr:rowOff>13</xdr:rowOff>
              </xdr:from>
              <xdr:to>
                <xdr:col>31</xdr:col>
                <xdr:colOff>-27</xdr:colOff>
                <xdr:row>33</xdr:row>
                <xdr:rowOff>17</xdr:rowOff>
              </xdr:to>
            </anchor>
          </commentPr>
        </mc:Choice>
        <mc:Fallback/>
      </mc:AlternateContent>
    </comment>
    <comment ref="AE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2</xdr:row>
                <xdr:rowOff>13</xdr:rowOff>
              </xdr:from>
              <xdr:to>
                <xdr:col>31</xdr:col>
                <xdr:colOff>-27</xdr:colOff>
                <xdr:row>33</xdr:row>
                <xdr:rowOff>21</xdr:rowOff>
              </xdr:to>
            </anchor>
          </commentPr>
        </mc:Choice>
        <mc:Fallback/>
      </mc:AlternateContent>
    </comment>
    <comment ref="AE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3</xdr:row>
                <xdr:rowOff>13</xdr:rowOff>
              </xdr:from>
              <xdr:to>
                <xdr:col>31</xdr:col>
                <xdr:colOff>-27</xdr:colOff>
                <xdr:row>34</xdr:row>
                <xdr:rowOff>21</xdr:rowOff>
              </xdr:to>
            </anchor>
          </commentPr>
        </mc:Choice>
        <mc:Fallback/>
      </mc:AlternateContent>
    </comment>
    <comment ref="AE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4</xdr:row>
                <xdr:rowOff>13</xdr:rowOff>
              </xdr:from>
              <xdr:to>
                <xdr:col>31</xdr:col>
                <xdr:colOff>-27</xdr:colOff>
                <xdr:row>35</xdr:row>
                <xdr:rowOff>21</xdr:rowOff>
              </xdr:to>
            </anchor>
          </commentPr>
        </mc:Choice>
        <mc:Fallback/>
      </mc:AlternateContent>
    </comment>
    <comment ref="AE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5</xdr:row>
                <xdr:rowOff>13</xdr:rowOff>
              </xdr:from>
              <xdr:to>
                <xdr:col>31</xdr:col>
                <xdr:colOff>-27</xdr:colOff>
                <xdr:row>37</xdr:row>
                <xdr:rowOff>8</xdr:rowOff>
              </xdr:to>
            </anchor>
          </commentPr>
        </mc:Choice>
        <mc:Fallback/>
      </mc:AlternateContent>
    </comment>
    <comment ref="AE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6</xdr:row>
                <xdr:rowOff>13</xdr:rowOff>
              </xdr:from>
              <xdr:to>
                <xdr:col>31</xdr:col>
                <xdr:colOff>-27</xdr:colOff>
                <xdr:row>38</xdr:row>
                <xdr:rowOff>17</xdr:rowOff>
              </xdr:to>
            </anchor>
          </commentPr>
        </mc:Choice>
        <mc:Fallback/>
      </mc:AlternateContent>
    </comment>
    <comment ref="AE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7</xdr:row>
                <xdr:rowOff>13</xdr:rowOff>
              </xdr:from>
              <xdr:to>
                <xdr:col>31</xdr:col>
                <xdr:colOff>-27</xdr:colOff>
                <xdr:row>38</xdr:row>
                <xdr:rowOff>21</xdr:rowOff>
              </xdr:to>
            </anchor>
          </commentPr>
        </mc:Choice>
        <mc:Fallback/>
      </mc:AlternateContent>
    </comment>
    <comment ref="AE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8</xdr:row>
                <xdr:rowOff>13</xdr:rowOff>
              </xdr:from>
              <xdr:to>
                <xdr:col>31</xdr:col>
                <xdr:colOff>-27</xdr:colOff>
                <xdr:row>40</xdr:row>
                <xdr:rowOff>17</xdr:rowOff>
              </xdr:to>
            </anchor>
          </commentPr>
        </mc:Choice>
        <mc:Fallback/>
      </mc:AlternateContent>
    </comment>
    <comment ref="AE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39</xdr:row>
                <xdr:rowOff>13</xdr:rowOff>
              </xdr:from>
              <xdr:to>
                <xdr:col>31</xdr:col>
                <xdr:colOff>-27</xdr:colOff>
                <xdr:row>40</xdr:row>
                <xdr:rowOff>21</xdr:rowOff>
              </xdr:to>
            </anchor>
          </commentPr>
        </mc:Choice>
        <mc:Fallback/>
      </mc:AlternateContent>
    </comment>
    <comment ref="AE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40</xdr:row>
                <xdr:rowOff>13</xdr:rowOff>
              </xdr:from>
              <xdr:to>
                <xdr:col>31</xdr:col>
                <xdr:colOff>-27</xdr:colOff>
                <xdr:row>41</xdr:row>
                <xdr:rowOff>21</xdr:rowOff>
              </xdr:to>
            </anchor>
          </commentPr>
        </mc:Choice>
        <mc:Fallback/>
      </mc:AlternateContent>
    </comment>
    <comment ref="AE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41</xdr:row>
                <xdr:rowOff>13</xdr:rowOff>
              </xdr:from>
              <xdr:to>
                <xdr:col>31</xdr:col>
                <xdr:colOff>-27</xdr:colOff>
                <xdr:row>42</xdr:row>
                <xdr:rowOff>21</xdr:rowOff>
              </xdr:to>
            </anchor>
          </commentPr>
        </mc:Choice>
        <mc:Fallback/>
      </mc:AlternateContent>
    </comment>
    <comment ref="AE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43</xdr:row>
                <xdr:rowOff>13</xdr:rowOff>
              </xdr:from>
              <xdr:to>
                <xdr:col>31</xdr:col>
                <xdr:colOff>-27</xdr:colOff>
                <xdr:row>45</xdr:row>
                <xdr:rowOff>17</xdr:rowOff>
              </xdr:to>
            </anchor>
          </commentPr>
        </mc:Choice>
        <mc:Fallback/>
      </mc:AlternateContent>
    </comment>
    <comment ref="AE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44</xdr:row>
                <xdr:rowOff>13</xdr:rowOff>
              </xdr:from>
              <xdr:to>
                <xdr:col>31</xdr:col>
                <xdr:colOff>-27</xdr:colOff>
                <xdr:row>45</xdr:row>
                <xdr:rowOff>21</xdr:rowOff>
              </xdr:to>
            </anchor>
          </commentPr>
        </mc:Choice>
        <mc:Fallback/>
      </mc:AlternateContent>
    </comment>
    <comment ref="AE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45</xdr:row>
                <xdr:rowOff>13</xdr:rowOff>
              </xdr:from>
              <xdr:to>
                <xdr:col>31</xdr:col>
                <xdr:colOff>-27</xdr:colOff>
                <xdr:row>47</xdr:row>
                <xdr:rowOff>17</xdr:rowOff>
              </xdr:to>
            </anchor>
          </commentPr>
        </mc:Choice>
        <mc:Fallback/>
      </mc:AlternateContent>
    </comment>
    <comment ref="AE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46</xdr:row>
                <xdr:rowOff>19</xdr:rowOff>
              </xdr:from>
              <xdr:to>
                <xdr:col>31</xdr:col>
                <xdr:colOff>-27</xdr:colOff>
                <xdr:row>48</xdr:row>
                <xdr:rowOff>6</xdr:rowOff>
              </xdr:to>
            </anchor>
          </commentPr>
        </mc:Choice>
        <mc:Fallback/>
      </mc:AlternateContent>
    </comment>
    <comment ref="AE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47</xdr:row>
                <xdr:rowOff>19</xdr:rowOff>
              </xdr:from>
              <xdr:to>
                <xdr:col>31</xdr:col>
                <xdr:colOff>-27</xdr:colOff>
                <xdr:row>49</xdr:row>
                <xdr:rowOff>6</xdr:rowOff>
              </xdr:to>
            </anchor>
          </commentPr>
        </mc:Choice>
        <mc:Fallback/>
      </mc:AlternateContent>
    </comment>
    <comment ref="AE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48</xdr:row>
                <xdr:rowOff>19</xdr:rowOff>
              </xdr:from>
              <xdr:to>
                <xdr:col>31</xdr:col>
                <xdr:colOff>-27</xdr:colOff>
                <xdr:row>50</xdr:row>
                <xdr:rowOff>6</xdr:rowOff>
              </xdr:to>
            </anchor>
          </commentPr>
        </mc:Choice>
        <mc:Fallback/>
      </mc:AlternateContent>
    </comment>
    <comment ref="AE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49</xdr:row>
                <xdr:rowOff>16</xdr:rowOff>
              </xdr:from>
              <xdr:to>
                <xdr:col>31</xdr:col>
                <xdr:colOff>-27</xdr:colOff>
                <xdr:row>51</xdr:row>
                <xdr:rowOff>11</xdr:rowOff>
              </xdr:to>
            </anchor>
          </commentPr>
        </mc:Choice>
        <mc:Fallback/>
      </mc:AlternateContent>
    </comment>
    <comment ref="AE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50</xdr:row>
                <xdr:rowOff>10</xdr:rowOff>
              </xdr:from>
              <xdr:to>
                <xdr:col>31</xdr:col>
                <xdr:colOff>-27</xdr:colOff>
                <xdr:row>52</xdr:row>
                <xdr:rowOff>14</xdr:rowOff>
              </xdr:to>
            </anchor>
          </commentPr>
        </mc:Choice>
        <mc:Fallback/>
      </mc:AlternateContent>
    </comment>
    <comment ref="AE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4</xdr:colOff>
                <xdr:row>51</xdr:row>
                <xdr:rowOff>10</xdr:rowOff>
              </xdr:from>
              <xdr:to>
                <xdr:col>31</xdr:col>
                <xdr:colOff>-27</xdr:colOff>
                <xdr:row>52</xdr:row>
                <xdr:rowOff>18</xdr:rowOff>
              </xdr:to>
            </anchor>
          </commentPr>
        </mc:Choice>
        <mc:Fallback/>
      </mc:AlternateContent>
    </comment>
    <comment ref="AE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52</xdr:row>
                <xdr:rowOff>13</xdr:rowOff>
              </xdr:from>
              <xdr:to>
                <xdr:col>32</xdr:col>
                <xdr:colOff>-2</xdr:colOff>
                <xdr:row>53</xdr:row>
                <xdr:rowOff>21</xdr:rowOff>
              </xdr:to>
            </anchor>
          </commentPr>
        </mc:Choice>
        <mc:Fallback/>
      </mc:AlternateContent>
    </comment>
    <comment ref="AE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53</xdr:row>
                <xdr:rowOff>10</xdr:rowOff>
              </xdr:from>
              <xdr:to>
                <xdr:col>32</xdr:col>
                <xdr:colOff>-2</xdr:colOff>
                <xdr:row>54</xdr:row>
                <xdr:rowOff>18</xdr:rowOff>
              </xdr:to>
            </anchor>
          </commentPr>
        </mc:Choice>
        <mc:Fallback/>
      </mc:AlternateContent>
    </comment>
    <comment ref="AE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54</xdr:row>
                <xdr:rowOff>13</xdr:rowOff>
              </xdr:from>
              <xdr:to>
                <xdr:col>32</xdr:col>
                <xdr:colOff>-2</xdr:colOff>
                <xdr:row>55</xdr:row>
                <xdr:rowOff>21</xdr:rowOff>
              </xdr:to>
            </anchor>
          </commentPr>
        </mc:Choice>
        <mc:Fallback/>
      </mc:AlternateContent>
    </comment>
    <comment ref="AE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55</xdr:row>
                <xdr:rowOff>13</xdr:rowOff>
              </xdr:from>
              <xdr:to>
                <xdr:col>32</xdr:col>
                <xdr:colOff>-2</xdr:colOff>
                <xdr:row>56</xdr:row>
                <xdr:rowOff>21</xdr:rowOff>
              </xdr:to>
            </anchor>
          </commentPr>
        </mc:Choice>
        <mc:Fallback/>
      </mc:AlternateContent>
    </comment>
    <comment ref="AE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86</xdr:colOff>
                <xdr:row>57</xdr:row>
                <xdr:rowOff>6</xdr:rowOff>
              </xdr:from>
              <xdr:to>
                <xdr:col>31</xdr:col>
                <xdr:colOff>16</xdr:colOff>
                <xdr:row>59</xdr:row>
                <xdr:rowOff>10</xdr:rowOff>
              </xdr:to>
            </anchor>
          </commentPr>
        </mc:Choice>
        <mc:Fallback/>
      </mc:AlternateContent>
    </comment>
    <comment ref="AE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86</xdr:colOff>
                <xdr:row>58</xdr:row>
                <xdr:rowOff>10</xdr:rowOff>
              </xdr:from>
              <xdr:to>
                <xdr:col>31</xdr:col>
                <xdr:colOff>16</xdr:colOff>
                <xdr:row>59</xdr:row>
                <xdr:rowOff>18</xdr:rowOff>
              </xdr:to>
            </anchor>
          </commentPr>
        </mc:Choice>
        <mc:Fallback/>
      </mc:AlternateContent>
    </comment>
    <comment ref="AE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59</xdr:row>
                <xdr:rowOff>6</xdr:rowOff>
              </xdr:from>
              <xdr:to>
                <xdr:col>32</xdr:col>
                <xdr:colOff>-2</xdr:colOff>
                <xdr:row>60</xdr:row>
                <xdr:rowOff>14</xdr:rowOff>
              </xdr:to>
            </anchor>
          </commentPr>
        </mc:Choice>
        <mc:Fallback/>
      </mc:AlternateContent>
    </comment>
    <comment ref="AE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86</xdr:colOff>
                <xdr:row>58</xdr:row>
                <xdr:rowOff>14</xdr:rowOff>
              </xdr:from>
              <xdr:to>
                <xdr:col>31</xdr:col>
                <xdr:colOff>16</xdr:colOff>
                <xdr:row>60</xdr:row>
                <xdr:rowOff>14</xdr:rowOff>
              </xdr:to>
            </anchor>
          </commentPr>
        </mc:Choice>
        <mc:Fallback/>
      </mc:AlternateContent>
    </comment>
    <comment ref="AE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86</xdr:colOff>
                <xdr:row>59</xdr:row>
                <xdr:rowOff>13</xdr:rowOff>
              </xdr:from>
              <xdr:to>
                <xdr:col>31</xdr:col>
                <xdr:colOff>16</xdr:colOff>
                <xdr:row>61</xdr:row>
                <xdr:rowOff>17</xdr:rowOff>
              </xdr:to>
            </anchor>
          </commentPr>
        </mc:Choice>
        <mc:Fallback/>
      </mc:AlternateContent>
    </comment>
    <comment ref="AE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62</xdr:row>
                <xdr:rowOff>13</xdr:rowOff>
              </xdr:from>
              <xdr:to>
                <xdr:col>32</xdr:col>
                <xdr:colOff>-2</xdr:colOff>
                <xdr:row>64</xdr:row>
                <xdr:rowOff>17</xdr:rowOff>
              </xdr:to>
            </anchor>
          </commentPr>
        </mc:Choice>
        <mc:Fallback/>
      </mc:AlternateContent>
    </comment>
    <comment ref="AE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86</xdr:colOff>
                <xdr:row>61</xdr:row>
                <xdr:rowOff>16</xdr:rowOff>
              </xdr:from>
              <xdr:to>
                <xdr:col>31</xdr:col>
                <xdr:colOff>16</xdr:colOff>
                <xdr:row>63</xdr:row>
                <xdr:rowOff>3</xdr:rowOff>
              </xdr:to>
            </anchor>
          </commentPr>
        </mc:Choice>
        <mc:Fallback/>
      </mc:AlternateContent>
    </comment>
    <comment ref="AE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86</xdr:colOff>
                <xdr:row>64</xdr:row>
                <xdr:rowOff>3</xdr:rowOff>
              </xdr:from>
              <xdr:to>
                <xdr:col>31</xdr:col>
                <xdr:colOff>16</xdr:colOff>
                <xdr:row>65</xdr:row>
                <xdr:rowOff>19</xdr:rowOff>
              </xdr:to>
            </anchor>
          </commentPr>
        </mc:Choice>
        <mc:Fallback/>
      </mc:AlternateContent>
    </comment>
    <comment ref="AE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86</xdr:colOff>
                <xdr:row>66</xdr:row>
                <xdr:rowOff>2</xdr:rowOff>
              </xdr:from>
              <xdr:to>
                <xdr:col>31</xdr:col>
                <xdr:colOff>16</xdr:colOff>
                <xdr:row>67</xdr:row>
                <xdr:rowOff>10</xdr:rowOff>
              </xdr:to>
            </anchor>
          </commentPr>
        </mc:Choice>
        <mc:Fallback/>
      </mc:AlternateContent>
    </comment>
    <comment ref="AE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66</xdr:row>
                <xdr:rowOff>13</xdr:rowOff>
              </xdr:from>
              <xdr:to>
                <xdr:col>32</xdr:col>
                <xdr:colOff>-2</xdr:colOff>
                <xdr:row>67</xdr:row>
                <xdr:rowOff>21</xdr:rowOff>
              </xdr:to>
            </anchor>
          </commentPr>
        </mc:Choice>
        <mc:Fallback/>
      </mc:AlternateContent>
    </comment>
    <comment ref="AE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67</xdr:row>
                <xdr:rowOff>13</xdr:rowOff>
              </xdr:from>
              <xdr:to>
                <xdr:col>32</xdr:col>
                <xdr:colOff>-2</xdr:colOff>
                <xdr:row>68</xdr:row>
                <xdr:rowOff>21</xdr:rowOff>
              </xdr:to>
            </anchor>
          </commentPr>
        </mc:Choice>
        <mc:Fallback/>
      </mc:AlternateContent>
    </comment>
    <comment ref="AE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68</xdr:row>
                <xdr:rowOff>13</xdr:rowOff>
              </xdr:from>
              <xdr:to>
                <xdr:col>32</xdr:col>
                <xdr:colOff>-2</xdr:colOff>
                <xdr:row>69</xdr:row>
                <xdr:rowOff>21</xdr:rowOff>
              </xdr:to>
            </anchor>
          </commentPr>
        </mc:Choice>
        <mc:Fallback/>
      </mc:AlternateContent>
    </comment>
    <comment ref="AE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69</xdr:row>
                <xdr:rowOff>13</xdr:rowOff>
              </xdr:from>
              <xdr:to>
                <xdr:col>32</xdr:col>
                <xdr:colOff>-2</xdr:colOff>
                <xdr:row>70</xdr:row>
                <xdr:rowOff>21</xdr:rowOff>
              </xdr:to>
            </anchor>
          </commentPr>
        </mc:Choice>
        <mc:Fallback/>
      </mc:AlternateContent>
    </comment>
    <comment ref="AE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70</xdr:row>
                <xdr:rowOff>13</xdr:rowOff>
              </xdr:from>
              <xdr:to>
                <xdr:col>32</xdr:col>
                <xdr:colOff>-2</xdr:colOff>
                <xdr:row>71</xdr:row>
                <xdr:rowOff>21</xdr:rowOff>
              </xdr:to>
            </anchor>
          </commentPr>
        </mc:Choice>
        <mc:Fallback/>
      </mc:AlternateContent>
    </comment>
    <comment ref="AE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71</xdr:row>
                <xdr:rowOff>13</xdr:rowOff>
              </xdr:from>
              <xdr:to>
                <xdr:col>32</xdr:col>
                <xdr:colOff>-2</xdr:colOff>
                <xdr:row>72</xdr:row>
                <xdr:rowOff>21</xdr:rowOff>
              </xdr:to>
            </anchor>
          </commentPr>
        </mc:Choice>
        <mc:Fallback/>
      </mc:AlternateContent>
    </comment>
    <comment ref="AE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86</xdr:colOff>
                <xdr:row>74</xdr:row>
                <xdr:rowOff>10</xdr:rowOff>
              </xdr:from>
              <xdr:to>
                <xdr:col>31</xdr:col>
                <xdr:colOff>16</xdr:colOff>
                <xdr:row>75</xdr:row>
                <xdr:rowOff>21</xdr:rowOff>
              </xdr:to>
            </anchor>
          </commentPr>
        </mc:Choice>
        <mc:Fallback/>
      </mc:AlternateContent>
    </comment>
    <comment ref="AE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74</xdr:row>
                <xdr:rowOff>13</xdr:rowOff>
              </xdr:from>
              <xdr:to>
                <xdr:col>32</xdr:col>
                <xdr:colOff>-2</xdr:colOff>
                <xdr:row>76</xdr:row>
                <xdr:rowOff>3</xdr:rowOff>
              </xdr:to>
            </anchor>
          </commentPr>
        </mc:Choice>
        <mc:Fallback/>
      </mc:AlternateContent>
    </comment>
    <comment ref="AE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75</xdr:row>
                <xdr:rowOff>13</xdr:rowOff>
              </xdr:from>
              <xdr:to>
                <xdr:col>32</xdr:col>
                <xdr:colOff>-2</xdr:colOff>
                <xdr:row>77</xdr:row>
                <xdr:rowOff>3</xdr:rowOff>
              </xdr:to>
            </anchor>
          </commentPr>
        </mc:Choice>
        <mc:Fallback/>
      </mc:AlternateContent>
    </comment>
    <comment ref="AE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76</xdr:row>
                <xdr:rowOff>14</xdr:rowOff>
              </xdr:from>
              <xdr:to>
                <xdr:col>32</xdr:col>
                <xdr:colOff>-2</xdr:colOff>
                <xdr:row>78</xdr:row>
                <xdr:rowOff>2</xdr:rowOff>
              </xdr:to>
            </anchor>
          </commentPr>
        </mc:Choice>
        <mc:Fallback/>
      </mc:AlternateContent>
    </comment>
    <comment ref="AE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78</xdr:row>
                <xdr:rowOff>0</xdr:rowOff>
              </xdr:from>
              <xdr:to>
                <xdr:col>32</xdr:col>
                <xdr:colOff>-2</xdr:colOff>
                <xdr:row>79</xdr:row>
                <xdr:rowOff>8</xdr:rowOff>
              </xdr:to>
            </anchor>
          </commentPr>
        </mc:Choice>
        <mc:Fallback/>
      </mc:AlternateContent>
    </comment>
    <comment ref="AE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80</xdr:row>
                <xdr:rowOff>13</xdr:rowOff>
              </xdr:from>
              <xdr:to>
                <xdr:col>32</xdr:col>
                <xdr:colOff>-2</xdr:colOff>
                <xdr:row>81</xdr:row>
                <xdr:rowOff>21</xdr:rowOff>
              </xdr:to>
            </anchor>
          </commentPr>
        </mc:Choice>
        <mc:Fallback/>
      </mc:AlternateContent>
    </comment>
    <comment ref="AE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81</xdr:row>
                <xdr:rowOff>3</xdr:rowOff>
              </xdr:from>
              <xdr:to>
                <xdr:col>32</xdr:col>
                <xdr:colOff>-2</xdr:colOff>
                <xdr:row>82</xdr:row>
                <xdr:rowOff>11</xdr:rowOff>
              </xdr:to>
            </anchor>
          </commentPr>
        </mc:Choice>
        <mc:Fallback/>
      </mc:AlternateContent>
    </comment>
    <comment ref="AE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82</xdr:row>
                <xdr:rowOff>0</xdr:rowOff>
              </xdr:from>
              <xdr:to>
                <xdr:col>32</xdr:col>
                <xdr:colOff>-2</xdr:colOff>
                <xdr:row>83</xdr:row>
                <xdr:rowOff>8</xdr:rowOff>
              </xdr:to>
            </anchor>
          </commentPr>
        </mc:Choice>
        <mc:Fallback/>
      </mc:AlternateContent>
    </comment>
    <comment ref="AE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83</xdr:row>
                <xdr:rowOff>3</xdr:rowOff>
              </xdr:from>
              <xdr:to>
                <xdr:col>32</xdr:col>
                <xdr:colOff>-2</xdr:colOff>
                <xdr:row>84</xdr:row>
                <xdr:rowOff>11</xdr:rowOff>
              </xdr:to>
            </anchor>
          </commentPr>
        </mc:Choice>
        <mc:Fallback/>
      </mc:AlternateContent>
    </comment>
    <comment ref="AE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84</xdr:row>
                <xdr:rowOff>10</xdr:rowOff>
              </xdr:from>
              <xdr:to>
                <xdr:col>32</xdr:col>
                <xdr:colOff>-2</xdr:colOff>
                <xdr:row>85</xdr:row>
                <xdr:rowOff>14</xdr:rowOff>
              </xdr:to>
            </anchor>
          </commentPr>
        </mc:Choice>
        <mc:Fallback/>
      </mc:AlternateContent>
    </comment>
    <comment ref="AE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85</xdr:row>
                <xdr:rowOff>13</xdr:rowOff>
              </xdr:from>
              <xdr:to>
                <xdr:col>32</xdr:col>
                <xdr:colOff>-2</xdr:colOff>
                <xdr:row>86</xdr:row>
                <xdr:rowOff>18</xdr:rowOff>
              </xdr:to>
            </anchor>
          </commentPr>
        </mc:Choice>
        <mc:Fallback/>
      </mc:AlternateContent>
    </comment>
    <comment ref="AE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85</xdr:row>
                <xdr:rowOff>18</xdr:rowOff>
              </xdr:from>
              <xdr:to>
                <xdr:col>32</xdr:col>
                <xdr:colOff>-2</xdr:colOff>
                <xdr:row>87</xdr:row>
                <xdr:rowOff>18</xdr:rowOff>
              </xdr:to>
            </anchor>
          </commentPr>
        </mc:Choice>
        <mc:Fallback/>
      </mc:AlternateContent>
    </comment>
    <comment ref="AE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87</xdr:row>
                <xdr:rowOff>0</xdr:rowOff>
              </xdr:from>
              <xdr:to>
                <xdr:col>32</xdr:col>
                <xdr:colOff>-2</xdr:colOff>
                <xdr:row>88</xdr:row>
                <xdr:rowOff>-3</xdr:rowOff>
              </xdr:to>
            </anchor>
          </commentPr>
        </mc:Choice>
        <mc:Fallback/>
      </mc:AlternateContent>
    </comment>
    <comment ref="AE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88</xdr:row>
                <xdr:rowOff>10</xdr:rowOff>
              </xdr:from>
              <xdr:to>
                <xdr:col>32</xdr:col>
                <xdr:colOff>-2</xdr:colOff>
                <xdr:row>89</xdr:row>
                <xdr:rowOff>18</xdr:rowOff>
              </xdr:to>
            </anchor>
          </commentPr>
        </mc:Choice>
        <mc:Fallback/>
      </mc:AlternateContent>
    </comment>
    <comment ref="AE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90</xdr:row>
                <xdr:rowOff>5</xdr:rowOff>
              </xdr:from>
              <xdr:to>
                <xdr:col>32</xdr:col>
                <xdr:colOff>-2</xdr:colOff>
                <xdr:row>91</xdr:row>
                <xdr:rowOff>6</xdr:rowOff>
              </xdr:to>
            </anchor>
          </commentPr>
        </mc:Choice>
        <mc:Fallback/>
      </mc:AlternateContent>
    </comment>
    <comment ref="AE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91</xdr:row>
                <xdr:rowOff>13</xdr:rowOff>
              </xdr:from>
              <xdr:to>
                <xdr:col>32</xdr:col>
                <xdr:colOff>-2</xdr:colOff>
                <xdr:row>92</xdr:row>
                <xdr:rowOff>21</xdr:rowOff>
              </xdr:to>
            </anchor>
          </commentPr>
        </mc:Choice>
        <mc:Fallback/>
      </mc:AlternateContent>
    </comment>
    <comment ref="AE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92</xdr:row>
                <xdr:rowOff>13</xdr:rowOff>
              </xdr:from>
              <xdr:to>
                <xdr:col>32</xdr:col>
                <xdr:colOff>-2</xdr:colOff>
                <xdr:row>93</xdr:row>
                <xdr:rowOff>21</xdr:rowOff>
              </xdr:to>
            </anchor>
          </commentPr>
        </mc:Choice>
        <mc:Fallback/>
      </mc:AlternateContent>
    </comment>
    <comment ref="AE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93</xdr:row>
                <xdr:rowOff>16</xdr:rowOff>
              </xdr:from>
              <xdr:to>
                <xdr:col>32</xdr:col>
                <xdr:colOff>-2</xdr:colOff>
                <xdr:row>95</xdr:row>
                <xdr:rowOff>3</xdr:rowOff>
              </xdr:to>
            </anchor>
          </commentPr>
        </mc:Choice>
        <mc:Fallback/>
      </mc:AlternateContent>
    </comment>
    <comment ref="AE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94</xdr:row>
                <xdr:rowOff>16</xdr:rowOff>
              </xdr:from>
              <xdr:to>
                <xdr:col>32</xdr:col>
                <xdr:colOff>-2</xdr:colOff>
                <xdr:row>95</xdr:row>
                <xdr:rowOff>18</xdr:rowOff>
              </xdr:to>
            </anchor>
          </commentPr>
        </mc:Choice>
        <mc:Fallback/>
      </mc:AlternateContent>
    </comment>
    <comment ref="AE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Sternberg and DeNiro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95</xdr:row>
                <xdr:rowOff>13</xdr:rowOff>
              </xdr:from>
              <xdr:to>
                <xdr:col>32</xdr:col>
                <xdr:colOff>-2</xdr:colOff>
                <xdr:row>96</xdr:row>
                <xdr:rowOff>14</xdr:rowOff>
              </xdr:to>
            </anchor>
          </commentPr>
        </mc:Choice>
        <mc:Fallback/>
      </mc:AlternateContent>
    </comment>
    <comment ref="AG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27</xdr:colOff>
                <xdr:row>7</xdr:row>
                <xdr:rowOff>10</xdr:rowOff>
              </xdr:from>
              <xdr:to>
                <xdr:col>36</xdr:col>
                <xdr:colOff>26</xdr:colOff>
                <xdr:row>9</xdr:row>
                <xdr:rowOff>6</xdr:rowOff>
              </xdr:to>
            </anchor>
          </commentPr>
        </mc:Choice>
        <mc:Fallback/>
      </mc:AlternateContent>
    </comment>
    <comment ref="AG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8</xdr:row>
                <xdr:rowOff>13</xdr:rowOff>
              </xdr:from>
              <xdr:to>
                <xdr:col>33</xdr:col>
                <xdr:colOff>30</xdr:colOff>
                <xdr:row>10</xdr:row>
                <xdr:rowOff>14</xdr:rowOff>
              </xdr:to>
            </anchor>
          </commentPr>
        </mc:Choice>
        <mc:Fallback/>
      </mc:AlternateContent>
    </comment>
    <comment ref="AG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9</xdr:row>
                <xdr:rowOff>13</xdr:rowOff>
              </xdr:from>
              <xdr:to>
                <xdr:col>33</xdr:col>
                <xdr:colOff>30</xdr:colOff>
                <xdr:row>10</xdr:row>
                <xdr:rowOff>19</xdr:rowOff>
              </xdr:to>
            </anchor>
          </commentPr>
        </mc:Choice>
        <mc:Fallback/>
      </mc:AlternateContent>
    </comment>
    <comment ref="AG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10</xdr:row>
                <xdr:rowOff>13</xdr:rowOff>
              </xdr:from>
              <xdr:to>
                <xdr:col>33</xdr:col>
                <xdr:colOff>30</xdr:colOff>
                <xdr:row>12</xdr:row>
                <xdr:rowOff>14</xdr:rowOff>
              </xdr:to>
            </anchor>
          </commentPr>
        </mc:Choice>
        <mc:Fallback/>
      </mc:AlternateContent>
    </comment>
    <comment ref="AG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11</xdr:row>
                <xdr:rowOff>13</xdr:rowOff>
              </xdr:from>
              <xdr:to>
                <xdr:col>33</xdr:col>
                <xdr:colOff>30</xdr:colOff>
                <xdr:row>12</xdr:row>
                <xdr:rowOff>19</xdr:rowOff>
              </xdr:to>
            </anchor>
          </commentPr>
        </mc:Choice>
        <mc:Fallback/>
      </mc:AlternateContent>
    </comment>
    <comment ref="AG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12</xdr:row>
                <xdr:rowOff>13</xdr:rowOff>
              </xdr:from>
              <xdr:to>
                <xdr:col>33</xdr:col>
                <xdr:colOff>30</xdr:colOff>
                <xdr:row>13</xdr:row>
                <xdr:rowOff>19</xdr:rowOff>
              </xdr:to>
            </anchor>
          </commentPr>
        </mc:Choice>
        <mc:Fallback/>
      </mc:AlternateContent>
    </comment>
    <comment ref="AG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13</xdr:row>
                <xdr:rowOff>10</xdr:rowOff>
              </xdr:from>
              <xdr:to>
                <xdr:col>33</xdr:col>
                <xdr:colOff>30</xdr:colOff>
                <xdr:row>14</xdr:row>
                <xdr:rowOff>16</xdr:rowOff>
              </xdr:to>
            </anchor>
          </commentPr>
        </mc:Choice>
        <mc:Fallback/>
      </mc:AlternateContent>
    </comment>
    <comment ref="AG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15</xdr:row>
                <xdr:rowOff>10</xdr:rowOff>
              </xdr:from>
              <xdr:to>
                <xdr:col>33</xdr:col>
                <xdr:colOff>30</xdr:colOff>
                <xdr:row>17</xdr:row>
                <xdr:rowOff>11</xdr:rowOff>
              </xdr:to>
            </anchor>
          </commentPr>
        </mc:Choice>
        <mc:Fallback/>
      </mc:AlternateContent>
    </comment>
    <comment ref="AG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16</xdr:row>
                <xdr:rowOff>10</xdr:rowOff>
              </xdr:from>
              <xdr:to>
                <xdr:col>33</xdr:col>
                <xdr:colOff>30</xdr:colOff>
                <xdr:row>17</xdr:row>
                <xdr:rowOff>16</xdr:rowOff>
              </xdr:to>
            </anchor>
          </commentPr>
        </mc:Choice>
        <mc:Fallback/>
      </mc:AlternateContent>
    </comment>
    <comment ref="AG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17</xdr:row>
                <xdr:rowOff>10</xdr:rowOff>
              </xdr:from>
              <xdr:to>
                <xdr:col>33</xdr:col>
                <xdr:colOff>30</xdr:colOff>
                <xdr:row>19</xdr:row>
                <xdr:rowOff>11</xdr:rowOff>
              </xdr:to>
            </anchor>
          </commentPr>
        </mc:Choice>
        <mc:Fallback/>
      </mc:AlternateContent>
    </comment>
    <comment ref="AG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18</xdr:row>
                <xdr:rowOff>10</xdr:rowOff>
              </xdr:from>
              <xdr:to>
                <xdr:col>33</xdr:col>
                <xdr:colOff>30</xdr:colOff>
                <xdr:row>19</xdr:row>
                <xdr:rowOff>16</xdr:rowOff>
              </xdr:to>
            </anchor>
          </commentPr>
        </mc:Choice>
        <mc:Fallback/>
      </mc:AlternateContent>
    </comment>
    <comment ref="AG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19</xdr:row>
                <xdr:rowOff>10</xdr:rowOff>
              </xdr:from>
              <xdr:to>
                <xdr:col>33</xdr:col>
                <xdr:colOff>30</xdr:colOff>
                <xdr:row>20</xdr:row>
                <xdr:rowOff>16</xdr:rowOff>
              </xdr:to>
            </anchor>
          </commentPr>
        </mc:Choice>
        <mc:Fallback/>
      </mc:AlternateContent>
    </comment>
    <comment ref="AG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20</xdr:row>
                <xdr:rowOff>10</xdr:rowOff>
              </xdr:from>
              <xdr:to>
                <xdr:col>33</xdr:col>
                <xdr:colOff>30</xdr:colOff>
                <xdr:row>21</xdr:row>
                <xdr:rowOff>16</xdr:rowOff>
              </xdr:to>
            </anchor>
          </commentPr>
        </mc:Choice>
        <mc:Fallback/>
      </mc:AlternateContent>
    </comment>
    <comment ref="AG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21</xdr:row>
                <xdr:rowOff>13</xdr:rowOff>
              </xdr:from>
              <xdr:to>
                <xdr:col>33</xdr:col>
                <xdr:colOff>30</xdr:colOff>
                <xdr:row>23</xdr:row>
                <xdr:rowOff>6</xdr:rowOff>
              </xdr:to>
            </anchor>
          </commentPr>
        </mc:Choice>
        <mc:Fallback/>
      </mc:AlternateContent>
    </comment>
    <comment ref="AG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22</xdr:row>
                <xdr:rowOff>13</xdr:rowOff>
              </xdr:from>
              <xdr:to>
                <xdr:col>33</xdr:col>
                <xdr:colOff>30</xdr:colOff>
                <xdr:row>24</xdr:row>
                <xdr:rowOff>14</xdr:rowOff>
              </xdr:to>
            </anchor>
          </commentPr>
        </mc:Choice>
        <mc:Fallback/>
      </mc:AlternateContent>
    </comment>
    <comment ref="AG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23</xdr:row>
                <xdr:rowOff>13</xdr:rowOff>
              </xdr:from>
              <xdr:to>
                <xdr:col>33</xdr:col>
                <xdr:colOff>30</xdr:colOff>
                <xdr:row>24</xdr:row>
                <xdr:rowOff>19</xdr:rowOff>
              </xdr:to>
            </anchor>
          </commentPr>
        </mc:Choice>
        <mc:Fallback/>
      </mc:AlternateContent>
    </comment>
    <comment ref="AG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24</xdr:row>
                <xdr:rowOff>13</xdr:rowOff>
              </xdr:from>
              <xdr:to>
                <xdr:col>33</xdr:col>
                <xdr:colOff>30</xdr:colOff>
                <xdr:row>26</xdr:row>
                <xdr:rowOff>14</xdr:rowOff>
              </xdr:to>
            </anchor>
          </commentPr>
        </mc:Choice>
        <mc:Fallback/>
      </mc:AlternateContent>
    </comment>
    <comment ref="AG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25</xdr:row>
                <xdr:rowOff>13</xdr:rowOff>
              </xdr:from>
              <xdr:to>
                <xdr:col>33</xdr:col>
                <xdr:colOff>30</xdr:colOff>
                <xdr:row>26</xdr:row>
                <xdr:rowOff>19</xdr:rowOff>
              </xdr:to>
            </anchor>
          </commentPr>
        </mc:Choice>
        <mc:Fallback/>
      </mc:AlternateContent>
    </comment>
    <comment ref="AG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26</xdr:row>
                <xdr:rowOff>13</xdr:rowOff>
              </xdr:from>
              <xdr:to>
                <xdr:col>33</xdr:col>
                <xdr:colOff>30</xdr:colOff>
                <xdr:row>27</xdr:row>
                <xdr:rowOff>19</xdr:rowOff>
              </xdr:to>
            </anchor>
          </commentPr>
        </mc:Choice>
        <mc:Fallback/>
      </mc:AlternateContent>
    </comment>
    <comment ref="AG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27</xdr:row>
                <xdr:rowOff>13</xdr:rowOff>
              </xdr:from>
              <xdr:to>
                <xdr:col>33</xdr:col>
                <xdr:colOff>30</xdr:colOff>
                <xdr:row>28</xdr:row>
                <xdr:rowOff>19</xdr:rowOff>
              </xdr:to>
            </anchor>
          </commentPr>
        </mc:Choice>
        <mc:Fallback/>
      </mc:AlternateContent>
    </comment>
    <comment ref="AG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29</xdr:row>
                <xdr:rowOff>13</xdr:rowOff>
              </xdr:from>
              <xdr:to>
                <xdr:col>33</xdr:col>
                <xdr:colOff>30</xdr:colOff>
                <xdr:row>31</xdr:row>
                <xdr:rowOff>14</xdr:rowOff>
              </xdr:to>
            </anchor>
          </commentPr>
        </mc:Choice>
        <mc:Fallback/>
      </mc:AlternateContent>
    </comment>
    <comment ref="AG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0</xdr:row>
                <xdr:rowOff>13</xdr:rowOff>
              </xdr:from>
              <xdr:to>
                <xdr:col>33</xdr:col>
                <xdr:colOff>30</xdr:colOff>
                <xdr:row>31</xdr:row>
                <xdr:rowOff>19</xdr:rowOff>
              </xdr:to>
            </anchor>
          </commentPr>
        </mc:Choice>
        <mc:Fallback/>
      </mc:AlternateContent>
    </comment>
    <comment ref="AG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1</xdr:row>
                <xdr:rowOff>13</xdr:rowOff>
              </xdr:from>
              <xdr:to>
                <xdr:col>33</xdr:col>
                <xdr:colOff>30</xdr:colOff>
                <xdr:row>33</xdr:row>
                <xdr:rowOff>14</xdr:rowOff>
              </xdr:to>
            </anchor>
          </commentPr>
        </mc:Choice>
        <mc:Fallback/>
      </mc:AlternateContent>
    </comment>
    <comment ref="AG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2</xdr:row>
                <xdr:rowOff>13</xdr:rowOff>
              </xdr:from>
              <xdr:to>
                <xdr:col>33</xdr:col>
                <xdr:colOff>30</xdr:colOff>
                <xdr:row>33</xdr:row>
                <xdr:rowOff>19</xdr:rowOff>
              </xdr:to>
            </anchor>
          </commentPr>
        </mc:Choice>
        <mc:Fallback/>
      </mc:AlternateContent>
    </comment>
    <comment ref="AG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3</xdr:row>
                <xdr:rowOff>13</xdr:rowOff>
              </xdr:from>
              <xdr:to>
                <xdr:col>33</xdr:col>
                <xdr:colOff>30</xdr:colOff>
                <xdr:row>34</xdr:row>
                <xdr:rowOff>19</xdr:rowOff>
              </xdr:to>
            </anchor>
          </commentPr>
        </mc:Choice>
        <mc:Fallback/>
      </mc:AlternateContent>
    </comment>
    <comment ref="AG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4</xdr:row>
                <xdr:rowOff>13</xdr:rowOff>
              </xdr:from>
              <xdr:to>
                <xdr:col>33</xdr:col>
                <xdr:colOff>30</xdr:colOff>
                <xdr:row>35</xdr:row>
                <xdr:rowOff>19</xdr:rowOff>
              </xdr:to>
            </anchor>
          </commentPr>
        </mc:Choice>
        <mc:Fallback/>
      </mc:AlternateContent>
    </comment>
    <comment ref="AG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5</xdr:row>
                <xdr:rowOff>13</xdr:rowOff>
              </xdr:from>
              <xdr:to>
                <xdr:col>33</xdr:col>
                <xdr:colOff>30</xdr:colOff>
                <xdr:row>37</xdr:row>
                <xdr:rowOff>6</xdr:rowOff>
              </xdr:to>
            </anchor>
          </commentPr>
        </mc:Choice>
        <mc:Fallback/>
      </mc:AlternateContent>
    </comment>
    <comment ref="AG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6</xdr:row>
                <xdr:rowOff>13</xdr:rowOff>
              </xdr:from>
              <xdr:to>
                <xdr:col>33</xdr:col>
                <xdr:colOff>30</xdr:colOff>
                <xdr:row>38</xdr:row>
                <xdr:rowOff>14</xdr:rowOff>
              </xdr:to>
            </anchor>
          </commentPr>
        </mc:Choice>
        <mc:Fallback/>
      </mc:AlternateContent>
    </comment>
    <comment ref="AG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7</xdr:row>
                <xdr:rowOff>13</xdr:rowOff>
              </xdr:from>
              <xdr:to>
                <xdr:col>33</xdr:col>
                <xdr:colOff>30</xdr:colOff>
                <xdr:row>38</xdr:row>
                <xdr:rowOff>19</xdr:rowOff>
              </xdr:to>
            </anchor>
          </commentPr>
        </mc:Choice>
        <mc:Fallback/>
      </mc:AlternateContent>
    </comment>
    <comment ref="AG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8</xdr:row>
                <xdr:rowOff>13</xdr:rowOff>
              </xdr:from>
              <xdr:to>
                <xdr:col>33</xdr:col>
                <xdr:colOff>30</xdr:colOff>
                <xdr:row>40</xdr:row>
                <xdr:rowOff>14</xdr:rowOff>
              </xdr:to>
            </anchor>
          </commentPr>
        </mc:Choice>
        <mc:Fallback/>
      </mc:AlternateContent>
    </comment>
    <comment ref="AG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39</xdr:row>
                <xdr:rowOff>13</xdr:rowOff>
              </xdr:from>
              <xdr:to>
                <xdr:col>33</xdr:col>
                <xdr:colOff>30</xdr:colOff>
                <xdr:row>40</xdr:row>
                <xdr:rowOff>19</xdr:rowOff>
              </xdr:to>
            </anchor>
          </commentPr>
        </mc:Choice>
        <mc:Fallback/>
      </mc:AlternateContent>
    </comment>
    <comment ref="AG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40</xdr:row>
                <xdr:rowOff>13</xdr:rowOff>
              </xdr:from>
              <xdr:to>
                <xdr:col>33</xdr:col>
                <xdr:colOff>30</xdr:colOff>
                <xdr:row>41</xdr:row>
                <xdr:rowOff>19</xdr:rowOff>
              </xdr:to>
            </anchor>
          </commentPr>
        </mc:Choice>
        <mc:Fallback/>
      </mc:AlternateContent>
    </comment>
    <comment ref="AG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41</xdr:row>
                <xdr:rowOff>13</xdr:rowOff>
              </xdr:from>
              <xdr:to>
                <xdr:col>33</xdr:col>
                <xdr:colOff>30</xdr:colOff>
                <xdr:row>42</xdr:row>
                <xdr:rowOff>19</xdr:rowOff>
              </xdr:to>
            </anchor>
          </commentPr>
        </mc:Choice>
        <mc:Fallback/>
      </mc:AlternateContent>
    </comment>
    <comment ref="AG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43</xdr:row>
                <xdr:rowOff>13</xdr:rowOff>
              </xdr:from>
              <xdr:to>
                <xdr:col>33</xdr:col>
                <xdr:colOff>30</xdr:colOff>
                <xdr:row>45</xdr:row>
                <xdr:rowOff>14</xdr:rowOff>
              </xdr:to>
            </anchor>
          </commentPr>
        </mc:Choice>
        <mc:Fallback/>
      </mc:AlternateContent>
    </comment>
    <comment ref="AG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44</xdr:row>
                <xdr:rowOff>13</xdr:rowOff>
              </xdr:from>
              <xdr:to>
                <xdr:col>33</xdr:col>
                <xdr:colOff>30</xdr:colOff>
                <xdr:row>45</xdr:row>
                <xdr:rowOff>19</xdr:rowOff>
              </xdr:to>
            </anchor>
          </commentPr>
        </mc:Choice>
        <mc:Fallback/>
      </mc:AlternateContent>
    </comment>
    <comment ref="AG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45</xdr:row>
                <xdr:rowOff>13</xdr:rowOff>
              </xdr:from>
              <xdr:to>
                <xdr:col>33</xdr:col>
                <xdr:colOff>30</xdr:colOff>
                <xdr:row>47</xdr:row>
                <xdr:rowOff>14</xdr:rowOff>
              </xdr:to>
            </anchor>
          </commentPr>
        </mc:Choice>
        <mc:Fallback/>
      </mc:AlternateContent>
    </comment>
    <comment ref="AG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46</xdr:row>
                <xdr:rowOff>19</xdr:rowOff>
              </xdr:from>
              <xdr:to>
                <xdr:col>33</xdr:col>
                <xdr:colOff>30</xdr:colOff>
                <xdr:row>48</xdr:row>
                <xdr:rowOff>5</xdr:rowOff>
              </xdr:to>
            </anchor>
          </commentPr>
        </mc:Choice>
        <mc:Fallback/>
      </mc:AlternateContent>
    </comment>
    <comment ref="AG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47</xdr:row>
                <xdr:rowOff>19</xdr:rowOff>
              </xdr:from>
              <xdr:to>
                <xdr:col>33</xdr:col>
                <xdr:colOff>30</xdr:colOff>
                <xdr:row>49</xdr:row>
                <xdr:rowOff>5</xdr:rowOff>
              </xdr:to>
            </anchor>
          </commentPr>
        </mc:Choice>
        <mc:Fallback/>
      </mc:AlternateContent>
    </comment>
    <comment ref="AG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48</xdr:row>
                <xdr:rowOff>19</xdr:rowOff>
              </xdr:from>
              <xdr:to>
                <xdr:col>33</xdr:col>
                <xdr:colOff>30</xdr:colOff>
                <xdr:row>50</xdr:row>
                <xdr:rowOff>5</xdr:rowOff>
              </xdr:to>
            </anchor>
          </commentPr>
        </mc:Choice>
        <mc:Fallback/>
      </mc:AlternateContent>
    </comment>
    <comment ref="AG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49</xdr:row>
                <xdr:rowOff>16</xdr:rowOff>
              </xdr:from>
              <xdr:to>
                <xdr:col>33</xdr:col>
                <xdr:colOff>30</xdr:colOff>
                <xdr:row>51</xdr:row>
                <xdr:rowOff>9</xdr:rowOff>
              </xdr:to>
            </anchor>
          </commentPr>
        </mc:Choice>
        <mc:Fallback/>
      </mc:AlternateContent>
    </comment>
    <comment ref="AG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50</xdr:row>
                <xdr:rowOff>10</xdr:rowOff>
              </xdr:from>
              <xdr:to>
                <xdr:col>33</xdr:col>
                <xdr:colOff>30</xdr:colOff>
                <xdr:row>52</xdr:row>
                <xdr:rowOff>11</xdr:rowOff>
              </xdr:to>
            </anchor>
          </commentPr>
        </mc:Choice>
        <mc:Fallback/>
      </mc:AlternateContent>
    </comment>
    <comment ref="AG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9</xdr:colOff>
                <xdr:row>51</xdr:row>
                <xdr:rowOff>10</xdr:rowOff>
              </xdr:from>
              <xdr:to>
                <xdr:col>33</xdr:col>
                <xdr:colOff>30</xdr:colOff>
                <xdr:row>52</xdr:row>
                <xdr:rowOff>16</xdr:rowOff>
              </xdr:to>
            </anchor>
          </commentPr>
        </mc:Choice>
        <mc:Fallback/>
      </mc:AlternateContent>
    </comment>
    <comment ref="AG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52</xdr:row>
                <xdr:rowOff>13</xdr:rowOff>
              </xdr:from>
              <xdr:to>
                <xdr:col>34</xdr:col>
                <xdr:colOff>-6</xdr:colOff>
                <xdr:row>53</xdr:row>
                <xdr:rowOff>19</xdr:rowOff>
              </xdr:to>
            </anchor>
          </commentPr>
        </mc:Choice>
        <mc:Fallback/>
      </mc:AlternateContent>
    </comment>
    <comment ref="AG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53</xdr:row>
                <xdr:rowOff>10</xdr:rowOff>
              </xdr:from>
              <xdr:to>
                <xdr:col>34</xdr:col>
                <xdr:colOff>-6</xdr:colOff>
                <xdr:row>54</xdr:row>
                <xdr:rowOff>16</xdr:rowOff>
              </xdr:to>
            </anchor>
          </commentPr>
        </mc:Choice>
        <mc:Fallback/>
      </mc:AlternateContent>
    </comment>
    <comment ref="AG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54</xdr:row>
                <xdr:rowOff>13</xdr:rowOff>
              </xdr:from>
              <xdr:to>
                <xdr:col>34</xdr:col>
                <xdr:colOff>-6</xdr:colOff>
                <xdr:row>55</xdr:row>
                <xdr:rowOff>19</xdr:rowOff>
              </xdr:to>
            </anchor>
          </commentPr>
        </mc:Choice>
        <mc:Fallback/>
      </mc:AlternateContent>
    </comment>
    <comment ref="AG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55</xdr:row>
                <xdr:rowOff>13</xdr:rowOff>
              </xdr:from>
              <xdr:to>
                <xdr:col>34</xdr:col>
                <xdr:colOff>-6</xdr:colOff>
                <xdr:row>56</xdr:row>
                <xdr:rowOff>19</xdr:rowOff>
              </xdr:to>
            </anchor>
          </commentPr>
        </mc:Choice>
        <mc:Fallback/>
      </mc:AlternateContent>
    </comment>
    <comment ref="AG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82</xdr:colOff>
                <xdr:row>57</xdr:row>
                <xdr:rowOff>6</xdr:rowOff>
              </xdr:from>
              <xdr:to>
                <xdr:col>33</xdr:col>
                <xdr:colOff>72</xdr:colOff>
                <xdr:row>59</xdr:row>
                <xdr:rowOff>8</xdr:rowOff>
              </xdr:to>
            </anchor>
          </commentPr>
        </mc:Choice>
        <mc:Fallback/>
      </mc:AlternateContent>
    </comment>
    <comment ref="AG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82</xdr:colOff>
                <xdr:row>58</xdr:row>
                <xdr:rowOff>10</xdr:rowOff>
              </xdr:from>
              <xdr:to>
                <xdr:col>33</xdr:col>
                <xdr:colOff>72</xdr:colOff>
                <xdr:row>59</xdr:row>
                <xdr:rowOff>16</xdr:rowOff>
              </xdr:to>
            </anchor>
          </commentPr>
        </mc:Choice>
        <mc:Fallback/>
      </mc:AlternateContent>
    </comment>
    <comment ref="AG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59</xdr:row>
                <xdr:rowOff>6</xdr:rowOff>
              </xdr:from>
              <xdr:to>
                <xdr:col>34</xdr:col>
                <xdr:colOff>-6</xdr:colOff>
                <xdr:row>60</xdr:row>
                <xdr:rowOff>13</xdr:rowOff>
              </xdr:to>
            </anchor>
          </commentPr>
        </mc:Choice>
        <mc:Fallback/>
      </mc:AlternateContent>
    </comment>
    <comment ref="AG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82</xdr:colOff>
                <xdr:row>58</xdr:row>
                <xdr:rowOff>14</xdr:rowOff>
              </xdr:from>
              <xdr:to>
                <xdr:col>33</xdr:col>
                <xdr:colOff>72</xdr:colOff>
                <xdr:row>60</xdr:row>
                <xdr:rowOff>12</xdr:rowOff>
              </xdr:to>
            </anchor>
          </commentPr>
        </mc:Choice>
        <mc:Fallback/>
      </mc:AlternateContent>
    </comment>
    <comment ref="AG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82</xdr:colOff>
                <xdr:row>59</xdr:row>
                <xdr:rowOff>13</xdr:rowOff>
              </xdr:from>
              <xdr:to>
                <xdr:col>33</xdr:col>
                <xdr:colOff>72</xdr:colOff>
                <xdr:row>61</xdr:row>
                <xdr:rowOff>14</xdr:rowOff>
              </xdr:to>
            </anchor>
          </commentPr>
        </mc:Choice>
        <mc:Fallback/>
      </mc:AlternateContent>
    </comment>
    <comment ref="AG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62</xdr:row>
                <xdr:rowOff>13</xdr:rowOff>
              </xdr:from>
              <xdr:to>
                <xdr:col>34</xdr:col>
                <xdr:colOff>-6</xdr:colOff>
                <xdr:row>64</xdr:row>
                <xdr:rowOff>14</xdr:rowOff>
              </xdr:to>
            </anchor>
          </commentPr>
        </mc:Choice>
        <mc:Fallback/>
      </mc:AlternateContent>
    </comment>
    <comment ref="AG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82</xdr:colOff>
                <xdr:row>61</xdr:row>
                <xdr:rowOff>16</xdr:rowOff>
              </xdr:from>
              <xdr:to>
                <xdr:col>33</xdr:col>
                <xdr:colOff>72</xdr:colOff>
                <xdr:row>63</xdr:row>
                <xdr:rowOff>2</xdr:rowOff>
              </xdr:to>
            </anchor>
          </commentPr>
        </mc:Choice>
        <mc:Fallback/>
      </mc:AlternateContent>
    </comment>
    <comment ref="AG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82</xdr:colOff>
                <xdr:row>64</xdr:row>
                <xdr:rowOff>3</xdr:rowOff>
              </xdr:from>
              <xdr:to>
                <xdr:col>33</xdr:col>
                <xdr:colOff>72</xdr:colOff>
                <xdr:row>65</xdr:row>
                <xdr:rowOff>17</xdr:rowOff>
              </xdr:to>
            </anchor>
          </commentPr>
        </mc:Choice>
        <mc:Fallback/>
      </mc:AlternateContent>
    </comment>
    <comment ref="AG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82</xdr:colOff>
                <xdr:row>66</xdr:row>
                <xdr:rowOff>2</xdr:rowOff>
              </xdr:from>
              <xdr:to>
                <xdr:col>33</xdr:col>
                <xdr:colOff>72</xdr:colOff>
                <xdr:row>67</xdr:row>
                <xdr:rowOff>8</xdr:rowOff>
              </xdr:to>
            </anchor>
          </commentPr>
        </mc:Choice>
        <mc:Fallback/>
      </mc:AlternateContent>
    </comment>
    <comment ref="AG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66</xdr:row>
                <xdr:rowOff>13</xdr:rowOff>
              </xdr:from>
              <xdr:to>
                <xdr:col>34</xdr:col>
                <xdr:colOff>-6</xdr:colOff>
                <xdr:row>67</xdr:row>
                <xdr:rowOff>19</xdr:rowOff>
              </xdr:to>
            </anchor>
          </commentPr>
        </mc:Choice>
        <mc:Fallback/>
      </mc:AlternateContent>
    </comment>
    <comment ref="AG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67</xdr:row>
                <xdr:rowOff>13</xdr:rowOff>
              </xdr:from>
              <xdr:to>
                <xdr:col>34</xdr:col>
                <xdr:colOff>-6</xdr:colOff>
                <xdr:row>68</xdr:row>
                <xdr:rowOff>19</xdr:rowOff>
              </xdr:to>
            </anchor>
          </commentPr>
        </mc:Choice>
        <mc:Fallback/>
      </mc:AlternateContent>
    </comment>
    <comment ref="AG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68</xdr:row>
                <xdr:rowOff>13</xdr:rowOff>
              </xdr:from>
              <xdr:to>
                <xdr:col>34</xdr:col>
                <xdr:colOff>-6</xdr:colOff>
                <xdr:row>69</xdr:row>
                <xdr:rowOff>19</xdr:rowOff>
              </xdr:to>
            </anchor>
          </commentPr>
        </mc:Choice>
        <mc:Fallback/>
      </mc:AlternateContent>
    </comment>
    <comment ref="AG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69</xdr:row>
                <xdr:rowOff>13</xdr:rowOff>
              </xdr:from>
              <xdr:to>
                <xdr:col>34</xdr:col>
                <xdr:colOff>-6</xdr:colOff>
                <xdr:row>70</xdr:row>
                <xdr:rowOff>19</xdr:rowOff>
              </xdr:to>
            </anchor>
          </commentPr>
        </mc:Choice>
        <mc:Fallback/>
      </mc:AlternateContent>
    </comment>
    <comment ref="AG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70</xdr:row>
                <xdr:rowOff>13</xdr:rowOff>
              </xdr:from>
              <xdr:to>
                <xdr:col>34</xdr:col>
                <xdr:colOff>-6</xdr:colOff>
                <xdr:row>71</xdr:row>
                <xdr:rowOff>19</xdr:rowOff>
              </xdr:to>
            </anchor>
          </commentPr>
        </mc:Choice>
        <mc:Fallback/>
      </mc:AlternateContent>
    </comment>
    <comment ref="AG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71</xdr:row>
                <xdr:rowOff>13</xdr:rowOff>
              </xdr:from>
              <xdr:to>
                <xdr:col>34</xdr:col>
                <xdr:colOff>-6</xdr:colOff>
                <xdr:row>72</xdr:row>
                <xdr:rowOff>19</xdr:rowOff>
              </xdr:to>
            </anchor>
          </commentPr>
        </mc:Choice>
        <mc:Fallback/>
      </mc:AlternateContent>
    </comment>
    <comment ref="AG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82</xdr:colOff>
                <xdr:row>74</xdr:row>
                <xdr:rowOff>10</xdr:rowOff>
              </xdr:from>
              <xdr:to>
                <xdr:col>33</xdr:col>
                <xdr:colOff>72</xdr:colOff>
                <xdr:row>75</xdr:row>
                <xdr:rowOff>19</xdr:rowOff>
              </xdr:to>
            </anchor>
          </commentPr>
        </mc:Choice>
        <mc:Fallback/>
      </mc:AlternateContent>
    </comment>
    <comment ref="AG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74</xdr:row>
                <xdr:rowOff>13</xdr:rowOff>
              </xdr:from>
              <xdr:to>
                <xdr:col>34</xdr:col>
                <xdr:colOff>-6</xdr:colOff>
                <xdr:row>76</xdr:row>
                <xdr:rowOff>2</xdr:rowOff>
              </xdr:to>
            </anchor>
          </commentPr>
        </mc:Choice>
        <mc:Fallback/>
      </mc:AlternateContent>
    </comment>
    <comment ref="AG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75</xdr:row>
                <xdr:rowOff>13</xdr:rowOff>
              </xdr:from>
              <xdr:to>
                <xdr:col>34</xdr:col>
                <xdr:colOff>-6</xdr:colOff>
                <xdr:row>77</xdr:row>
                <xdr:rowOff>2</xdr:rowOff>
              </xdr:to>
            </anchor>
          </commentPr>
        </mc:Choice>
        <mc:Fallback/>
      </mc:AlternateContent>
    </comment>
    <comment ref="AG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76</xdr:row>
                <xdr:rowOff>14</xdr:rowOff>
              </xdr:from>
              <xdr:to>
                <xdr:col>34</xdr:col>
                <xdr:colOff>-6</xdr:colOff>
                <xdr:row>77</xdr:row>
                <xdr:rowOff>21</xdr:rowOff>
              </xdr:to>
            </anchor>
          </commentPr>
        </mc:Choice>
        <mc:Fallback/>
      </mc:AlternateContent>
    </comment>
    <comment ref="AG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78</xdr:row>
                <xdr:rowOff>0</xdr:rowOff>
              </xdr:from>
              <xdr:to>
                <xdr:col>34</xdr:col>
                <xdr:colOff>-6</xdr:colOff>
                <xdr:row>79</xdr:row>
                <xdr:rowOff>6</xdr:rowOff>
              </xdr:to>
            </anchor>
          </commentPr>
        </mc:Choice>
        <mc:Fallback/>
      </mc:AlternateContent>
    </comment>
    <comment ref="AG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80</xdr:row>
                <xdr:rowOff>13</xdr:rowOff>
              </xdr:from>
              <xdr:to>
                <xdr:col>34</xdr:col>
                <xdr:colOff>-6</xdr:colOff>
                <xdr:row>81</xdr:row>
                <xdr:rowOff>19</xdr:rowOff>
              </xdr:to>
            </anchor>
          </commentPr>
        </mc:Choice>
        <mc:Fallback/>
      </mc:AlternateContent>
    </comment>
    <comment ref="AG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81</xdr:row>
                <xdr:rowOff>3</xdr:rowOff>
              </xdr:from>
              <xdr:to>
                <xdr:col>34</xdr:col>
                <xdr:colOff>-6</xdr:colOff>
                <xdr:row>82</xdr:row>
                <xdr:rowOff>10</xdr:rowOff>
              </xdr:to>
            </anchor>
          </commentPr>
        </mc:Choice>
        <mc:Fallback/>
      </mc:AlternateContent>
    </comment>
    <comment ref="AG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82</xdr:row>
                <xdr:rowOff>0</xdr:rowOff>
              </xdr:from>
              <xdr:to>
                <xdr:col>34</xdr:col>
                <xdr:colOff>-6</xdr:colOff>
                <xdr:row>83</xdr:row>
                <xdr:rowOff>6</xdr:rowOff>
              </xdr:to>
            </anchor>
          </commentPr>
        </mc:Choice>
        <mc:Fallback/>
      </mc:AlternateContent>
    </comment>
    <comment ref="AG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83</xdr:row>
                <xdr:rowOff>3</xdr:rowOff>
              </xdr:from>
              <xdr:to>
                <xdr:col>34</xdr:col>
                <xdr:colOff>-6</xdr:colOff>
                <xdr:row>84</xdr:row>
                <xdr:rowOff>10</xdr:rowOff>
              </xdr:to>
            </anchor>
          </commentPr>
        </mc:Choice>
        <mc:Fallback/>
      </mc:AlternateContent>
    </comment>
    <comment ref="AG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84</xdr:row>
                <xdr:rowOff>10</xdr:rowOff>
              </xdr:from>
              <xdr:to>
                <xdr:col>34</xdr:col>
                <xdr:colOff>-6</xdr:colOff>
                <xdr:row>85</xdr:row>
                <xdr:rowOff>14</xdr:rowOff>
              </xdr:to>
            </anchor>
          </commentPr>
        </mc:Choice>
        <mc:Fallback/>
      </mc:AlternateContent>
    </comment>
    <comment ref="AG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85</xdr:row>
                <xdr:rowOff>13</xdr:rowOff>
              </xdr:from>
              <xdr:to>
                <xdr:col>34</xdr:col>
                <xdr:colOff>-6</xdr:colOff>
                <xdr:row>86</xdr:row>
                <xdr:rowOff>18</xdr:rowOff>
              </xdr:to>
            </anchor>
          </commentPr>
        </mc:Choice>
        <mc:Fallback/>
      </mc:AlternateContent>
    </comment>
    <comment ref="AG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85</xdr:row>
                <xdr:rowOff>18</xdr:rowOff>
              </xdr:from>
              <xdr:to>
                <xdr:col>34</xdr:col>
                <xdr:colOff>-6</xdr:colOff>
                <xdr:row>87</xdr:row>
                <xdr:rowOff>18</xdr:rowOff>
              </xdr:to>
            </anchor>
          </commentPr>
        </mc:Choice>
        <mc:Fallback/>
      </mc:AlternateContent>
    </comment>
    <comment ref="AG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87</xdr:row>
                <xdr:rowOff>0</xdr:rowOff>
              </xdr:from>
              <xdr:to>
                <xdr:col>34</xdr:col>
                <xdr:colOff>-6</xdr:colOff>
                <xdr:row>88</xdr:row>
                <xdr:rowOff>-3</xdr:rowOff>
              </xdr:to>
            </anchor>
          </commentPr>
        </mc:Choice>
        <mc:Fallback/>
      </mc:AlternateContent>
    </comment>
    <comment ref="AG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88</xdr:row>
                <xdr:rowOff>10</xdr:rowOff>
              </xdr:from>
              <xdr:to>
                <xdr:col>34</xdr:col>
                <xdr:colOff>-6</xdr:colOff>
                <xdr:row>89</xdr:row>
                <xdr:rowOff>16</xdr:rowOff>
              </xdr:to>
            </anchor>
          </commentPr>
        </mc:Choice>
        <mc:Fallback/>
      </mc:AlternateContent>
    </comment>
    <comment ref="AG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90</xdr:row>
                <xdr:rowOff>5</xdr:rowOff>
              </xdr:from>
              <xdr:to>
                <xdr:col>34</xdr:col>
                <xdr:colOff>-6</xdr:colOff>
                <xdr:row>91</xdr:row>
                <xdr:rowOff>6</xdr:rowOff>
              </xdr:to>
            </anchor>
          </commentPr>
        </mc:Choice>
        <mc:Fallback/>
      </mc:AlternateContent>
    </comment>
    <comment ref="AG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91</xdr:row>
                <xdr:rowOff>13</xdr:rowOff>
              </xdr:from>
              <xdr:to>
                <xdr:col>34</xdr:col>
                <xdr:colOff>-6</xdr:colOff>
                <xdr:row>92</xdr:row>
                <xdr:rowOff>19</xdr:rowOff>
              </xdr:to>
            </anchor>
          </commentPr>
        </mc:Choice>
        <mc:Fallback/>
      </mc:AlternateContent>
    </comment>
    <comment ref="AG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92</xdr:row>
                <xdr:rowOff>13</xdr:rowOff>
              </xdr:from>
              <xdr:to>
                <xdr:col>34</xdr:col>
                <xdr:colOff>-6</xdr:colOff>
                <xdr:row>93</xdr:row>
                <xdr:rowOff>19</xdr:rowOff>
              </xdr:to>
            </anchor>
          </commentPr>
        </mc:Choice>
        <mc:Fallback/>
      </mc:AlternateContent>
    </comment>
    <comment ref="AG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93</xdr:row>
                <xdr:rowOff>16</xdr:rowOff>
              </xdr:from>
              <xdr:to>
                <xdr:col>34</xdr:col>
                <xdr:colOff>-6</xdr:colOff>
                <xdr:row>95</xdr:row>
                <xdr:rowOff>2</xdr:rowOff>
              </xdr:to>
            </anchor>
          </commentPr>
        </mc:Choice>
        <mc:Fallback/>
      </mc:AlternateContent>
    </comment>
    <comment ref="AG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94</xdr:row>
                <xdr:rowOff>16</xdr:rowOff>
              </xdr:from>
              <xdr:to>
                <xdr:col>34</xdr:col>
                <xdr:colOff>-6</xdr:colOff>
                <xdr:row>95</xdr:row>
                <xdr:rowOff>18</xdr:rowOff>
              </xdr:to>
            </anchor>
          </commentPr>
        </mc:Choice>
        <mc:Fallback/>
      </mc:AlternateContent>
    </comment>
    <comment ref="AG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Postl and Bolhar-Nordenkampf, 198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95</xdr:row>
                <xdr:rowOff>13</xdr:rowOff>
              </xdr:from>
              <xdr:to>
                <xdr:col>34</xdr:col>
                <xdr:colOff>-6</xdr:colOff>
                <xdr:row>96</xdr:row>
                <xdr:rowOff>14</xdr:rowOff>
              </xdr:to>
            </anchor>
          </commentPr>
        </mc:Choice>
        <mc:Fallback/>
      </mc:AlternateContent>
    </comment>
    <comment ref="AO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77</xdr:colOff>
                <xdr:row>7</xdr:row>
                <xdr:rowOff>10</xdr:rowOff>
              </xdr:from>
              <xdr:to>
                <xdr:col>44</xdr:col>
                <xdr:colOff>39</xdr:colOff>
                <xdr:row>9</xdr:row>
                <xdr:rowOff>19</xdr:rowOff>
              </xdr:to>
            </anchor>
          </commentPr>
        </mc:Choice>
        <mc:Fallback/>
      </mc:AlternateContent>
    </comment>
    <comment ref="AO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8</xdr:row>
                <xdr:rowOff>13</xdr:rowOff>
              </xdr:from>
              <xdr:to>
                <xdr:col>41</xdr:col>
                <xdr:colOff>54</xdr:colOff>
                <xdr:row>11</xdr:row>
                <xdr:rowOff>14</xdr:rowOff>
              </xdr:to>
            </anchor>
          </commentPr>
        </mc:Choice>
        <mc:Fallback/>
      </mc:AlternateContent>
    </comment>
    <comment ref="AO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9</xdr:row>
                <xdr:rowOff>13</xdr:rowOff>
              </xdr:from>
              <xdr:to>
                <xdr:col>41</xdr:col>
                <xdr:colOff>54</xdr:colOff>
                <xdr:row>11</xdr:row>
                <xdr:rowOff>19</xdr:rowOff>
              </xdr:to>
            </anchor>
          </commentPr>
        </mc:Choice>
        <mc:Fallback/>
      </mc:AlternateContent>
    </comment>
    <comment ref="AO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10</xdr:row>
                <xdr:rowOff>13</xdr:rowOff>
              </xdr:from>
              <xdr:to>
                <xdr:col>41</xdr:col>
                <xdr:colOff>54</xdr:colOff>
                <xdr:row>13</xdr:row>
                <xdr:rowOff>14</xdr:rowOff>
              </xdr:to>
            </anchor>
          </commentPr>
        </mc:Choice>
        <mc:Fallback/>
      </mc:AlternateContent>
    </comment>
    <comment ref="AO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11</xdr:row>
                <xdr:rowOff>13</xdr:rowOff>
              </xdr:from>
              <xdr:to>
                <xdr:col>41</xdr:col>
                <xdr:colOff>54</xdr:colOff>
                <xdr:row>13</xdr:row>
                <xdr:rowOff>19</xdr:rowOff>
              </xdr:to>
            </anchor>
          </commentPr>
        </mc:Choice>
        <mc:Fallback/>
      </mc:AlternateContent>
    </comment>
    <comment ref="AO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12</xdr:row>
                <xdr:rowOff>13</xdr:rowOff>
              </xdr:from>
              <xdr:to>
                <xdr:col>41</xdr:col>
                <xdr:colOff>54</xdr:colOff>
                <xdr:row>14</xdr:row>
                <xdr:rowOff>19</xdr:rowOff>
              </xdr:to>
            </anchor>
          </commentPr>
        </mc:Choice>
        <mc:Fallback/>
      </mc:AlternateContent>
    </comment>
    <comment ref="AO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13</xdr:row>
                <xdr:rowOff>10</xdr:rowOff>
              </xdr:from>
              <xdr:to>
                <xdr:col>41</xdr:col>
                <xdr:colOff>54</xdr:colOff>
                <xdr:row>15</xdr:row>
                <xdr:rowOff>16</xdr:rowOff>
              </xdr:to>
            </anchor>
          </commentPr>
        </mc:Choice>
        <mc:Fallback/>
      </mc:AlternateContent>
    </comment>
    <comment ref="AO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15</xdr:row>
                <xdr:rowOff>10</xdr:rowOff>
              </xdr:from>
              <xdr:to>
                <xdr:col>41</xdr:col>
                <xdr:colOff>54</xdr:colOff>
                <xdr:row>18</xdr:row>
                <xdr:rowOff>11</xdr:rowOff>
              </xdr:to>
            </anchor>
          </commentPr>
        </mc:Choice>
        <mc:Fallback/>
      </mc:AlternateContent>
    </comment>
    <comment ref="AO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16</xdr:row>
                <xdr:rowOff>10</xdr:rowOff>
              </xdr:from>
              <xdr:to>
                <xdr:col>41</xdr:col>
                <xdr:colOff>54</xdr:colOff>
                <xdr:row>18</xdr:row>
                <xdr:rowOff>16</xdr:rowOff>
              </xdr:to>
            </anchor>
          </commentPr>
        </mc:Choice>
        <mc:Fallback/>
      </mc:AlternateContent>
    </comment>
    <comment ref="AO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17</xdr:row>
                <xdr:rowOff>10</xdr:rowOff>
              </xdr:from>
              <xdr:to>
                <xdr:col>41</xdr:col>
                <xdr:colOff>54</xdr:colOff>
                <xdr:row>20</xdr:row>
                <xdr:rowOff>11</xdr:rowOff>
              </xdr:to>
            </anchor>
          </commentPr>
        </mc:Choice>
        <mc:Fallback/>
      </mc:AlternateContent>
    </comment>
    <comment ref="AO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18</xdr:row>
                <xdr:rowOff>10</xdr:rowOff>
              </xdr:from>
              <xdr:to>
                <xdr:col>41</xdr:col>
                <xdr:colOff>54</xdr:colOff>
                <xdr:row>20</xdr:row>
                <xdr:rowOff>16</xdr:rowOff>
              </xdr:to>
            </anchor>
          </commentPr>
        </mc:Choice>
        <mc:Fallback/>
      </mc:AlternateContent>
    </comment>
    <comment ref="AO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19</xdr:row>
                <xdr:rowOff>10</xdr:rowOff>
              </xdr:from>
              <xdr:to>
                <xdr:col>41</xdr:col>
                <xdr:colOff>54</xdr:colOff>
                <xdr:row>21</xdr:row>
                <xdr:rowOff>16</xdr:rowOff>
              </xdr:to>
            </anchor>
          </commentPr>
        </mc:Choice>
        <mc:Fallback/>
      </mc:AlternateContent>
    </comment>
    <comment ref="AO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20</xdr:row>
                <xdr:rowOff>10</xdr:rowOff>
              </xdr:from>
              <xdr:to>
                <xdr:col>41</xdr:col>
                <xdr:colOff>54</xdr:colOff>
                <xdr:row>22</xdr:row>
                <xdr:rowOff>16</xdr:rowOff>
              </xdr:to>
            </anchor>
          </commentPr>
        </mc:Choice>
        <mc:Fallback/>
      </mc:AlternateContent>
    </comment>
    <comment ref="AO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21</xdr:row>
                <xdr:rowOff>13</xdr:rowOff>
              </xdr:from>
              <xdr:to>
                <xdr:col>41</xdr:col>
                <xdr:colOff>54</xdr:colOff>
                <xdr:row>23</xdr:row>
                <xdr:rowOff>19</xdr:rowOff>
              </xdr:to>
            </anchor>
          </commentPr>
        </mc:Choice>
        <mc:Fallback/>
      </mc:AlternateContent>
    </comment>
    <comment ref="AO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22</xdr:row>
                <xdr:rowOff>13</xdr:rowOff>
              </xdr:from>
              <xdr:to>
                <xdr:col>41</xdr:col>
                <xdr:colOff>54</xdr:colOff>
                <xdr:row>25</xdr:row>
                <xdr:rowOff>14</xdr:rowOff>
              </xdr:to>
            </anchor>
          </commentPr>
        </mc:Choice>
        <mc:Fallback/>
      </mc:AlternateContent>
    </comment>
    <comment ref="AO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23</xdr:row>
                <xdr:rowOff>13</xdr:rowOff>
              </xdr:from>
              <xdr:to>
                <xdr:col>41</xdr:col>
                <xdr:colOff>54</xdr:colOff>
                <xdr:row>25</xdr:row>
                <xdr:rowOff>19</xdr:rowOff>
              </xdr:to>
            </anchor>
          </commentPr>
        </mc:Choice>
        <mc:Fallback/>
      </mc:AlternateContent>
    </comment>
    <comment ref="AO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24</xdr:row>
                <xdr:rowOff>13</xdr:rowOff>
              </xdr:from>
              <xdr:to>
                <xdr:col>41</xdr:col>
                <xdr:colOff>54</xdr:colOff>
                <xdr:row>27</xdr:row>
                <xdr:rowOff>14</xdr:rowOff>
              </xdr:to>
            </anchor>
          </commentPr>
        </mc:Choice>
        <mc:Fallback/>
      </mc:AlternateContent>
    </comment>
    <comment ref="AO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25</xdr:row>
                <xdr:rowOff>13</xdr:rowOff>
              </xdr:from>
              <xdr:to>
                <xdr:col>41</xdr:col>
                <xdr:colOff>54</xdr:colOff>
                <xdr:row>27</xdr:row>
                <xdr:rowOff>19</xdr:rowOff>
              </xdr:to>
            </anchor>
          </commentPr>
        </mc:Choice>
        <mc:Fallback/>
      </mc:AlternateContent>
    </comment>
    <comment ref="AO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26</xdr:row>
                <xdr:rowOff>13</xdr:rowOff>
              </xdr:from>
              <xdr:to>
                <xdr:col>41</xdr:col>
                <xdr:colOff>54</xdr:colOff>
                <xdr:row>28</xdr:row>
                <xdr:rowOff>19</xdr:rowOff>
              </xdr:to>
            </anchor>
          </commentPr>
        </mc:Choice>
        <mc:Fallback/>
      </mc:AlternateContent>
    </comment>
    <comment ref="AO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27</xdr:row>
                <xdr:rowOff>13</xdr:rowOff>
              </xdr:from>
              <xdr:to>
                <xdr:col>41</xdr:col>
                <xdr:colOff>54</xdr:colOff>
                <xdr:row>29</xdr:row>
                <xdr:rowOff>19</xdr:rowOff>
              </xdr:to>
            </anchor>
          </commentPr>
        </mc:Choice>
        <mc:Fallback/>
      </mc:AlternateContent>
    </comment>
    <comment ref="AO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29</xdr:row>
                <xdr:rowOff>13</xdr:rowOff>
              </xdr:from>
              <xdr:to>
                <xdr:col>41</xdr:col>
                <xdr:colOff>54</xdr:colOff>
                <xdr:row>32</xdr:row>
                <xdr:rowOff>14</xdr:rowOff>
              </xdr:to>
            </anchor>
          </commentPr>
        </mc:Choice>
        <mc:Fallback/>
      </mc:AlternateContent>
    </comment>
    <comment ref="AO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0</xdr:row>
                <xdr:rowOff>13</xdr:rowOff>
              </xdr:from>
              <xdr:to>
                <xdr:col>41</xdr:col>
                <xdr:colOff>54</xdr:colOff>
                <xdr:row>32</xdr:row>
                <xdr:rowOff>19</xdr:rowOff>
              </xdr:to>
            </anchor>
          </commentPr>
        </mc:Choice>
        <mc:Fallback/>
      </mc:AlternateContent>
    </comment>
    <comment ref="AO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1</xdr:row>
                <xdr:rowOff>13</xdr:rowOff>
              </xdr:from>
              <xdr:to>
                <xdr:col>41</xdr:col>
                <xdr:colOff>54</xdr:colOff>
                <xdr:row>34</xdr:row>
                <xdr:rowOff>14</xdr:rowOff>
              </xdr:to>
            </anchor>
          </commentPr>
        </mc:Choice>
        <mc:Fallback/>
      </mc:AlternateContent>
    </comment>
    <comment ref="AO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2</xdr:row>
                <xdr:rowOff>13</xdr:rowOff>
              </xdr:from>
              <xdr:to>
                <xdr:col>41</xdr:col>
                <xdr:colOff>54</xdr:colOff>
                <xdr:row>34</xdr:row>
                <xdr:rowOff>19</xdr:rowOff>
              </xdr:to>
            </anchor>
          </commentPr>
        </mc:Choice>
        <mc:Fallback/>
      </mc:AlternateContent>
    </comment>
    <comment ref="AO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3</xdr:row>
                <xdr:rowOff>13</xdr:rowOff>
              </xdr:from>
              <xdr:to>
                <xdr:col>41</xdr:col>
                <xdr:colOff>54</xdr:colOff>
                <xdr:row>35</xdr:row>
                <xdr:rowOff>19</xdr:rowOff>
              </xdr:to>
            </anchor>
          </commentPr>
        </mc:Choice>
        <mc:Fallback/>
      </mc:AlternateContent>
    </comment>
    <comment ref="AO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4</xdr:row>
                <xdr:rowOff>13</xdr:rowOff>
              </xdr:from>
              <xdr:to>
                <xdr:col>41</xdr:col>
                <xdr:colOff>54</xdr:colOff>
                <xdr:row>36</xdr:row>
                <xdr:rowOff>19</xdr:rowOff>
              </xdr:to>
            </anchor>
          </commentPr>
        </mc:Choice>
        <mc:Fallback/>
      </mc:AlternateContent>
    </comment>
    <comment ref="AO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5</xdr:row>
                <xdr:rowOff>13</xdr:rowOff>
              </xdr:from>
              <xdr:to>
                <xdr:col>41</xdr:col>
                <xdr:colOff>54</xdr:colOff>
                <xdr:row>37</xdr:row>
                <xdr:rowOff>19</xdr:rowOff>
              </xdr:to>
            </anchor>
          </commentPr>
        </mc:Choice>
        <mc:Fallback/>
      </mc:AlternateContent>
    </comment>
    <comment ref="AO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6</xdr:row>
                <xdr:rowOff>13</xdr:rowOff>
              </xdr:from>
              <xdr:to>
                <xdr:col>41</xdr:col>
                <xdr:colOff>54</xdr:colOff>
                <xdr:row>39</xdr:row>
                <xdr:rowOff>14</xdr:rowOff>
              </xdr:to>
            </anchor>
          </commentPr>
        </mc:Choice>
        <mc:Fallback/>
      </mc:AlternateContent>
    </comment>
    <comment ref="AO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7</xdr:row>
                <xdr:rowOff>13</xdr:rowOff>
              </xdr:from>
              <xdr:to>
                <xdr:col>41</xdr:col>
                <xdr:colOff>54</xdr:colOff>
                <xdr:row>39</xdr:row>
                <xdr:rowOff>19</xdr:rowOff>
              </xdr:to>
            </anchor>
          </commentPr>
        </mc:Choice>
        <mc:Fallback/>
      </mc:AlternateContent>
    </comment>
    <comment ref="AO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8</xdr:row>
                <xdr:rowOff>13</xdr:rowOff>
              </xdr:from>
              <xdr:to>
                <xdr:col>41</xdr:col>
                <xdr:colOff>54</xdr:colOff>
                <xdr:row>41</xdr:row>
                <xdr:rowOff>14</xdr:rowOff>
              </xdr:to>
            </anchor>
          </commentPr>
        </mc:Choice>
        <mc:Fallback/>
      </mc:AlternateContent>
    </comment>
    <comment ref="AO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39</xdr:row>
                <xdr:rowOff>13</xdr:rowOff>
              </xdr:from>
              <xdr:to>
                <xdr:col>41</xdr:col>
                <xdr:colOff>54</xdr:colOff>
                <xdr:row>41</xdr:row>
                <xdr:rowOff>19</xdr:rowOff>
              </xdr:to>
            </anchor>
          </commentPr>
        </mc:Choice>
        <mc:Fallback/>
      </mc:AlternateContent>
    </comment>
    <comment ref="AO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40</xdr:row>
                <xdr:rowOff>13</xdr:rowOff>
              </xdr:from>
              <xdr:to>
                <xdr:col>41</xdr:col>
                <xdr:colOff>54</xdr:colOff>
                <xdr:row>42</xdr:row>
                <xdr:rowOff>19</xdr:rowOff>
              </xdr:to>
            </anchor>
          </commentPr>
        </mc:Choice>
        <mc:Fallback/>
      </mc:AlternateContent>
    </comment>
    <comment ref="AO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41</xdr:row>
                <xdr:rowOff>13</xdr:rowOff>
              </xdr:from>
              <xdr:to>
                <xdr:col>41</xdr:col>
                <xdr:colOff>54</xdr:colOff>
                <xdr:row>43</xdr:row>
                <xdr:rowOff>19</xdr:rowOff>
              </xdr:to>
            </anchor>
          </commentPr>
        </mc:Choice>
        <mc:Fallback/>
      </mc:AlternateContent>
    </comment>
    <comment ref="AO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43</xdr:row>
                <xdr:rowOff>13</xdr:rowOff>
              </xdr:from>
              <xdr:to>
                <xdr:col>41</xdr:col>
                <xdr:colOff>54</xdr:colOff>
                <xdr:row>46</xdr:row>
                <xdr:rowOff>14</xdr:rowOff>
              </xdr:to>
            </anchor>
          </commentPr>
        </mc:Choice>
        <mc:Fallback/>
      </mc:AlternateContent>
    </comment>
    <comment ref="AO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44</xdr:row>
                <xdr:rowOff>13</xdr:rowOff>
              </xdr:from>
              <xdr:to>
                <xdr:col>41</xdr:col>
                <xdr:colOff>54</xdr:colOff>
                <xdr:row>46</xdr:row>
                <xdr:rowOff>19</xdr:rowOff>
              </xdr:to>
            </anchor>
          </commentPr>
        </mc:Choice>
        <mc:Fallback/>
      </mc:AlternateContent>
    </comment>
    <comment ref="AO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45</xdr:row>
                <xdr:rowOff>13</xdr:rowOff>
              </xdr:from>
              <xdr:to>
                <xdr:col>41</xdr:col>
                <xdr:colOff>54</xdr:colOff>
                <xdr:row>48</xdr:row>
                <xdr:rowOff>14</xdr:rowOff>
              </xdr:to>
            </anchor>
          </commentPr>
        </mc:Choice>
        <mc:Fallback/>
      </mc:AlternateContent>
    </comment>
    <comment ref="AO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46</xdr:row>
                <xdr:rowOff>19</xdr:rowOff>
              </xdr:from>
              <xdr:to>
                <xdr:col>41</xdr:col>
                <xdr:colOff>54</xdr:colOff>
                <xdr:row>49</xdr:row>
                <xdr:rowOff>5</xdr:rowOff>
              </xdr:to>
            </anchor>
          </commentPr>
        </mc:Choice>
        <mc:Fallback/>
      </mc:AlternateContent>
    </comment>
    <comment ref="AO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47</xdr:row>
                <xdr:rowOff>19</xdr:rowOff>
              </xdr:from>
              <xdr:to>
                <xdr:col>41</xdr:col>
                <xdr:colOff>54</xdr:colOff>
                <xdr:row>50</xdr:row>
                <xdr:rowOff>5</xdr:rowOff>
              </xdr:to>
            </anchor>
          </commentPr>
        </mc:Choice>
        <mc:Fallback/>
      </mc:AlternateContent>
    </comment>
    <comment ref="AO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48</xdr:row>
                <xdr:rowOff>19</xdr:rowOff>
              </xdr:from>
              <xdr:to>
                <xdr:col>41</xdr:col>
                <xdr:colOff>54</xdr:colOff>
                <xdr:row>51</xdr:row>
                <xdr:rowOff>5</xdr:rowOff>
              </xdr:to>
            </anchor>
          </commentPr>
        </mc:Choice>
        <mc:Fallback/>
      </mc:AlternateContent>
    </comment>
    <comment ref="AO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49</xdr:row>
                <xdr:rowOff>16</xdr:rowOff>
              </xdr:from>
              <xdr:to>
                <xdr:col>41</xdr:col>
                <xdr:colOff>54</xdr:colOff>
                <xdr:row>52</xdr:row>
                <xdr:rowOff>2</xdr:rowOff>
              </xdr:to>
            </anchor>
          </commentPr>
        </mc:Choice>
        <mc:Fallback/>
      </mc:AlternateContent>
    </comment>
    <comment ref="AO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50</xdr:row>
                <xdr:rowOff>10</xdr:rowOff>
              </xdr:from>
              <xdr:to>
                <xdr:col>41</xdr:col>
                <xdr:colOff>54</xdr:colOff>
                <xdr:row>53</xdr:row>
                <xdr:rowOff>11</xdr:rowOff>
              </xdr:to>
            </anchor>
          </commentPr>
        </mc:Choice>
        <mc:Fallback/>
      </mc:AlternateContent>
    </comment>
    <comment ref="AO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4</xdr:colOff>
                <xdr:row>51</xdr:row>
                <xdr:rowOff>10</xdr:rowOff>
              </xdr:from>
              <xdr:to>
                <xdr:col>41</xdr:col>
                <xdr:colOff>54</xdr:colOff>
                <xdr:row>53</xdr:row>
                <xdr:rowOff>16</xdr:rowOff>
              </xdr:to>
            </anchor>
          </commentPr>
        </mc:Choice>
        <mc:Fallback/>
      </mc:AlternateContent>
    </comment>
    <comment ref="AO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52</xdr:row>
                <xdr:rowOff>13</xdr:rowOff>
              </xdr:from>
              <xdr:to>
                <xdr:col>42</xdr:col>
                <xdr:colOff>41</xdr:colOff>
                <xdr:row>54</xdr:row>
                <xdr:rowOff>19</xdr:rowOff>
              </xdr:to>
            </anchor>
          </commentPr>
        </mc:Choice>
        <mc:Fallback/>
      </mc:AlternateContent>
    </comment>
    <comment ref="AO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53</xdr:row>
                <xdr:rowOff>10</xdr:rowOff>
              </xdr:from>
              <xdr:to>
                <xdr:col>42</xdr:col>
                <xdr:colOff>41</xdr:colOff>
                <xdr:row>55</xdr:row>
                <xdr:rowOff>16</xdr:rowOff>
              </xdr:to>
            </anchor>
          </commentPr>
        </mc:Choice>
        <mc:Fallback/>
      </mc:AlternateContent>
    </comment>
    <comment ref="AO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54</xdr:row>
                <xdr:rowOff>13</xdr:rowOff>
              </xdr:from>
              <xdr:to>
                <xdr:col>42</xdr:col>
                <xdr:colOff>41</xdr:colOff>
                <xdr:row>56</xdr:row>
                <xdr:rowOff>19</xdr:rowOff>
              </xdr:to>
            </anchor>
          </commentPr>
        </mc:Choice>
        <mc:Fallback/>
      </mc:AlternateContent>
    </comment>
    <comment ref="AO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55</xdr:row>
                <xdr:rowOff>13</xdr:rowOff>
              </xdr:from>
              <xdr:to>
                <xdr:col>42</xdr:col>
                <xdr:colOff>41</xdr:colOff>
                <xdr:row>57</xdr:row>
                <xdr:rowOff>19</xdr:rowOff>
              </xdr:to>
            </anchor>
          </commentPr>
        </mc:Choice>
        <mc:Fallback/>
      </mc:AlternateContent>
    </comment>
    <comment ref="AO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67</xdr:colOff>
                <xdr:row>57</xdr:row>
                <xdr:rowOff>6</xdr:rowOff>
              </xdr:from>
              <xdr:to>
                <xdr:col>42</xdr:col>
                <xdr:colOff>11</xdr:colOff>
                <xdr:row>60</xdr:row>
                <xdr:rowOff>8</xdr:rowOff>
              </xdr:to>
            </anchor>
          </commentPr>
        </mc:Choice>
        <mc:Fallback/>
      </mc:AlternateContent>
    </comment>
    <comment ref="AO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67</xdr:colOff>
                <xdr:row>58</xdr:row>
                <xdr:rowOff>10</xdr:rowOff>
              </xdr:from>
              <xdr:to>
                <xdr:col>42</xdr:col>
                <xdr:colOff>11</xdr:colOff>
                <xdr:row>60</xdr:row>
                <xdr:rowOff>16</xdr:rowOff>
              </xdr:to>
            </anchor>
          </commentPr>
        </mc:Choice>
        <mc:Fallback/>
      </mc:AlternateContent>
    </comment>
    <comment ref="AO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59</xdr:row>
                <xdr:rowOff>6</xdr:rowOff>
              </xdr:from>
              <xdr:to>
                <xdr:col>42</xdr:col>
                <xdr:colOff>41</xdr:colOff>
                <xdr:row>61</xdr:row>
                <xdr:rowOff>13</xdr:rowOff>
              </xdr:to>
            </anchor>
          </commentPr>
        </mc:Choice>
        <mc:Fallback/>
      </mc:AlternateContent>
    </comment>
    <comment ref="AO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67</xdr:colOff>
                <xdr:row>58</xdr:row>
                <xdr:rowOff>14</xdr:rowOff>
              </xdr:from>
              <xdr:to>
                <xdr:col>42</xdr:col>
                <xdr:colOff>11</xdr:colOff>
                <xdr:row>61</xdr:row>
                <xdr:rowOff>2</xdr:rowOff>
              </xdr:to>
            </anchor>
          </commentPr>
        </mc:Choice>
        <mc:Fallback/>
      </mc:AlternateContent>
    </comment>
    <comment ref="AO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67</xdr:colOff>
                <xdr:row>59</xdr:row>
                <xdr:rowOff>13</xdr:rowOff>
              </xdr:from>
              <xdr:to>
                <xdr:col>42</xdr:col>
                <xdr:colOff>11</xdr:colOff>
                <xdr:row>62</xdr:row>
                <xdr:rowOff>14</xdr:rowOff>
              </xdr:to>
            </anchor>
          </commentPr>
        </mc:Choice>
        <mc:Fallback/>
      </mc:AlternateContent>
    </comment>
    <comment ref="AO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62</xdr:row>
                <xdr:rowOff>13</xdr:rowOff>
              </xdr:from>
              <xdr:to>
                <xdr:col>42</xdr:col>
                <xdr:colOff>41</xdr:colOff>
                <xdr:row>65</xdr:row>
                <xdr:rowOff>14</xdr:rowOff>
              </xdr:to>
            </anchor>
          </commentPr>
        </mc:Choice>
        <mc:Fallback/>
      </mc:AlternateContent>
    </comment>
    <comment ref="AO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67</xdr:colOff>
                <xdr:row>61</xdr:row>
                <xdr:rowOff>16</xdr:rowOff>
              </xdr:from>
              <xdr:to>
                <xdr:col>42</xdr:col>
                <xdr:colOff>11</xdr:colOff>
                <xdr:row>64</xdr:row>
                <xdr:rowOff>2</xdr:rowOff>
              </xdr:to>
            </anchor>
          </commentPr>
        </mc:Choice>
        <mc:Fallback/>
      </mc:AlternateContent>
    </comment>
    <comment ref="AO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67</xdr:colOff>
                <xdr:row>64</xdr:row>
                <xdr:rowOff>3</xdr:rowOff>
              </xdr:from>
              <xdr:to>
                <xdr:col>42</xdr:col>
                <xdr:colOff>11</xdr:colOff>
                <xdr:row>66</xdr:row>
                <xdr:rowOff>10</xdr:rowOff>
              </xdr:to>
            </anchor>
          </commentPr>
        </mc:Choice>
        <mc:Fallback/>
      </mc:AlternateContent>
    </comment>
    <comment ref="AO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67</xdr:colOff>
                <xdr:row>66</xdr:row>
                <xdr:rowOff>2</xdr:rowOff>
              </xdr:from>
              <xdr:to>
                <xdr:col>42</xdr:col>
                <xdr:colOff>11</xdr:colOff>
                <xdr:row>68</xdr:row>
                <xdr:rowOff>8</xdr:rowOff>
              </xdr:to>
            </anchor>
          </commentPr>
        </mc:Choice>
        <mc:Fallback/>
      </mc:AlternateContent>
    </comment>
    <comment ref="AO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66</xdr:row>
                <xdr:rowOff>13</xdr:rowOff>
              </xdr:from>
              <xdr:to>
                <xdr:col>42</xdr:col>
                <xdr:colOff>41</xdr:colOff>
                <xdr:row>68</xdr:row>
                <xdr:rowOff>19</xdr:rowOff>
              </xdr:to>
            </anchor>
          </commentPr>
        </mc:Choice>
        <mc:Fallback/>
      </mc:AlternateContent>
    </comment>
    <comment ref="AO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67</xdr:row>
                <xdr:rowOff>13</xdr:rowOff>
              </xdr:from>
              <xdr:to>
                <xdr:col>42</xdr:col>
                <xdr:colOff>41</xdr:colOff>
                <xdr:row>69</xdr:row>
                <xdr:rowOff>19</xdr:rowOff>
              </xdr:to>
            </anchor>
          </commentPr>
        </mc:Choice>
        <mc:Fallback/>
      </mc:AlternateContent>
    </comment>
    <comment ref="AO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68</xdr:row>
                <xdr:rowOff>13</xdr:rowOff>
              </xdr:from>
              <xdr:to>
                <xdr:col>42</xdr:col>
                <xdr:colOff>41</xdr:colOff>
                <xdr:row>70</xdr:row>
                <xdr:rowOff>19</xdr:rowOff>
              </xdr:to>
            </anchor>
          </commentPr>
        </mc:Choice>
        <mc:Fallback/>
      </mc:AlternateContent>
    </comment>
    <comment ref="AO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69</xdr:row>
                <xdr:rowOff>13</xdr:rowOff>
              </xdr:from>
              <xdr:to>
                <xdr:col>42</xdr:col>
                <xdr:colOff>41</xdr:colOff>
                <xdr:row>71</xdr:row>
                <xdr:rowOff>19</xdr:rowOff>
              </xdr:to>
            </anchor>
          </commentPr>
        </mc:Choice>
        <mc:Fallback/>
      </mc:AlternateContent>
    </comment>
    <comment ref="AO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70</xdr:row>
                <xdr:rowOff>13</xdr:rowOff>
              </xdr:from>
              <xdr:to>
                <xdr:col>42</xdr:col>
                <xdr:colOff>41</xdr:colOff>
                <xdr:row>72</xdr:row>
                <xdr:rowOff>19</xdr:rowOff>
              </xdr:to>
            </anchor>
          </commentPr>
        </mc:Choice>
        <mc:Fallback/>
      </mc:AlternateContent>
    </comment>
    <comment ref="AO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71</xdr:row>
                <xdr:rowOff>13</xdr:rowOff>
              </xdr:from>
              <xdr:to>
                <xdr:col>42</xdr:col>
                <xdr:colOff>41</xdr:colOff>
                <xdr:row>73</xdr:row>
                <xdr:rowOff>19</xdr:rowOff>
              </xdr:to>
            </anchor>
          </commentPr>
        </mc:Choice>
        <mc:Fallback/>
      </mc:AlternateContent>
    </comment>
    <comment ref="AO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67</xdr:colOff>
                <xdr:row>74</xdr:row>
                <xdr:rowOff>10</xdr:rowOff>
              </xdr:from>
              <xdr:to>
                <xdr:col>42</xdr:col>
                <xdr:colOff>11</xdr:colOff>
                <xdr:row>76</xdr:row>
                <xdr:rowOff>21</xdr:rowOff>
              </xdr:to>
            </anchor>
          </commentPr>
        </mc:Choice>
        <mc:Fallback/>
      </mc:AlternateContent>
    </comment>
    <comment ref="AO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74</xdr:row>
                <xdr:rowOff>13</xdr:rowOff>
              </xdr:from>
              <xdr:to>
                <xdr:col>42</xdr:col>
                <xdr:colOff>41</xdr:colOff>
                <xdr:row>77</xdr:row>
                <xdr:rowOff>3</xdr:rowOff>
              </xdr:to>
            </anchor>
          </commentPr>
        </mc:Choice>
        <mc:Fallback/>
      </mc:AlternateContent>
    </comment>
    <comment ref="AO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75</xdr:row>
                <xdr:rowOff>13</xdr:rowOff>
              </xdr:from>
              <xdr:to>
                <xdr:col>42</xdr:col>
                <xdr:colOff>41</xdr:colOff>
                <xdr:row>78</xdr:row>
                <xdr:rowOff>3</xdr:rowOff>
              </xdr:to>
            </anchor>
          </commentPr>
        </mc:Choice>
        <mc:Fallback/>
      </mc:AlternateContent>
    </comment>
    <comment ref="AO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76</xdr:row>
                <xdr:rowOff>14</xdr:rowOff>
              </xdr:from>
              <xdr:to>
                <xdr:col>42</xdr:col>
                <xdr:colOff>41</xdr:colOff>
                <xdr:row>78</xdr:row>
                <xdr:rowOff>21</xdr:rowOff>
              </xdr:to>
            </anchor>
          </commentPr>
        </mc:Choice>
        <mc:Fallback/>
      </mc:AlternateContent>
    </comment>
    <comment ref="AO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78</xdr:row>
                <xdr:rowOff>0</xdr:rowOff>
              </xdr:from>
              <xdr:to>
                <xdr:col>42</xdr:col>
                <xdr:colOff>41</xdr:colOff>
                <xdr:row>79</xdr:row>
                <xdr:rowOff>18</xdr:rowOff>
              </xdr:to>
            </anchor>
          </commentPr>
        </mc:Choice>
        <mc:Fallback/>
      </mc:AlternateContent>
    </comment>
    <comment ref="AO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80</xdr:row>
                <xdr:rowOff>13</xdr:rowOff>
              </xdr:from>
              <xdr:to>
                <xdr:col>42</xdr:col>
                <xdr:colOff>41</xdr:colOff>
                <xdr:row>82</xdr:row>
                <xdr:rowOff>19</xdr:rowOff>
              </xdr:to>
            </anchor>
          </commentPr>
        </mc:Choice>
        <mc:Fallback/>
      </mc:AlternateContent>
    </comment>
    <comment ref="AO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81</xdr:row>
                <xdr:rowOff>3</xdr:rowOff>
              </xdr:from>
              <xdr:to>
                <xdr:col>42</xdr:col>
                <xdr:colOff>41</xdr:colOff>
                <xdr:row>83</xdr:row>
                <xdr:rowOff>10</xdr:rowOff>
              </xdr:to>
            </anchor>
          </commentPr>
        </mc:Choice>
        <mc:Fallback/>
      </mc:AlternateContent>
    </comment>
    <comment ref="AO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82</xdr:row>
                <xdr:rowOff>0</xdr:rowOff>
              </xdr:from>
              <xdr:to>
                <xdr:col>42</xdr:col>
                <xdr:colOff>41</xdr:colOff>
                <xdr:row>83</xdr:row>
                <xdr:rowOff>18</xdr:rowOff>
              </xdr:to>
            </anchor>
          </commentPr>
        </mc:Choice>
        <mc:Fallback/>
      </mc:AlternateContent>
    </comment>
    <comment ref="AO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83</xdr:row>
                <xdr:rowOff>3</xdr:rowOff>
              </xdr:from>
              <xdr:to>
                <xdr:col>42</xdr:col>
                <xdr:colOff>41</xdr:colOff>
                <xdr:row>85</xdr:row>
                <xdr:rowOff>8</xdr:rowOff>
              </xdr:to>
            </anchor>
          </commentPr>
        </mc:Choice>
        <mc:Fallback/>
      </mc:AlternateContent>
    </comment>
    <comment ref="AO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84</xdr:row>
                <xdr:rowOff>10</xdr:rowOff>
              </xdr:from>
              <xdr:to>
                <xdr:col>42</xdr:col>
                <xdr:colOff>41</xdr:colOff>
                <xdr:row>85</xdr:row>
                <xdr:rowOff>14</xdr:rowOff>
              </xdr:to>
            </anchor>
          </commentPr>
        </mc:Choice>
        <mc:Fallback/>
      </mc:AlternateContent>
    </comment>
    <comment ref="AO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85</xdr:row>
                <xdr:rowOff>13</xdr:rowOff>
              </xdr:from>
              <xdr:to>
                <xdr:col>42</xdr:col>
                <xdr:colOff>41</xdr:colOff>
                <xdr:row>86</xdr:row>
                <xdr:rowOff>18</xdr:rowOff>
              </xdr:to>
            </anchor>
          </commentPr>
        </mc:Choice>
        <mc:Fallback/>
      </mc:AlternateContent>
    </comment>
    <comment ref="AO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85</xdr:row>
                <xdr:rowOff>18</xdr:rowOff>
              </xdr:from>
              <xdr:to>
                <xdr:col>42</xdr:col>
                <xdr:colOff>41</xdr:colOff>
                <xdr:row>88</xdr:row>
                <xdr:rowOff>10</xdr:rowOff>
              </xdr:to>
            </anchor>
          </commentPr>
        </mc:Choice>
        <mc:Fallback/>
      </mc:AlternateContent>
    </comment>
    <comment ref="AO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87</xdr:row>
                <xdr:rowOff>0</xdr:rowOff>
              </xdr:from>
              <xdr:to>
                <xdr:col>42</xdr:col>
                <xdr:colOff>41</xdr:colOff>
                <xdr:row>88</xdr:row>
                <xdr:rowOff>14</xdr:rowOff>
              </xdr:to>
            </anchor>
          </commentPr>
        </mc:Choice>
        <mc:Fallback/>
      </mc:AlternateContent>
    </comment>
    <comment ref="AO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88</xdr:row>
                <xdr:rowOff>10</xdr:rowOff>
              </xdr:from>
              <xdr:to>
                <xdr:col>42</xdr:col>
                <xdr:colOff>41</xdr:colOff>
                <xdr:row>90</xdr:row>
                <xdr:rowOff>16</xdr:rowOff>
              </xdr:to>
            </anchor>
          </commentPr>
        </mc:Choice>
        <mc:Fallback/>
      </mc:AlternateContent>
    </comment>
    <comment ref="AO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90</xdr:row>
                <xdr:rowOff>5</xdr:rowOff>
              </xdr:from>
              <xdr:to>
                <xdr:col>42</xdr:col>
                <xdr:colOff>41</xdr:colOff>
                <xdr:row>92</xdr:row>
                <xdr:rowOff>11</xdr:rowOff>
              </xdr:to>
            </anchor>
          </commentPr>
        </mc:Choice>
        <mc:Fallback/>
      </mc:AlternateContent>
    </comment>
    <comment ref="AO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91</xdr:row>
                <xdr:rowOff>13</xdr:rowOff>
              </xdr:from>
              <xdr:to>
                <xdr:col>42</xdr:col>
                <xdr:colOff>41</xdr:colOff>
                <xdr:row>93</xdr:row>
                <xdr:rowOff>19</xdr:rowOff>
              </xdr:to>
            </anchor>
          </commentPr>
        </mc:Choice>
        <mc:Fallback/>
      </mc:AlternateContent>
    </comment>
    <comment ref="AO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92</xdr:row>
                <xdr:rowOff>13</xdr:rowOff>
              </xdr:from>
              <xdr:to>
                <xdr:col>42</xdr:col>
                <xdr:colOff>41</xdr:colOff>
                <xdr:row>94</xdr:row>
                <xdr:rowOff>19</xdr:rowOff>
              </xdr:to>
            </anchor>
          </commentPr>
        </mc:Choice>
        <mc:Fallback/>
      </mc:AlternateContent>
    </comment>
    <comment ref="AO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93</xdr:row>
                <xdr:rowOff>16</xdr:rowOff>
              </xdr:from>
              <xdr:to>
                <xdr:col>42</xdr:col>
                <xdr:colOff>41</xdr:colOff>
                <xdr:row>95</xdr:row>
                <xdr:rowOff>18</xdr:rowOff>
              </xdr:to>
            </anchor>
          </commentPr>
        </mc:Choice>
        <mc:Fallback/>
      </mc:AlternateContent>
    </comment>
    <comment ref="AO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94</xdr:row>
                <xdr:rowOff>16</xdr:rowOff>
              </xdr:from>
              <xdr:to>
                <xdr:col>42</xdr:col>
                <xdr:colOff>41</xdr:colOff>
                <xdr:row>97</xdr:row>
                <xdr:rowOff>11</xdr:rowOff>
              </xdr:to>
            </anchor>
          </commentPr>
        </mc:Choice>
        <mc:Fallback/>
      </mc:AlternateContent>
    </comment>
    <comment ref="AO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Farquhar, Hubick, Condon and Richards,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6</xdr:colOff>
                <xdr:row>95</xdr:row>
                <xdr:rowOff>13</xdr:rowOff>
              </xdr:from>
              <xdr:to>
                <xdr:col>42</xdr:col>
                <xdr:colOff>41</xdr:colOff>
                <xdr:row>98</xdr:row>
                <xdr:rowOff>14</xdr:rowOff>
              </xdr:to>
            </anchor>
          </commentPr>
        </mc:Choice>
        <mc:Fallback/>
      </mc:AlternateContent>
    </comment>
    <comment ref="AP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2</xdr:colOff>
                <xdr:row>7</xdr:row>
                <xdr:rowOff>10</xdr:rowOff>
              </xdr:from>
              <xdr:to>
                <xdr:col>45</xdr:col>
                <xdr:colOff>11</xdr:colOff>
                <xdr:row>9</xdr:row>
                <xdr:rowOff>9</xdr:rowOff>
              </xdr:to>
            </anchor>
          </commentPr>
        </mc:Choice>
        <mc:Fallback/>
      </mc:AlternateContent>
    </comment>
    <comment ref="AP1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8</xdr:row>
                <xdr:rowOff>13</xdr:rowOff>
              </xdr:from>
              <xdr:to>
                <xdr:col>42</xdr:col>
                <xdr:colOff>17</xdr:colOff>
                <xdr:row>10</xdr:row>
                <xdr:rowOff>18</xdr:rowOff>
              </xdr:to>
            </anchor>
          </commentPr>
        </mc:Choice>
        <mc:Fallback/>
      </mc:AlternateContent>
    </comment>
    <comment ref="AP1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9</xdr:row>
                <xdr:rowOff>13</xdr:rowOff>
              </xdr:from>
              <xdr:to>
                <xdr:col>42</xdr:col>
                <xdr:colOff>17</xdr:colOff>
                <xdr:row>11</xdr:row>
                <xdr:rowOff>1</xdr:rowOff>
              </xdr:to>
            </anchor>
          </commentPr>
        </mc:Choice>
        <mc:Fallback/>
      </mc:AlternateContent>
    </comment>
    <comment ref="AP1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10</xdr:row>
                <xdr:rowOff>13</xdr:rowOff>
              </xdr:from>
              <xdr:to>
                <xdr:col>42</xdr:col>
                <xdr:colOff>17</xdr:colOff>
                <xdr:row>12</xdr:row>
                <xdr:rowOff>18</xdr:rowOff>
              </xdr:to>
            </anchor>
          </commentPr>
        </mc:Choice>
        <mc:Fallback/>
      </mc:AlternateContent>
    </comment>
    <comment ref="AP1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11</xdr:row>
                <xdr:rowOff>13</xdr:rowOff>
              </xdr:from>
              <xdr:to>
                <xdr:col>42</xdr:col>
                <xdr:colOff>17</xdr:colOff>
                <xdr:row>13</xdr:row>
                <xdr:rowOff>1</xdr:rowOff>
              </xdr:to>
            </anchor>
          </commentPr>
        </mc:Choice>
        <mc:Fallback/>
      </mc:AlternateContent>
    </comment>
    <comment ref="AP1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12</xdr:row>
                <xdr:rowOff>13</xdr:rowOff>
              </xdr:from>
              <xdr:to>
                <xdr:col>42</xdr:col>
                <xdr:colOff>17</xdr:colOff>
                <xdr:row>14</xdr:row>
                <xdr:rowOff>1</xdr:rowOff>
              </xdr:to>
            </anchor>
          </commentPr>
        </mc:Choice>
        <mc:Fallback/>
      </mc:AlternateContent>
    </comment>
    <comment ref="AP1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13</xdr:row>
                <xdr:rowOff>10</xdr:rowOff>
              </xdr:from>
              <xdr:to>
                <xdr:col>42</xdr:col>
                <xdr:colOff>17</xdr:colOff>
                <xdr:row>14</xdr:row>
                <xdr:rowOff>18</xdr:rowOff>
              </xdr:to>
            </anchor>
          </commentPr>
        </mc:Choice>
        <mc:Fallback/>
      </mc:AlternateContent>
    </comment>
    <comment ref="AP1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15</xdr:row>
                <xdr:rowOff>10</xdr:rowOff>
              </xdr:from>
              <xdr:to>
                <xdr:col>42</xdr:col>
                <xdr:colOff>17</xdr:colOff>
                <xdr:row>17</xdr:row>
                <xdr:rowOff>14</xdr:rowOff>
              </xdr:to>
            </anchor>
          </commentPr>
        </mc:Choice>
        <mc:Fallback/>
      </mc:AlternateContent>
    </comment>
    <comment ref="AP1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16</xdr:row>
                <xdr:rowOff>10</xdr:rowOff>
              </xdr:from>
              <xdr:to>
                <xdr:col>42</xdr:col>
                <xdr:colOff>17</xdr:colOff>
                <xdr:row>17</xdr:row>
                <xdr:rowOff>18</xdr:rowOff>
              </xdr:to>
            </anchor>
          </commentPr>
        </mc:Choice>
        <mc:Fallback/>
      </mc:AlternateContent>
    </comment>
    <comment ref="AP1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17</xdr:row>
                <xdr:rowOff>10</xdr:rowOff>
              </xdr:from>
              <xdr:to>
                <xdr:col>42</xdr:col>
                <xdr:colOff>17</xdr:colOff>
                <xdr:row>19</xdr:row>
                <xdr:rowOff>14</xdr:rowOff>
              </xdr:to>
            </anchor>
          </commentPr>
        </mc:Choice>
        <mc:Fallback/>
      </mc:AlternateContent>
    </comment>
    <comment ref="AP2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18</xdr:row>
                <xdr:rowOff>10</xdr:rowOff>
              </xdr:from>
              <xdr:to>
                <xdr:col>42</xdr:col>
                <xdr:colOff>17</xdr:colOff>
                <xdr:row>19</xdr:row>
                <xdr:rowOff>18</xdr:rowOff>
              </xdr:to>
            </anchor>
          </commentPr>
        </mc:Choice>
        <mc:Fallback/>
      </mc:AlternateContent>
    </comment>
    <comment ref="AP2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19</xdr:row>
                <xdr:rowOff>10</xdr:rowOff>
              </xdr:from>
              <xdr:to>
                <xdr:col>42</xdr:col>
                <xdr:colOff>17</xdr:colOff>
                <xdr:row>20</xdr:row>
                <xdr:rowOff>18</xdr:rowOff>
              </xdr:to>
            </anchor>
          </commentPr>
        </mc:Choice>
        <mc:Fallback/>
      </mc:AlternateContent>
    </comment>
    <comment ref="AP2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20</xdr:row>
                <xdr:rowOff>10</xdr:rowOff>
              </xdr:from>
              <xdr:to>
                <xdr:col>42</xdr:col>
                <xdr:colOff>17</xdr:colOff>
                <xdr:row>21</xdr:row>
                <xdr:rowOff>18</xdr:rowOff>
              </xdr:to>
            </anchor>
          </commentPr>
        </mc:Choice>
        <mc:Fallback/>
      </mc:AlternateContent>
    </comment>
    <comment ref="AP2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21</xdr:row>
                <xdr:rowOff>13</xdr:rowOff>
              </xdr:from>
              <xdr:to>
                <xdr:col>42</xdr:col>
                <xdr:colOff>17</xdr:colOff>
                <xdr:row>23</xdr:row>
                <xdr:rowOff>9</xdr:rowOff>
              </xdr:to>
            </anchor>
          </commentPr>
        </mc:Choice>
        <mc:Fallback/>
      </mc:AlternateContent>
    </comment>
    <comment ref="AP2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22</xdr:row>
                <xdr:rowOff>13</xdr:rowOff>
              </xdr:from>
              <xdr:to>
                <xdr:col>42</xdr:col>
                <xdr:colOff>17</xdr:colOff>
                <xdr:row>24</xdr:row>
                <xdr:rowOff>18</xdr:rowOff>
              </xdr:to>
            </anchor>
          </commentPr>
        </mc:Choice>
        <mc:Fallback/>
      </mc:AlternateContent>
    </comment>
    <comment ref="AP2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23</xdr:row>
                <xdr:rowOff>13</xdr:rowOff>
              </xdr:from>
              <xdr:to>
                <xdr:col>42</xdr:col>
                <xdr:colOff>17</xdr:colOff>
                <xdr:row>25</xdr:row>
                <xdr:rowOff>1</xdr:rowOff>
              </xdr:to>
            </anchor>
          </commentPr>
        </mc:Choice>
        <mc:Fallback/>
      </mc:AlternateContent>
    </comment>
    <comment ref="AP2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24</xdr:row>
                <xdr:rowOff>13</xdr:rowOff>
              </xdr:from>
              <xdr:to>
                <xdr:col>42</xdr:col>
                <xdr:colOff>17</xdr:colOff>
                <xdr:row>26</xdr:row>
                <xdr:rowOff>18</xdr:rowOff>
              </xdr:to>
            </anchor>
          </commentPr>
        </mc:Choice>
        <mc:Fallback/>
      </mc:AlternateContent>
    </comment>
    <comment ref="AP2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25</xdr:row>
                <xdr:rowOff>13</xdr:rowOff>
              </xdr:from>
              <xdr:to>
                <xdr:col>42</xdr:col>
                <xdr:colOff>17</xdr:colOff>
                <xdr:row>27</xdr:row>
                <xdr:rowOff>1</xdr:rowOff>
              </xdr:to>
            </anchor>
          </commentPr>
        </mc:Choice>
        <mc:Fallback/>
      </mc:AlternateContent>
    </comment>
    <comment ref="AP2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26</xdr:row>
                <xdr:rowOff>13</xdr:rowOff>
              </xdr:from>
              <xdr:to>
                <xdr:col>42</xdr:col>
                <xdr:colOff>17</xdr:colOff>
                <xdr:row>28</xdr:row>
                <xdr:rowOff>1</xdr:rowOff>
              </xdr:to>
            </anchor>
          </commentPr>
        </mc:Choice>
        <mc:Fallback/>
      </mc:AlternateContent>
    </comment>
    <comment ref="AP2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27</xdr:row>
                <xdr:rowOff>13</xdr:rowOff>
              </xdr:from>
              <xdr:to>
                <xdr:col>42</xdr:col>
                <xdr:colOff>17</xdr:colOff>
                <xdr:row>29</xdr:row>
                <xdr:rowOff>1</xdr:rowOff>
              </xdr:to>
            </anchor>
          </commentPr>
        </mc:Choice>
        <mc:Fallback/>
      </mc:AlternateContent>
    </comment>
    <comment ref="AP3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29</xdr:row>
                <xdr:rowOff>13</xdr:rowOff>
              </xdr:from>
              <xdr:to>
                <xdr:col>42</xdr:col>
                <xdr:colOff>17</xdr:colOff>
                <xdr:row>31</xdr:row>
                <xdr:rowOff>18</xdr:rowOff>
              </xdr:to>
            </anchor>
          </commentPr>
        </mc:Choice>
        <mc:Fallback/>
      </mc:AlternateContent>
    </comment>
    <comment ref="AP3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0</xdr:row>
                <xdr:rowOff>13</xdr:rowOff>
              </xdr:from>
              <xdr:to>
                <xdr:col>42</xdr:col>
                <xdr:colOff>17</xdr:colOff>
                <xdr:row>32</xdr:row>
                <xdr:rowOff>1</xdr:rowOff>
              </xdr:to>
            </anchor>
          </commentPr>
        </mc:Choice>
        <mc:Fallback/>
      </mc:AlternateContent>
    </comment>
    <comment ref="AP3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1</xdr:row>
                <xdr:rowOff>13</xdr:rowOff>
              </xdr:from>
              <xdr:to>
                <xdr:col>42</xdr:col>
                <xdr:colOff>17</xdr:colOff>
                <xdr:row>33</xdr:row>
                <xdr:rowOff>18</xdr:rowOff>
              </xdr:to>
            </anchor>
          </commentPr>
        </mc:Choice>
        <mc:Fallback/>
      </mc:AlternateContent>
    </comment>
    <comment ref="AP3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2</xdr:row>
                <xdr:rowOff>13</xdr:rowOff>
              </xdr:from>
              <xdr:to>
                <xdr:col>42</xdr:col>
                <xdr:colOff>17</xdr:colOff>
                <xdr:row>34</xdr:row>
                <xdr:rowOff>1</xdr:rowOff>
              </xdr:to>
            </anchor>
          </commentPr>
        </mc:Choice>
        <mc:Fallback/>
      </mc:AlternateContent>
    </comment>
    <comment ref="AP3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3</xdr:row>
                <xdr:rowOff>13</xdr:rowOff>
              </xdr:from>
              <xdr:to>
                <xdr:col>42</xdr:col>
                <xdr:colOff>17</xdr:colOff>
                <xdr:row>35</xdr:row>
                <xdr:rowOff>1</xdr:rowOff>
              </xdr:to>
            </anchor>
          </commentPr>
        </mc:Choice>
        <mc:Fallback/>
      </mc:AlternateContent>
    </comment>
    <comment ref="AP3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4</xdr:row>
                <xdr:rowOff>13</xdr:rowOff>
              </xdr:from>
              <xdr:to>
                <xdr:col>42</xdr:col>
                <xdr:colOff>17</xdr:colOff>
                <xdr:row>36</xdr:row>
                <xdr:rowOff>1</xdr:rowOff>
              </xdr:to>
            </anchor>
          </commentPr>
        </mc:Choice>
        <mc:Fallback/>
      </mc:AlternateContent>
    </comment>
    <comment ref="AP3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5</xdr:row>
                <xdr:rowOff>13</xdr:rowOff>
              </xdr:from>
              <xdr:to>
                <xdr:col>42</xdr:col>
                <xdr:colOff>17</xdr:colOff>
                <xdr:row>37</xdr:row>
                <xdr:rowOff>9</xdr:rowOff>
              </xdr:to>
            </anchor>
          </commentPr>
        </mc:Choice>
        <mc:Fallback/>
      </mc:AlternateContent>
    </comment>
    <comment ref="AP3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6</xdr:row>
                <xdr:rowOff>13</xdr:rowOff>
              </xdr:from>
              <xdr:to>
                <xdr:col>42</xdr:col>
                <xdr:colOff>17</xdr:colOff>
                <xdr:row>38</xdr:row>
                <xdr:rowOff>18</xdr:rowOff>
              </xdr:to>
            </anchor>
          </commentPr>
        </mc:Choice>
        <mc:Fallback/>
      </mc:AlternateContent>
    </comment>
    <comment ref="AP3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7</xdr:row>
                <xdr:rowOff>13</xdr:rowOff>
              </xdr:from>
              <xdr:to>
                <xdr:col>42</xdr:col>
                <xdr:colOff>17</xdr:colOff>
                <xdr:row>39</xdr:row>
                <xdr:rowOff>1</xdr:rowOff>
              </xdr:to>
            </anchor>
          </commentPr>
        </mc:Choice>
        <mc:Fallback/>
      </mc:AlternateContent>
    </comment>
    <comment ref="AP4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8</xdr:row>
                <xdr:rowOff>13</xdr:rowOff>
              </xdr:from>
              <xdr:to>
                <xdr:col>42</xdr:col>
                <xdr:colOff>17</xdr:colOff>
                <xdr:row>40</xdr:row>
                <xdr:rowOff>18</xdr:rowOff>
              </xdr:to>
            </anchor>
          </commentPr>
        </mc:Choice>
        <mc:Fallback/>
      </mc:AlternateContent>
    </comment>
    <comment ref="AP4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39</xdr:row>
                <xdr:rowOff>13</xdr:rowOff>
              </xdr:from>
              <xdr:to>
                <xdr:col>42</xdr:col>
                <xdr:colOff>17</xdr:colOff>
                <xdr:row>41</xdr:row>
                <xdr:rowOff>1</xdr:rowOff>
              </xdr:to>
            </anchor>
          </commentPr>
        </mc:Choice>
        <mc:Fallback/>
      </mc:AlternateContent>
    </comment>
    <comment ref="AP4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40</xdr:row>
                <xdr:rowOff>13</xdr:rowOff>
              </xdr:from>
              <xdr:to>
                <xdr:col>42</xdr:col>
                <xdr:colOff>17</xdr:colOff>
                <xdr:row>42</xdr:row>
                <xdr:rowOff>1</xdr:rowOff>
              </xdr:to>
            </anchor>
          </commentPr>
        </mc:Choice>
        <mc:Fallback/>
      </mc:AlternateContent>
    </comment>
    <comment ref="AP4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41</xdr:row>
                <xdr:rowOff>13</xdr:rowOff>
              </xdr:from>
              <xdr:to>
                <xdr:col>42</xdr:col>
                <xdr:colOff>17</xdr:colOff>
                <xdr:row>43</xdr:row>
                <xdr:rowOff>1</xdr:rowOff>
              </xdr:to>
            </anchor>
          </commentPr>
        </mc:Choice>
        <mc:Fallback/>
      </mc:AlternateContent>
    </comment>
    <comment ref="AP4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43</xdr:row>
                <xdr:rowOff>13</xdr:rowOff>
              </xdr:from>
              <xdr:to>
                <xdr:col>42</xdr:col>
                <xdr:colOff>17</xdr:colOff>
                <xdr:row>45</xdr:row>
                <xdr:rowOff>18</xdr:rowOff>
              </xdr:to>
            </anchor>
          </commentPr>
        </mc:Choice>
        <mc:Fallback/>
      </mc:AlternateContent>
    </comment>
    <comment ref="AP4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44</xdr:row>
                <xdr:rowOff>13</xdr:rowOff>
              </xdr:from>
              <xdr:to>
                <xdr:col>42</xdr:col>
                <xdr:colOff>17</xdr:colOff>
                <xdr:row>46</xdr:row>
                <xdr:rowOff>1</xdr:rowOff>
              </xdr:to>
            </anchor>
          </commentPr>
        </mc:Choice>
        <mc:Fallback/>
      </mc:AlternateContent>
    </comment>
    <comment ref="AP4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45</xdr:row>
                <xdr:rowOff>13</xdr:rowOff>
              </xdr:from>
              <xdr:to>
                <xdr:col>42</xdr:col>
                <xdr:colOff>17</xdr:colOff>
                <xdr:row>47</xdr:row>
                <xdr:rowOff>18</xdr:rowOff>
              </xdr:to>
            </anchor>
          </commentPr>
        </mc:Choice>
        <mc:Fallback/>
      </mc:AlternateContent>
    </comment>
    <comment ref="AP4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46</xdr:row>
                <xdr:rowOff>19</xdr:rowOff>
              </xdr:from>
              <xdr:to>
                <xdr:col>42</xdr:col>
                <xdr:colOff>17</xdr:colOff>
                <xdr:row>48</xdr:row>
                <xdr:rowOff>7</xdr:rowOff>
              </xdr:to>
            </anchor>
          </commentPr>
        </mc:Choice>
        <mc:Fallback/>
      </mc:AlternateContent>
    </comment>
    <comment ref="AP4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47</xdr:row>
                <xdr:rowOff>19</xdr:rowOff>
              </xdr:from>
              <xdr:to>
                <xdr:col>42</xdr:col>
                <xdr:colOff>17</xdr:colOff>
                <xdr:row>49</xdr:row>
                <xdr:rowOff>7</xdr:rowOff>
              </xdr:to>
            </anchor>
          </commentPr>
        </mc:Choice>
        <mc:Fallback/>
      </mc:AlternateContent>
    </comment>
    <comment ref="AP5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48</xdr:row>
                <xdr:rowOff>19</xdr:rowOff>
              </xdr:from>
              <xdr:to>
                <xdr:col>42</xdr:col>
                <xdr:colOff>17</xdr:colOff>
                <xdr:row>50</xdr:row>
                <xdr:rowOff>7</xdr:rowOff>
              </xdr:to>
            </anchor>
          </commentPr>
        </mc:Choice>
        <mc:Fallback/>
      </mc:AlternateContent>
    </comment>
    <comment ref="AP5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49</xdr:row>
                <xdr:rowOff>16</xdr:rowOff>
              </xdr:from>
              <xdr:to>
                <xdr:col>42</xdr:col>
                <xdr:colOff>17</xdr:colOff>
                <xdr:row>51</xdr:row>
                <xdr:rowOff>12</xdr:rowOff>
              </xdr:to>
            </anchor>
          </commentPr>
        </mc:Choice>
        <mc:Fallback/>
      </mc:AlternateContent>
    </comment>
    <comment ref="AP5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50</xdr:row>
                <xdr:rowOff>10</xdr:rowOff>
              </xdr:from>
              <xdr:to>
                <xdr:col>42</xdr:col>
                <xdr:colOff>17</xdr:colOff>
                <xdr:row>52</xdr:row>
                <xdr:rowOff>14</xdr:rowOff>
              </xdr:to>
            </anchor>
          </commentPr>
        </mc:Choice>
        <mc:Fallback/>
      </mc:AlternateContent>
    </comment>
    <comment ref="AP5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51</xdr:row>
                <xdr:rowOff>10</xdr:rowOff>
              </xdr:from>
              <xdr:to>
                <xdr:col>42</xdr:col>
                <xdr:colOff>17</xdr:colOff>
                <xdr:row>52</xdr:row>
                <xdr:rowOff>18</xdr:rowOff>
              </xdr:to>
            </anchor>
          </commentPr>
        </mc:Choice>
        <mc:Fallback/>
      </mc:AlternateContent>
    </comment>
    <comment ref="AP5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52</xdr:row>
                <xdr:rowOff>13</xdr:rowOff>
              </xdr:from>
              <xdr:to>
                <xdr:col>43</xdr:col>
                <xdr:colOff>5</xdr:colOff>
                <xdr:row>54</xdr:row>
                <xdr:rowOff>1</xdr:rowOff>
              </xdr:to>
            </anchor>
          </commentPr>
        </mc:Choice>
        <mc:Fallback/>
      </mc:AlternateContent>
    </comment>
    <comment ref="AP5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53</xdr:row>
                <xdr:rowOff>10</xdr:rowOff>
              </xdr:from>
              <xdr:to>
                <xdr:col>43</xdr:col>
                <xdr:colOff>5</xdr:colOff>
                <xdr:row>54</xdr:row>
                <xdr:rowOff>18</xdr:rowOff>
              </xdr:to>
            </anchor>
          </commentPr>
        </mc:Choice>
        <mc:Fallback/>
      </mc:AlternateContent>
    </comment>
    <comment ref="AP5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54</xdr:row>
                <xdr:rowOff>13</xdr:rowOff>
              </xdr:from>
              <xdr:to>
                <xdr:col>43</xdr:col>
                <xdr:colOff>5</xdr:colOff>
                <xdr:row>56</xdr:row>
                <xdr:rowOff>1</xdr:rowOff>
              </xdr:to>
            </anchor>
          </commentPr>
        </mc:Choice>
        <mc:Fallback/>
      </mc:AlternateContent>
    </comment>
    <comment ref="AP5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55</xdr:row>
                <xdr:rowOff>13</xdr:rowOff>
              </xdr:from>
              <xdr:to>
                <xdr:col>43</xdr:col>
                <xdr:colOff>5</xdr:colOff>
                <xdr:row>57</xdr:row>
                <xdr:rowOff>1</xdr:rowOff>
              </xdr:to>
            </anchor>
          </commentPr>
        </mc:Choice>
        <mc:Fallback/>
      </mc:AlternateContent>
    </comment>
    <comment ref="AP5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71</xdr:colOff>
                <xdr:row>57</xdr:row>
                <xdr:rowOff>6</xdr:rowOff>
              </xdr:from>
              <xdr:to>
                <xdr:col>42</xdr:col>
                <xdr:colOff>59</xdr:colOff>
                <xdr:row>59</xdr:row>
                <xdr:rowOff>11</xdr:rowOff>
              </xdr:to>
            </anchor>
          </commentPr>
        </mc:Choice>
        <mc:Fallback/>
      </mc:AlternateContent>
    </comment>
    <comment ref="AP6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71</xdr:colOff>
                <xdr:row>58</xdr:row>
                <xdr:rowOff>10</xdr:rowOff>
              </xdr:from>
              <xdr:to>
                <xdr:col>42</xdr:col>
                <xdr:colOff>59</xdr:colOff>
                <xdr:row>59</xdr:row>
                <xdr:rowOff>18</xdr:rowOff>
              </xdr:to>
            </anchor>
          </commentPr>
        </mc:Choice>
        <mc:Fallback/>
      </mc:AlternateContent>
    </comment>
    <comment ref="AP6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59</xdr:row>
                <xdr:rowOff>6</xdr:rowOff>
              </xdr:from>
              <xdr:to>
                <xdr:col>43</xdr:col>
                <xdr:colOff>5</xdr:colOff>
                <xdr:row>60</xdr:row>
                <xdr:rowOff>15</xdr:rowOff>
              </xdr:to>
            </anchor>
          </commentPr>
        </mc:Choice>
        <mc:Fallback/>
      </mc:AlternateContent>
    </comment>
    <comment ref="AP6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71</xdr:colOff>
                <xdr:row>58</xdr:row>
                <xdr:rowOff>14</xdr:rowOff>
              </xdr:from>
              <xdr:to>
                <xdr:col>42</xdr:col>
                <xdr:colOff>59</xdr:colOff>
                <xdr:row>60</xdr:row>
                <xdr:rowOff>14</xdr:rowOff>
              </xdr:to>
            </anchor>
          </commentPr>
        </mc:Choice>
        <mc:Fallback/>
      </mc:AlternateContent>
    </comment>
    <comment ref="AP6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71</xdr:colOff>
                <xdr:row>59</xdr:row>
                <xdr:rowOff>13</xdr:rowOff>
              </xdr:from>
              <xdr:to>
                <xdr:col>42</xdr:col>
                <xdr:colOff>59</xdr:colOff>
                <xdr:row>61</xdr:row>
                <xdr:rowOff>18</xdr:rowOff>
              </xdr:to>
            </anchor>
          </commentPr>
        </mc:Choice>
        <mc:Fallback/>
      </mc:AlternateContent>
    </comment>
    <comment ref="AP6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62</xdr:row>
                <xdr:rowOff>13</xdr:rowOff>
              </xdr:from>
              <xdr:to>
                <xdr:col>43</xdr:col>
                <xdr:colOff>5</xdr:colOff>
                <xdr:row>64</xdr:row>
                <xdr:rowOff>18</xdr:rowOff>
              </xdr:to>
            </anchor>
          </commentPr>
        </mc:Choice>
        <mc:Fallback/>
      </mc:AlternateContent>
    </comment>
    <comment ref="AP6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71</xdr:colOff>
                <xdr:row>61</xdr:row>
                <xdr:rowOff>16</xdr:rowOff>
              </xdr:from>
              <xdr:to>
                <xdr:col>42</xdr:col>
                <xdr:colOff>59</xdr:colOff>
                <xdr:row>63</xdr:row>
                <xdr:rowOff>4</xdr:rowOff>
              </xdr:to>
            </anchor>
          </commentPr>
        </mc:Choice>
        <mc:Fallback/>
      </mc:AlternateContent>
    </comment>
    <comment ref="AP6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71</xdr:colOff>
                <xdr:row>64</xdr:row>
                <xdr:rowOff>3</xdr:rowOff>
              </xdr:from>
              <xdr:to>
                <xdr:col>42</xdr:col>
                <xdr:colOff>59</xdr:colOff>
                <xdr:row>65</xdr:row>
                <xdr:rowOff>20</xdr:rowOff>
              </xdr:to>
            </anchor>
          </commentPr>
        </mc:Choice>
        <mc:Fallback/>
      </mc:AlternateContent>
    </comment>
    <comment ref="AP6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71</xdr:colOff>
                <xdr:row>66</xdr:row>
                <xdr:rowOff>2</xdr:rowOff>
              </xdr:from>
              <xdr:to>
                <xdr:col>42</xdr:col>
                <xdr:colOff>59</xdr:colOff>
                <xdr:row>67</xdr:row>
                <xdr:rowOff>10</xdr:rowOff>
              </xdr:to>
            </anchor>
          </commentPr>
        </mc:Choice>
        <mc:Fallback/>
      </mc:AlternateContent>
    </comment>
    <comment ref="AP6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66</xdr:row>
                <xdr:rowOff>13</xdr:rowOff>
              </xdr:from>
              <xdr:to>
                <xdr:col>43</xdr:col>
                <xdr:colOff>5</xdr:colOff>
                <xdr:row>68</xdr:row>
                <xdr:rowOff>1</xdr:rowOff>
              </xdr:to>
            </anchor>
          </commentPr>
        </mc:Choice>
        <mc:Fallback/>
      </mc:AlternateContent>
    </comment>
    <comment ref="AP6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67</xdr:row>
                <xdr:rowOff>13</xdr:rowOff>
              </xdr:from>
              <xdr:to>
                <xdr:col>43</xdr:col>
                <xdr:colOff>5</xdr:colOff>
                <xdr:row>69</xdr:row>
                <xdr:rowOff>1</xdr:rowOff>
              </xdr:to>
            </anchor>
          </commentPr>
        </mc:Choice>
        <mc:Fallback/>
      </mc:AlternateContent>
    </comment>
    <comment ref="AP7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68</xdr:row>
                <xdr:rowOff>13</xdr:rowOff>
              </xdr:from>
              <xdr:to>
                <xdr:col>43</xdr:col>
                <xdr:colOff>5</xdr:colOff>
                <xdr:row>70</xdr:row>
                <xdr:rowOff>1</xdr:rowOff>
              </xdr:to>
            </anchor>
          </commentPr>
        </mc:Choice>
        <mc:Fallback/>
      </mc:AlternateContent>
    </comment>
    <comment ref="AP7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69</xdr:row>
                <xdr:rowOff>13</xdr:rowOff>
              </xdr:from>
              <xdr:to>
                <xdr:col>43</xdr:col>
                <xdr:colOff>5</xdr:colOff>
                <xdr:row>71</xdr:row>
                <xdr:rowOff>1</xdr:rowOff>
              </xdr:to>
            </anchor>
          </commentPr>
        </mc:Choice>
        <mc:Fallback/>
      </mc:AlternateContent>
    </comment>
    <comment ref="AP7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70</xdr:row>
                <xdr:rowOff>13</xdr:rowOff>
              </xdr:from>
              <xdr:to>
                <xdr:col>43</xdr:col>
                <xdr:colOff>5</xdr:colOff>
                <xdr:row>72</xdr:row>
                <xdr:rowOff>1</xdr:rowOff>
              </xdr:to>
            </anchor>
          </commentPr>
        </mc:Choice>
        <mc:Fallback/>
      </mc:AlternateContent>
    </comment>
    <comment ref="AP7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71</xdr:row>
                <xdr:rowOff>13</xdr:rowOff>
              </xdr:from>
              <xdr:to>
                <xdr:col>43</xdr:col>
                <xdr:colOff>5</xdr:colOff>
                <xdr:row>73</xdr:row>
                <xdr:rowOff>1</xdr:rowOff>
              </xdr:to>
            </anchor>
          </commentPr>
        </mc:Choice>
        <mc:Fallback/>
      </mc:AlternateContent>
    </comment>
    <comment ref="AP7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71</xdr:colOff>
                <xdr:row>74</xdr:row>
                <xdr:rowOff>10</xdr:rowOff>
              </xdr:from>
              <xdr:to>
                <xdr:col>42</xdr:col>
                <xdr:colOff>59</xdr:colOff>
                <xdr:row>76</xdr:row>
                <xdr:rowOff>1</xdr:rowOff>
              </xdr:to>
            </anchor>
          </commentPr>
        </mc:Choice>
        <mc:Fallback/>
      </mc:AlternateContent>
    </comment>
    <comment ref="AP7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74</xdr:row>
                <xdr:rowOff>13</xdr:rowOff>
              </xdr:from>
              <xdr:to>
                <xdr:col>43</xdr:col>
                <xdr:colOff>5</xdr:colOff>
                <xdr:row>76</xdr:row>
                <xdr:rowOff>4</xdr:rowOff>
              </xdr:to>
            </anchor>
          </commentPr>
        </mc:Choice>
        <mc:Fallback/>
      </mc:AlternateContent>
    </comment>
    <comment ref="AP7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75</xdr:row>
                <xdr:rowOff>13</xdr:rowOff>
              </xdr:from>
              <xdr:to>
                <xdr:col>43</xdr:col>
                <xdr:colOff>5</xdr:colOff>
                <xdr:row>77</xdr:row>
                <xdr:rowOff>4</xdr:rowOff>
              </xdr:to>
            </anchor>
          </commentPr>
        </mc:Choice>
        <mc:Fallback/>
      </mc:AlternateContent>
    </comment>
    <comment ref="AP7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76</xdr:row>
                <xdr:rowOff>14</xdr:rowOff>
              </xdr:from>
              <xdr:to>
                <xdr:col>43</xdr:col>
                <xdr:colOff>5</xdr:colOff>
                <xdr:row>78</xdr:row>
                <xdr:rowOff>2</xdr:rowOff>
              </xdr:to>
            </anchor>
          </commentPr>
        </mc:Choice>
        <mc:Fallback/>
      </mc:AlternateContent>
    </comment>
    <comment ref="AP8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78</xdr:row>
                <xdr:rowOff>0</xdr:rowOff>
              </xdr:from>
              <xdr:to>
                <xdr:col>43</xdr:col>
                <xdr:colOff>5</xdr:colOff>
                <xdr:row>79</xdr:row>
                <xdr:rowOff>9</xdr:rowOff>
              </xdr:to>
            </anchor>
          </commentPr>
        </mc:Choice>
        <mc:Fallback/>
      </mc:AlternateContent>
    </comment>
    <comment ref="AP82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80</xdr:row>
                <xdr:rowOff>13</xdr:rowOff>
              </xdr:from>
              <xdr:to>
                <xdr:col>43</xdr:col>
                <xdr:colOff>5</xdr:colOff>
                <xdr:row>82</xdr:row>
                <xdr:rowOff>1</xdr:rowOff>
              </xdr:to>
            </anchor>
          </commentPr>
        </mc:Choice>
        <mc:Fallback/>
      </mc:AlternateContent>
    </comment>
    <comment ref="AP8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81</xdr:row>
                <xdr:rowOff>3</xdr:rowOff>
              </xdr:from>
              <xdr:to>
                <xdr:col>43</xdr:col>
                <xdr:colOff>5</xdr:colOff>
                <xdr:row>82</xdr:row>
                <xdr:rowOff>12</xdr:rowOff>
              </xdr:to>
            </anchor>
          </commentPr>
        </mc:Choice>
        <mc:Fallback/>
      </mc:AlternateContent>
    </comment>
    <comment ref="AP8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82</xdr:row>
                <xdr:rowOff>0</xdr:rowOff>
              </xdr:from>
              <xdr:to>
                <xdr:col>43</xdr:col>
                <xdr:colOff>5</xdr:colOff>
                <xdr:row>83</xdr:row>
                <xdr:rowOff>9</xdr:rowOff>
              </xdr:to>
            </anchor>
          </commentPr>
        </mc:Choice>
        <mc:Fallback/>
      </mc:AlternateContent>
    </comment>
    <comment ref="AP8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83</xdr:row>
                <xdr:rowOff>3</xdr:rowOff>
              </xdr:from>
              <xdr:to>
                <xdr:col>43</xdr:col>
                <xdr:colOff>5</xdr:colOff>
                <xdr:row>84</xdr:row>
                <xdr:rowOff>12</xdr:rowOff>
              </xdr:to>
            </anchor>
          </commentPr>
        </mc:Choice>
        <mc:Fallback/>
      </mc:AlternateContent>
    </comment>
    <comment ref="AP8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84</xdr:row>
                <xdr:rowOff>10</xdr:rowOff>
              </xdr:from>
              <xdr:to>
                <xdr:col>43</xdr:col>
                <xdr:colOff>5</xdr:colOff>
                <xdr:row>85</xdr:row>
                <xdr:rowOff>14</xdr:rowOff>
              </xdr:to>
            </anchor>
          </commentPr>
        </mc:Choice>
        <mc:Fallback/>
      </mc:AlternateContent>
    </comment>
    <comment ref="AP8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85</xdr:row>
                <xdr:rowOff>13</xdr:rowOff>
              </xdr:from>
              <xdr:to>
                <xdr:col>43</xdr:col>
                <xdr:colOff>5</xdr:colOff>
                <xdr:row>86</xdr:row>
                <xdr:rowOff>18</xdr:rowOff>
              </xdr:to>
            </anchor>
          </commentPr>
        </mc:Choice>
        <mc:Fallback/>
      </mc:AlternateContent>
    </comment>
    <comment ref="AP88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85</xdr:row>
                <xdr:rowOff>18</xdr:rowOff>
              </xdr:from>
              <xdr:to>
                <xdr:col>43</xdr:col>
                <xdr:colOff>5</xdr:colOff>
                <xdr:row>87</xdr:row>
                <xdr:rowOff>18</xdr:rowOff>
              </xdr:to>
            </anchor>
          </commentPr>
        </mc:Choice>
        <mc:Fallback/>
      </mc:AlternateContent>
    </comment>
    <comment ref="AP89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87</xdr:row>
                <xdr:rowOff>0</xdr:rowOff>
              </xdr:from>
              <xdr:to>
                <xdr:col>43</xdr:col>
                <xdr:colOff>5</xdr:colOff>
                <xdr:row>88</xdr:row>
                <xdr:rowOff>-3</xdr:rowOff>
              </xdr:to>
            </anchor>
          </commentPr>
        </mc:Choice>
        <mc:Fallback/>
      </mc:AlternateContent>
    </comment>
    <comment ref="AP90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88</xdr:row>
                <xdr:rowOff>10</xdr:rowOff>
              </xdr:from>
              <xdr:to>
                <xdr:col>43</xdr:col>
                <xdr:colOff>5</xdr:colOff>
                <xdr:row>89</xdr:row>
                <xdr:rowOff>18</xdr:rowOff>
              </xdr:to>
            </anchor>
          </commentPr>
        </mc:Choice>
        <mc:Fallback/>
      </mc:AlternateContent>
    </comment>
    <comment ref="AP91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90</xdr:row>
                <xdr:rowOff>5</xdr:rowOff>
              </xdr:from>
              <xdr:to>
                <xdr:col>43</xdr:col>
                <xdr:colOff>5</xdr:colOff>
                <xdr:row>91</xdr:row>
                <xdr:rowOff>6</xdr:rowOff>
              </xdr:to>
            </anchor>
          </commentPr>
        </mc:Choice>
        <mc:Fallback/>
      </mc:AlternateContent>
    </comment>
    <comment ref="AP93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91</xdr:row>
                <xdr:rowOff>13</xdr:rowOff>
              </xdr:from>
              <xdr:to>
                <xdr:col>43</xdr:col>
                <xdr:colOff>5</xdr:colOff>
                <xdr:row>93</xdr:row>
                <xdr:rowOff>1</xdr:rowOff>
              </xdr:to>
            </anchor>
          </commentPr>
        </mc:Choice>
        <mc:Fallback/>
      </mc:AlternateContent>
    </comment>
    <comment ref="AP94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92</xdr:row>
                <xdr:rowOff>13</xdr:rowOff>
              </xdr:from>
              <xdr:to>
                <xdr:col>43</xdr:col>
                <xdr:colOff>5</xdr:colOff>
                <xdr:row>94</xdr:row>
                <xdr:rowOff>1</xdr:rowOff>
              </xdr:to>
            </anchor>
          </commentPr>
        </mc:Choice>
        <mc:Fallback/>
      </mc:AlternateContent>
    </comment>
    <comment ref="AP95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93</xdr:row>
                <xdr:rowOff>16</xdr:rowOff>
              </xdr:from>
              <xdr:to>
                <xdr:col>43</xdr:col>
                <xdr:colOff>5</xdr:colOff>
                <xdr:row>95</xdr:row>
                <xdr:rowOff>4</xdr:rowOff>
              </xdr:to>
            </anchor>
          </commentPr>
        </mc:Choice>
        <mc:Fallback/>
      </mc:AlternateContent>
    </comment>
    <comment ref="AP96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94</xdr:row>
                <xdr:rowOff>16</xdr:rowOff>
              </xdr:from>
              <xdr:to>
                <xdr:col>43</xdr:col>
                <xdr:colOff>5</xdr:colOff>
                <xdr:row>95</xdr:row>
                <xdr:rowOff>18</xdr:rowOff>
              </xdr:to>
            </anchor>
          </commentPr>
        </mc:Choice>
        <mc:Fallback/>
      </mc:AlternateContent>
    </comment>
    <comment ref="AP97" authorId="0">
      <text>
        <r>
          <rPr>
            <b val="true"/>
            <sz val="8"/>
            <color rgb="FF000000"/>
            <rFont val="Tahoma"/>
            <family val="2"/>
          </rPr>
          <t xml:space="preserve">BarbourM:
</t>
        </r>
        <r>
          <rPr>
            <sz val="8"/>
            <color rgb="FF000000"/>
            <rFont val="Tahoma"/>
            <family val="2"/>
          </rPr>
          <t xml:space="preserve">Majoube 1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6</xdr:colOff>
                <xdr:row>95</xdr:row>
                <xdr:rowOff>13</xdr:rowOff>
              </xdr:from>
              <xdr:to>
                <xdr:col>43</xdr:col>
                <xdr:colOff>5</xdr:colOff>
                <xdr:row>96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1" uniqueCount="148">
  <si>
    <t xml:space="preserve">© MM Barbour, JS Roden, GD Farquhar and JR Ehleringer 2003,  Spreadsheet modified by John Roden (to linear format) June 2010</t>
  </si>
  <si>
    <t xml:space="preserve">L</t>
  </si>
  <si>
    <t xml:space="preserve">pex</t>
  </si>
  <si>
    <t xml:space="preserve">px</t>
  </si>
  <si>
    <t xml:space="preserve">Craig-Gordon  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18O 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18O </t>
    </r>
  </si>
  <si>
    <t xml:space="preserve">equilibrium </t>
  </si>
  <si>
    <t xml:space="preserve">absolute</t>
  </si>
  <si>
    <r>
      <rPr>
        <b val="true"/>
        <sz val="8"/>
        <rFont val="Symbol"/>
        <family val="1"/>
        <charset val="2"/>
      </rPr>
      <t xml:space="preserve">d</t>
    </r>
    <r>
      <rPr>
        <b val="true"/>
        <vertAlign val="superscript"/>
        <sz val="8"/>
        <rFont val="Arial"/>
        <family val="2"/>
      </rPr>
      <t xml:space="preserve">18</t>
    </r>
    <r>
      <rPr>
        <b val="true"/>
        <sz val="8"/>
        <rFont val="Arial"/>
        <family val="2"/>
      </rPr>
      <t xml:space="preserve">O</t>
    </r>
  </si>
  <si>
    <t xml:space="preserve">boundary</t>
  </si>
  <si>
    <t xml:space="preserve">effective </t>
  </si>
  <si>
    <t xml:space="preserve">proportion of </t>
  </si>
  <si>
    <t xml:space="preserve">evaporation-site</t>
  </si>
  <si>
    <t xml:space="preserve">Bulk </t>
  </si>
  <si>
    <t xml:space="preserve">MEASURED</t>
  </si>
  <si>
    <t xml:space="preserve">diffusive</t>
  </si>
  <si>
    <t xml:space="preserve">equilibrium</t>
  </si>
  <si>
    <t xml:space="preserve">saturated</t>
  </si>
  <si>
    <t xml:space="preserve">actual </t>
  </si>
  <si>
    <r>
      <rPr>
        <sz val="8"/>
        <rFont val="Symbol"/>
        <family val="1"/>
        <charset val="2"/>
      </rPr>
      <t xml:space="preserve">D</t>
    </r>
    <r>
      <rPr>
        <sz val="8"/>
        <rFont val="Arial"/>
        <family val="2"/>
      </rPr>
      <t xml:space="preserve">18O </t>
    </r>
  </si>
  <si>
    <t xml:space="preserve">leaf internal </t>
  </si>
  <si>
    <t xml:space="preserve">total </t>
  </si>
  <si>
    <t xml:space="preserve">vapour </t>
  </si>
  <si>
    <t xml:space="preserve">atmospheric </t>
  </si>
  <si>
    <t xml:space="preserve">relative </t>
  </si>
  <si>
    <t xml:space="preserve">air </t>
  </si>
  <si>
    <t xml:space="preserve">Barometric</t>
  </si>
  <si>
    <t xml:space="preserve">stomatal </t>
  </si>
  <si>
    <t xml:space="preserve">layer </t>
  </si>
  <si>
    <t xml:space="preserve">transpiration</t>
  </si>
  <si>
    <t xml:space="preserve">path</t>
  </si>
  <si>
    <t xml:space="preserve">exchangeable </t>
  </si>
  <si>
    <t xml:space="preserve">water </t>
  </si>
  <si>
    <t xml:space="preserve">leaf water </t>
  </si>
  <si>
    <t xml:space="preserve">Sucrose </t>
  </si>
  <si>
    <t xml:space="preserve">Cellulose </t>
  </si>
  <si>
    <t xml:space="preserve">leaf </t>
  </si>
  <si>
    <t xml:space="preserve">18O/16O </t>
  </si>
  <si>
    <t xml:space="preserve">concentration </t>
  </si>
  <si>
    <t xml:space="preserve">diffusivity  </t>
  </si>
  <si>
    <t xml:space="preserve"> fractionation </t>
  </si>
  <si>
    <t xml:space="preserve"> vapour pressure </t>
  </si>
  <si>
    <t xml:space="preserve">vapour pressure </t>
  </si>
  <si>
    <t xml:space="preserve">18O/16O</t>
  </si>
  <si>
    <t xml:space="preserve">of water </t>
  </si>
  <si>
    <t xml:space="preserve">Peclet </t>
  </si>
  <si>
    <t xml:space="preserve">pressure</t>
  </si>
  <si>
    <t xml:space="preserve">source water </t>
  </si>
  <si>
    <t xml:space="preserve"> water vapour</t>
  </si>
  <si>
    <t xml:space="preserve">humidity </t>
  </si>
  <si>
    <t xml:space="preserve">temperature </t>
  </si>
  <si>
    <t xml:space="preserve">leaf diff</t>
  </si>
  <si>
    <t xml:space="preserve">conductance</t>
  </si>
  <si>
    <t xml:space="preserve">conductance </t>
  </si>
  <si>
    <t xml:space="preserve"> rate</t>
  </si>
  <si>
    <t xml:space="preserve">length </t>
  </si>
  <si>
    <t xml:space="preserve">oxygen </t>
  </si>
  <si>
    <t xml:space="preserve">xylem water</t>
  </si>
  <si>
    <r>
      <rPr>
        <b val="true"/>
        <sz val="12"/>
        <rFont val="Arial"/>
        <family val="2"/>
      </rPr>
      <t xml:space="preserve">(</t>
    </r>
    <r>
      <rPr>
        <b val="true"/>
        <sz val="12"/>
        <rFont val="Symbol"/>
        <family val="1"/>
        <charset val="2"/>
      </rPr>
      <t xml:space="preserve">D</t>
    </r>
    <r>
      <rPr>
        <b val="true"/>
        <vertAlign val="superscript"/>
        <sz val="12"/>
        <rFont val="Arial"/>
        <family val="2"/>
      </rPr>
      <t xml:space="preserve">18</t>
    </r>
    <r>
      <rPr>
        <b val="true"/>
        <sz val="12"/>
        <rFont val="Arial"/>
        <family val="2"/>
      </rPr>
      <t xml:space="preserve">O</t>
    </r>
    <r>
      <rPr>
        <b val="true"/>
        <vertAlign val="subscript"/>
        <sz val="12"/>
        <rFont val="Arial"/>
        <family val="2"/>
      </rPr>
      <t xml:space="preserve">e</t>
    </r>
    <r>
      <rPr>
        <b val="true"/>
        <sz val="12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(</t>
    </r>
    <r>
      <rPr>
        <b val="true"/>
        <sz val="12"/>
        <rFont val="Symbol"/>
        <family val="1"/>
        <charset val="2"/>
      </rPr>
      <t xml:space="preserve">D</t>
    </r>
    <r>
      <rPr>
        <b val="true"/>
        <vertAlign val="superscript"/>
        <sz val="12"/>
        <rFont val="Arial"/>
        <family val="2"/>
      </rPr>
      <t xml:space="preserve">18</t>
    </r>
    <r>
      <rPr>
        <b val="true"/>
        <sz val="12"/>
        <rFont val="Arial"/>
        <family val="2"/>
      </rPr>
      <t xml:space="preserve">O</t>
    </r>
    <r>
      <rPr>
        <b val="true"/>
        <vertAlign val="subscript"/>
        <sz val="12"/>
        <rFont val="Arial"/>
        <family val="2"/>
      </rPr>
      <t xml:space="preserve">L</t>
    </r>
    <r>
      <rPr>
        <b val="true"/>
        <sz val="12"/>
        <rFont val="Arial"/>
        <family val="2"/>
      </rPr>
      <t xml:space="preserve">) </t>
    </r>
  </si>
  <si>
    <r>
      <rPr>
        <b val="true"/>
        <sz val="12"/>
        <rFont val="Symbol"/>
        <family val="1"/>
        <charset val="2"/>
      </rPr>
      <t xml:space="preserve">D</t>
    </r>
    <r>
      <rPr>
        <b val="true"/>
        <vertAlign val="superscript"/>
        <sz val="12"/>
        <rFont val="Arial"/>
        <family val="2"/>
      </rPr>
      <t xml:space="preserve">18</t>
    </r>
    <r>
      <rPr>
        <b val="true"/>
        <sz val="12"/>
        <rFont val="Arial"/>
        <family val="2"/>
      </rPr>
      <t xml:space="preserve">O </t>
    </r>
  </si>
  <si>
    <r>
      <rPr>
        <b val="true"/>
        <sz val="12"/>
        <rFont val="Arial"/>
        <family val="2"/>
      </rPr>
      <t xml:space="preserve">(</t>
    </r>
    <r>
      <rPr>
        <b val="true"/>
        <sz val="12"/>
        <rFont val="Symbol"/>
        <family val="1"/>
        <charset val="2"/>
      </rPr>
      <t xml:space="preserve">d</t>
    </r>
    <r>
      <rPr>
        <b val="true"/>
        <vertAlign val="superscript"/>
        <sz val="12"/>
        <rFont val="Arial"/>
        <family val="2"/>
      </rPr>
      <t xml:space="preserve">18</t>
    </r>
    <r>
      <rPr>
        <b val="true"/>
        <sz val="12"/>
        <rFont val="Arial"/>
        <family val="2"/>
      </rPr>
      <t xml:space="preserve">O</t>
    </r>
    <r>
      <rPr>
        <b val="true"/>
        <vertAlign val="subscript"/>
        <sz val="12"/>
        <rFont val="Arial"/>
        <family val="2"/>
      </rPr>
      <t xml:space="preserve">e</t>
    </r>
    <r>
      <rPr>
        <b val="true"/>
        <sz val="12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(</t>
    </r>
    <r>
      <rPr>
        <b val="true"/>
        <sz val="12"/>
        <rFont val="Symbol"/>
        <family val="1"/>
        <charset val="2"/>
      </rPr>
      <t xml:space="preserve">d</t>
    </r>
    <r>
      <rPr>
        <b val="true"/>
        <vertAlign val="superscript"/>
        <sz val="12"/>
        <rFont val="Arial"/>
        <family val="2"/>
      </rPr>
      <t xml:space="preserve">18</t>
    </r>
    <r>
      <rPr>
        <b val="true"/>
        <sz val="12"/>
        <rFont val="Arial"/>
        <family val="2"/>
      </rPr>
      <t xml:space="preserve">O</t>
    </r>
    <r>
      <rPr>
        <b val="true"/>
        <vertAlign val="subscript"/>
        <sz val="12"/>
        <rFont val="Arial"/>
        <family val="2"/>
      </rPr>
      <t xml:space="preserve">L</t>
    </r>
    <r>
      <rPr>
        <b val="true"/>
        <sz val="12"/>
        <rFont val="Arial"/>
        <family val="2"/>
      </rPr>
      <t xml:space="preserve">) </t>
    </r>
  </si>
  <si>
    <r>
      <rPr>
        <b val="true"/>
        <sz val="12"/>
        <rFont val="Symbol"/>
        <family val="1"/>
        <charset val="2"/>
      </rPr>
      <t xml:space="preserve">d</t>
    </r>
    <r>
      <rPr>
        <b val="true"/>
        <vertAlign val="superscript"/>
        <sz val="12"/>
        <rFont val="Arial"/>
        <family val="2"/>
      </rPr>
      <t xml:space="preserve">18</t>
    </r>
    <r>
      <rPr>
        <b val="true"/>
        <sz val="12"/>
        <rFont val="Arial"/>
        <family val="2"/>
      </rPr>
      <t xml:space="preserve">O </t>
    </r>
  </si>
  <si>
    <t xml:space="preserve">temperature</t>
  </si>
  <si>
    <t xml:space="preserve">SMOW</t>
  </si>
  <si>
    <t xml:space="preserve">of water</t>
  </si>
  <si>
    <t xml:space="preserve">of H218O in</t>
  </si>
  <si>
    <t xml:space="preserve"> through stomata </t>
  </si>
  <si>
    <t xml:space="preserve"> through boundary</t>
  </si>
  <si>
    <t xml:space="preserve">between C=O and</t>
  </si>
  <si>
    <t xml:space="preserve">of the air</t>
  </si>
  <si>
    <t xml:space="preserve">of the air </t>
  </si>
  <si>
    <t xml:space="preserve">of source </t>
  </si>
  <si>
    <t xml:space="preserve"> of water </t>
  </si>
  <si>
    <t xml:space="preserve">pressure </t>
  </si>
  <si>
    <t xml:space="preserve">number</t>
  </si>
  <si>
    <t xml:space="preserve"> fractionation</t>
  </si>
  <si>
    <t xml:space="preserve">Treatment ID </t>
  </si>
  <si>
    <t xml:space="preserve">(per mil)</t>
  </si>
  <si>
    <t xml:space="preserve">stem</t>
  </si>
  <si>
    <t xml:space="preserve">(%)</t>
  </si>
  <si>
    <t xml:space="preserve">(oC)</t>
  </si>
  <si>
    <t xml:space="preserve">(Kpa)</t>
  </si>
  <si>
    <t xml:space="preserve"> (mol m-2 s-1)</t>
  </si>
  <si>
    <t xml:space="preserve"> (mmol m-2 s-1)</t>
  </si>
  <si>
    <t xml:space="preserve">(m)</t>
  </si>
  <si>
    <t xml:space="preserve">in cellulose</t>
  </si>
  <si>
    <t xml:space="preserve"> in meristem</t>
  </si>
  <si>
    <t xml:space="preserve"> (per mil)</t>
  </si>
  <si>
    <t xml:space="preserve"> (oC)</t>
  </si>
  <si>
    <t xml:space="preserve"> (mol m-3)</t>
  </si>
  <si>
    <t xml:space="preserve">water (m2 s-1)</t>
  </si>
  <si>
    <t xml:space="preserve"> layer (per mil)</t>
  </si>
  <si>
    <t xml:space="preserve"> water (per mil)</t>
  </si>
  <si>
    <t xml:space="preserve"> (mbar)</t>
  </si>
  <si>
    <t xml:space="preserve">(mbar)</t>
  </si>
  <si>
    <t xml:space="preserve">water</t>
  </si>
  <si>
    <t xml:space="preserve">vapour</t>
  </si>
  <si>
    <t xml:space="preserve">constant P source w/ mean conductance/transpiration, T, and pressure but varying RH</t>
  </si>
  <si>
    <t xml:space="preserve">frax-dry</t>
  </si>
  <si>
    <t xml:space="preserve">frax-mean</t>
  </si>
  <si>
    <t xml:space="preserve">frax-wet</t>
  </si>
  <si>
    <t xml:space="preserve">pop-dry</t>
  </si>
  <si>
    <t xml:space="preserve">pop-mean</t>
  </si>
  <si>
    <t xml:space="preserve">pop-wet</t>
  </si>
  <si>
    <t xml:space="preserve">constant GW source w/ mean conductance/transpiration, T, and pressure but varying RH</t>
  </si>
  <si>
    <t xml:space="preserve">constant P source w/ mean conductance/transpiration and pressure but varying RH and high T</t>
  </si>
  <si>
    <t xml:space="preserve">constant GW source w/ mean conductance/transpiration and pressure but varying RH and high T</t>
  </si>
  <si>
    <t xml:space="preserve">constant P source w/ mean conductance/transpiration and pressure but varying RH and low T</t>
  </si>
  <si>
    <t xml:space="preserve">constant GW source w/ mean conductance/transpiration and pressure but varying RH and low T</t>
  </si>
  <si>
    <t xml:space="preserve">year 1998 (pre-dry)</t>
  </si>
  <si>
    <t xml:space="preserve">low pop-dry</t>
  </si>
  <si>
    <t xml:space="preserve">low grav pop-dry</t>
  </si>
  <si>
    <t xml:space="preserve">high grav pop-dry</t>
  </si>
  <si>
    <t xml:space="preserve">high grav frax-dry</t>
  </si>
  <si>
    <t xml:space="preserve">year 1999 (pre-wet)</t>
  </si>
  <si>
    <t xml:space="preserve">low pop-wet</t>
  </si>
  <si>
    <t xml:space="preserve">high grav pop-wet</t>
  </si>
  <si>
    <t xml:space="preserve">year 2005 (post-dry)</t>
  </si>
  <si>
    <t xml:space="preserve">year 1995 (snowmelt)</t>
  </si>
  <si>
    <t xml:space="preserve">high grav pop-snow</t>
  </si>
  <si>
    <t xml:space="preserve">low grav pop-snow</t>
  </si>
  <si>
    <t xml:space="preserve">deep pop-snow</t>
  </si>
  <si>
    <t xml:space="preserve">shal pop-snow</t>
  </si>
  <si>
    <t xml:space="preserve">high grav frax-snow</t>
  </si>
  <si>
    <t xml:space="preserve">deep frax-snow</t>
  </si>
  <si>
    <t xml:space="preserve">shal frax-snow</t>
  </si>
  <si>
    <t xml:space="preserve">year 1997 (rain)</t>
  </si>
  <si>
    <t xml:space="preserve">high grav pop-rain</t>
  </si>
  <si>
    <t xml:space="preserve">deep pop-rain</t>
  </si>
  <si>
    <t xml:space="preserve">shal pop-rain</t>
  </si>
  <si>
    <t xml:space="preserve">year 2008</t>
  </si>
  <si>
    <t xml:space="preserve">high pop</t>
  </si>
  <si>
    <t xml:space="preserve">low pop</t>
  </si>
  <si>
    <t xml:space="preserve">years 2001-2010</t>
  </si>
  <si>
    <t xml:space="preserve">pop</t>
  </si>
  <si>
    <t xml:space="preserve">high grav pop</t>
  </si>
  <si>
    <t xml:space="preserve">low grav pop</t>
  </si>
  <si>
    <t xml:space="preserve">shal pop</t>
  </si>
  <si>
    <t xml:space="preserve">frax</t>
  </si>
  <si>
    <t xml:space="preserve">high frax</t>
  </si>
  <si>
    <t xml:space="preserve">high grav frax</t>
  </si>
  <si>
    <t xml:space="preserve">shal frax</t>
  </si>
  <si>
    <t xml:space="preserve">years 1990-1999</t>
  </si>
  <si>
    <t xml:space="preserve">low frax</t>
  </si>
  <si>
    <t xml:space="preserve">deep frax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E+00"/>
    <numFmt numFmtId="166" formatCode="0.00"/>
    <numFmt numFmtId="167" formatCode="0.0"/>
    <numFmt numFmtId="168" formatCode="0.000"/>
    <numFmt numFmtId="169" formatCode="0.000000"/>
    <numFmt numFmtId="170" formatCode="0.0000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10"/>
      <name val="Symbol"/>
      <family val="1"/>
      <charset val="2"/>
    </font>
    <font>
      <b val="true"/>
      <sz val="8"/>
      <name val="Symbol"/>
      <family val="1"/>
      <charset val="2"/>
    </font>
    <font>
      <b val="true"/>
      <vertAlign val="superscript"/>
      <sz val="8"/>
      <name val="Arial"/>
      <family val="2"/>
    </font>
    <font>
      <sz val="8"/>
      <name val="Symbol"/>
      <family val="1"/>
      <charset val="2"/>
    </font>
    <font>
      <sz val="16"/>
      <name val="Times New Roman"/>
      <family val="1"/>
    </font>
    <font>
      <b val="true"/>
      <sz val="12"/>
      <name val="Times New Roman"/>
      <family val="1"/>
    </font>
    <font>
      <b val="true"/>
      <sz val="12"/>
      <name val="Symbol"/>
      <family val="1"/>
      <charset val="2"/>
    </font>
    <font>
      <b val="true"/>
      <vertAlign val="superscript"/>
      <sz val="12"/>
      <name val="Arial"/>
      <family val="2"/>
    </font>
    <font>
      <b val="true"/>
      <vertAlign val="subscript"/>
      <sz val="12"/>
      <name val="Arial"/>
      <family val="2"/>
    </font>
    <font>
      <b val="true"/>
      <i val="true"/>
      <sz val="12"/>
      <name val="Arial"/>
      <family val="2"/>
    </font>
    <font>
      <i val="true"/>
      <sz val="12"/>
      <name val="Arial"/>
      <family val="2"/>
    </font>
    <font>
      <i val="true"/>
      <sz val="10"/>
      <name val="Arial"/>
      <family val="2"/>
    </font>
    <font>
      <sz val="12"/>
      <name val="Arial"/>
      <family val="2"/>
    </font>
    <font>
      <i val="true"/>
      <sz val="8"/>
      <name val="Arial"/>
      <family val="2"/>
    </font>
    <font>
      <b val="true"/>
      <i val="true"/>
      <sz val="11"/>
      <color rgb="FF000000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vertAlign val="superscript"/>
      <sz val="10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800080"/>
        <bgColor rgb="FF800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0040607610167"/>
          <c:y val="0.0202073218737698"/>
          <c:w val="0.907128891562641"/>
          <c:h val="0.9025062327778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arbour model 18O'!$F$52:$F$80</c:f>
              <c:numCache>
                <c:formatCode>General</c:formatCode>
                <c:ptCount val="29"/>
                <c:pt idx="0">
                  <c:v>56.5</c:v>
                </c:pt>
                <c:pt idx="1">
                  <c:v>56.5</c:v>
                </c:pt>
                <c:pt idx="2">
                  <c:v>56.5</c:v>
                </c:pt>
                <c:pt idx="3">
                  <c:v>56.5</c:v>
                </c:pt>
                <c:pt idx="4">
                  <c:v>56.5</c:v>
                </c:pt>
                <c:pt idx="5">
                  <c:v>56.5</c:v>
                </c:pt>
                <c:pt idx="7">
                  <c:v>57.5</c:v>
                </c:pt>
                <c:pt idx="8">
                  <c:v>57.5</c:v>
                </c:pt>
                <c:pt idx="9">
                  <c:v>57.5</c:v>
                </c:pt>
                <c:pt idx="11">
                  <c:v>54.7</c:v>
                </c:pt>
                <c:pt idx="12">
                  <c:v>54.7</c:v>
                </c:pt>
                <c:pt idx="13">
                  <c:v>54.7</c:v>
                </c:pt>
                <c:pt idx="15">
                  <c:v>58</c:v>
                </c:pt>
                <c:pt idx="16">
                  <c:v>58</c:v>
                </c:pt>
                <c:pt idx="17">
                  <c:v>58</c:v>
                </c:pt>
                <c:pt idx="18">
                  <c:v>58</c:v>
                </c:pt>
                <c:pt idx="19">
                  <c:v>58</c:v>
                </c:pt>
                <c:pt idx="20">
                  <c:v>58</c:v>
                </c:pt>
                <c:pt idx="21">
                  <c:v>58</c:v>
                </c:pt>
                <c:pt idx="23">
                  <c:v>60.8</c:v>
                </c:pt>
                <c:pt idx="24">
                  <c:v>60.8</c:v>
                </c:pt>
                <c:pt idx="25">
                  <c:v>60.8</c:v>
                </c:pt>
                <c:pt idx="27">
                  <c:v>65.2</c:v>
                </c:pt>
                <c:pt idx="28">
                  <c:v>65.2</c:v>
                </c:pt>
              </c:numCache>
            </c:numRef>
          </c:xVal>
          <c:yVal>
            <c:numRef>
              <c:f>'Barbour model 18O'!$X$52:$X$80</c:f>
              <c:numCache>
                <c:formatCode>General</c:formatCode>
                <c:ptCount val="29"/>
                <c:pt idx="0">
                  <c:v>30.1</c:v>
                </c:pt>
                <c:pt idx="1">
                  <c:v>30.4</c:v>
                </c:pt>
                <c:pt idx="2">
                  <c:v>30.2</c:v>
                </c:pt>
                <c:pt idx="3">
                  <c:v>30.6</c:v>
                </c:pt>
                <c:pt idx="4">
                  <c:v>30.3</c:v>
                </c:pt>
                <c:pt idx="5">
                  <c:v>30.1</c:v>
                </c:pt>
                <c:pt idx="7">
                  <c:v>29.5</c:v>
                </c:pt>
                <c:pt idx="8">
                  <c:v>29.9</c:v>
                </c:pt>
                <c:pt idx="9">
                  <c:v>30.1</c:v>
                </c:pt>
                <c:pt idx="11">
                  <c:v>30.2</c:v>
                </c:pt>
                <c:pt idx="12">
                  <c:v>29.4</c:v>
                </c:pt>
                <c:pt idx="13">
                  <c:v>29.6</c:v>
                </c:pt>
                <c:pt idx="15">
                  <c:v>28.9</c:v>
                </c:pt>
                <c:pt idx="16">
                  <c:v>30</c:v>
                </c:pt>
                <c:pt idx="17">
                  <c:v>30</c:v>
                </c:pt>
                <c:pt idx="18">
                  <c:v>29.1</c:v>
                </c:pt>
                <c:pt idx="19">
                  <c:v>30.3</c:v>
                </c:pt>
                <c:pt idx="20">
                  <c:v>30.3</c:v>
                </c:pt>
                <c:pt idx="21">
                  <c:v>29.5</c:v>
                </c:pt>
                <c:pt idx="23">
                  <c:v>30</c:v>
                </c:pt>
                <c:pt idx="24">
                  <c:v>30.5</c:v>
                </c:pt>
                <c:pt idx="25">
                  <c:v>29.5</c:v>
                </c:pt>
                <c:pt idx="27">
                  <c:v>30.5</c:v>
                </c:pt>
                <c:pt idx="28">
                  <c:v>29.2</c:v>
                </c:pt>
              </c:numCache>
            </c:numRef>
          </c:yVal>
          <c:smooth val="0"/>
        </c:ser>
        <c:axId val="16295563"/>
        <c:axId val="32584508"/>
      </c:scatterChart>
      <c:valAx>
        <c:axId val="162955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H (%)</a:t>
                </a:r>
              </a:p>
            </c:rich>
          </c:tx>
          <c:layout>
            <c:manualLayout>
              <c:xMode val="edge"/>
              <c:yMode val="edge"/>
              <c:x val="0.510678297488344"/>
              <c:y val="0.87849363600577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584508"/>
        <c:crossesAt val="0"/>
        <c:crossBetween val="midCat"/>
      </c:valAx>
      <c:valAx>
        <c:axId val="325845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δ18O in tree ring cellulose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-0.35231596903293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29556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98320</xdr:colOff>
      <xdr:row>4</xdr:row>
      <xdr:rowOff>37800</xdr:rowOff>
    </xdr:from>
    <xdr:to>
      <xdr:col>10</xdr:col>
      <xdr:colOff>279720</xdr:colOff>
      <xdr:row>20</xdr:row>
      <xdr:rowOff>99000</xdr:rowOff>
    </xdr:to>
    <xdr:graphicFrame>
      <xdr:nvGraphicFramePr>
        <xdr:cNvPr id="0" name="Chart 1"/>
        <xdr:cNvGraphicFramePr/>
      </xdr:nvGraphicFramePr>
      <xdr:xfrm>
        <a:off x="1874520" y="70848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P97"/>
  <sheetViews>
    <sheetView showFormulas="false" showGridLines="true" showRowColHeaders="true" showZeros="true" rightToLeft="false" tabSelected="true" showOutlineSymbols="true" defaultGridColor="true" view="normal" topLeftCell="F70" colorId="64" zoomScale="100" zoomScaleNormal="100" zoomScalePageLayoutView="100" workbookViewId="0">
      <selection pane="topLeft" activeCell="B91" activeCellId="0" sqref="B9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1.32"/>
    <col collapsed="false" customWidth="true" hidden="false" outlineLevel="0" max="4" min="2" style="0" width="11.66"/>
    <col collapsed="false" customWidth="true" hidden="false" outlineLevel="0" max="5" min="5" style="1" width="9.33"/>
    <col collapsed="false" customWidth="true" hidden="false" outlineLevel="0" max="6" min="6" style="1" width="9.55"/>
    <col collapsed="false" customWidth="true" hidden="false" outlineLevel="0" max="7" min="7" style="1" width="10.43"/>
    <col collapsed="false" customWidth="true" hidden="false" outlineLevel="0" max="8" min="8" style="1" width="11.32"/>
    <col collapsed="false" customWidth="true" hidden="false" outlineLevel="0" max="9" min="9" style="1" width="10.55"/>
    <col collapsed="false" customWidth="true" hidden="false" outlineLevel="0" max="10" min="10" style="2" width="10.66"/>
    <col collapsed="false" customWidth="true" hidden="false" outlineLevel="0" max="11" min="11" style="2" width="11.99"/>
    <col collapsed="false" customWidth="true" hidden="false" outlineLevel="0" max="12" min="12" style="2" width="11.55"/>
    <col collapsed="false" customWidth="true" hidden="false" outlineLevel="0" max="13" min="13" style="3" width="9.21"/>
    <col collapsed="false" customWidth="true" hidden="false" outlineLevel="0" max="14" min="14" style="4" width="11.32"/>
    <col collapsed="false" customWidth="true" hidden="false" outlineLevel="0" max="15" min="15" style="4" width="10.66"/>
    <col collapsed="false" customWidth="true" hidden="false" outlineLevel="0" max="16" min="16" style="4" width="12.1"/>
    <col collapsed="false" customWidth="true" hidden="false" outlineLevel="0" max="17" min="17" style="4" width="10.66"/>
    <col collapsed="false" customWidth="true" hidden="false" outlineLevel="0" max="18" min="18" style="4" width="9.43"/>
    <col collapsed="false" customWidth="true" hidden="false" outlineLevel="0" max="19" min="19" style="4" width="9.99"/>
    <col collapsed="false" customWidth="true" hidden="false" outlineLevel="0" max="20" min="20" style="4" width="11.99"/>
    <col collapsed="false" customWidth="true" hidden="false" outlineLevel="0" max="22" min="21" style="4" width="10.66"/>
    <col collapsed="false" customWidth="true" hidden="false" outlineLevel="0" max="24" min="23" style="0" width="11.66"/>
    <col collapsed="false" customWidth="true" hidden="false" outlineLevel="0" max="25" min="25" style="1" width="15.99"/>
    <col collapsed="false" customWidth="true" hidden="false" outlineLevel="0" max="26" min="26" style="1" width="13.1"/>
    <col collapsed="false" customWidth="true" hidden="false" outlineLevel="0" max="27" min="27" style="1" width="11.55"/>
    <col collapsed="false" customWidth="true" hidden="false" outlineLevel="0" max="28" min="28" style="1" width="13.1"/>
    <col collapsed="false" customWidth="true" hidden="false" outlineLevel="0" max="29" min="29" style="1" width="12.88"/>
    <col collapsed="false" customWidth="true" hidden="false" outlineLevel="0" max="30" min="30" style="1" width="13.55"/>
    <col collapsed="false" customWidth="true" hidden="false" outlineLevel="0" max="31" min="31" style="1" width="13.66"/>
    <col collapsed="false" customWidth="true" hidden="false" outlineLevel="0" max="32" min="32" style="0" width="6.43"/>
    <col collapsed="false" customWidth="true" hidden="false" outlineLevel="0" max="33" min="33" style="4" width="13.1"/>
    <col collapsed="false" customWidth="true" hidden="false" outlineLevel="0" max="34" min="34" style="4" width="14.66"/>
    <col collapsed="false" customWidth="true" hidden="false" outlineLevel="0" max="35" min="35" style="4" width="12.66"/>
    <col collapsed="false" customWidth="true" hidden="false" outlineLevel="0" max="36" min="36" style="4" width="11.99"/>
    <col collapsed="false" customWidth="true" hidden="false" outlineLevel="0" max="37" min="37" style="4" width="12.43"/>
    <col collapsed="false" customWidth="true" hidden="false" outlineLevel="0" max="38" min="38" style="0" width="5.43"/>
    <col collapsed="false" customWidth="true" hidden="false" outlineLevel="0" max="39" min="39" style="4" width="11.87"/>
    <col collapsed="false" customWidth="true" hidden="false" outlineLevel="0" max="40" min="40" style="4" width="10.32"/>
    <col collapsed="false" customWidth="true" hidden="false" outlineLevel="0" max="41" min="41" style="4" width="10.99"/>
    <col collapsed="false" customWidth="true" hidden="false" outlineLevel="0" max="42" min="42" style="4" width="11.55"/>
    <col collapsed="false" customWidth="true" hidden="false" outlineLevel="0" max="43" min="43" style="0" width="11.43"/>
  </cols>
  <sheetData>
    <row r="2" customFormat="false" ht="15.6" hidden="false" customHeight="false" outlineLevel="0" collapsed="false">
      <c r="A2" s="5" t="s">
        <v>0</v>
      </c>
      <c r="X2" s="6"/>
    </row>
    <row r="3" customFormat="false" ht="15.6" hidden="false" customHeight="false" outlineLevel="0" collapsed="false">
      <c r="A3" s="5"/>
      <c r="X3" s="6"/>
      <c r="Y3" s="7"/>
    </row>
    <row r="4" customFormat="false" ht="13.2" hidden="false" customHeight="false" outlineLevel="0" collapsed="false">
      <c r="G4" s="8"/>
      <c r="M4" s="9" t="s">
        <v>1</v>
      </c>
      <c r="N4" s="10" t="s">
        <v>2</v>
      </c>
      <c r="O4" s="11" t="s">
        <v>3</v>
      </c>
      <c r="P4" s="4" t="s">
        <v>4</v>
      </c>
      <c r="Q4" s="12"/>
      <c r="R4" s="13" t="s">
        <v>5</v>
      </c>
      <c r="S4" s="11"/>
      <c r="T4" s="4" t="s">
        <v>4</v>
      </c>
      <c r="U4" s="12"/>
      <c r="V4" s="13" t="s">
        <v>6</v>
      </c>
      <c r="W4" s="11"/>
      <c r="X4" s="6"/>
      <c r="Y4" s="7"/>
      <c r="AP4" s="4" t="s">
        <v>7</v>
      </c>
    </row>
    <row r="5" customFormat="false" ht="13.2" hidden="false" customHeight="false" outlineLevel="0" collapsed="false">
      <c r="B5" s="1"/>
      <c r="C5" s="1" t="s">
        <v>8</v>
      </c>
      <c r="D5" s="1"/>
      <c r="E5" s="14" t="s">
        <v>9</v>
      </c>
      <c r="K5" s="15" t="s">
        <v>10</v>
      </c>
      <c r="L5" s="15"/>
      <c r="M5" s="16" t="s">
        <v>11</v>
      </c>
      <c r="N5" s="4" t="s">
        <v>12</v>
      </c>
      <c r="O5" s="17"/>
      <c r="P5" s="4" t="s">
        <v>13</v>
      </c>
      <c r="Q5" s="4" t="s">
        <v>14</v>
      </c>
      <c r="S5" s="17"/>
      <c r="T5" s="4" t="s">
        <v>13</v>
      </c>
      <c r="U5" s="4" t="s">
        <v>14</v>
      </c>
      <c r="W5" s="17"/>
      <c r="X5" s="6" t="s">
        <v>15</v>
      </c>
      <c r="Y5" s="7"/>
      <c r="AC5" s="4" t="s">
        <v>16</v>
      </c>
      <c r="AD5" s="4" t="s">
        <v>16</v>
      </c>
      <c r="AE5" s="4" t="s">
        <v>17</v>
      </c>
      <c r="AG5" s="4" t="s">
        <v>18</v>
      </c>
      <c r="AH5" s="4" t="s">
        <v>19</v>
      </c>
      <c r="AK5" s="18" t="s">
        <v>20</v>
      </c>
      <c r="AM5" s="4" t="s">
        <v>21</v>
      </c>
      <c r="AO5" s="4" t="s">
        <v>22</v>
      </c>
      <c r="AP5" s="4" t="s">
        <v>23</v>
      </c>
    </row>
    <row r="6" customFormat="false" ht="16.5" hidden="false" customHeight="true" outlineLevel="0" collapsed="false">
      <c r="A6" s="19"/>
      <c r="B6" s="14" t="s">
        <v>9</v>
      </c>
      <c r="C6" s="14" t="s">
        <v>9</v>
      </c>
      <c r="D6" s="1"/>
      <c r="E6" s="4" t="s">
        <v>24</v>
      </c>
      <c r="F6" s="4" t="s">
        <v>25</v>
      </c>
      <c r="G6" s="4" t="s">
        <v>26</v>
      </c>
      <c r="I6" s="4" t="s">
        <v>27</v>
      </c>
      <c r="J6" s="15" t="s">
        <v>28</v>
      </c>
      <c r="K6" s="15" t="s">
        <v>29</v>
      </c>
      <c r="L6" s="15" t="s">
        <v>30</v>
      </c>
      <c r="M6" s="16" t="s">
        <v>31</v>
      </c>
      <c r="N6" s="4" t="s">
        <v>32</v>
      </c>
      <c r="O6" s="17" t="s">
        <v>12</v>
      </c>
      <c r="P6" s="4" t="s">
        <v>33</v>
      </c>
      <c r="Q6" s="4" t="s">
        <v>34</v>
      </c>
      <c r="R6" s="4" t="s">
        <v>35</v>
      </c>
      <c r="S6" s="17" t="s">
        <v>36</v>
      </c>
      <c r="T6" s="4" t="s">
        <v>33</v>
      </c>
      <c r="U6" s="4" t="s">
        <v>34</v>
      </c>
      <c r="V6" s="4" t="s">
        <v>35</v>
      </c>
      <c r="W6" s="17" t="s">
        <v>36</v>
      </c>
      <c r="X6" s="17" t="s">
        <v>36</v>
      </c>
      <c r="Y6" s="4" t="s">
        <v>37</v>
      </c>
      <c r="Z6" s="4" t="s">
        <v>38</v>
      </c>
      <c r="AA6" s="4" t="s">
        <v>39</v>
      </c>
      <c r="AB6" s="4" t="s">
        <v>40</v>
      </c>
      <c r="AC6" s="4" t="s">
        <v>41</v>
      </c>
      <c r="AD6" s="4" t="s">
        <v>41</v>
      </c>
      <c r="AE6" s="4" t="s">
        <v>41</v>
      </c>
      <c r="AG6" s="4" t="s">
        <v>42</v>
      </c>
      <c r="AH6" s="4" t="s">
        <v>43</v>
      </c>
      <c r="AI6" s="4" t="s">
        <v>38</v>
      </c>
      <c r="AJ6" s="4" t="s">
        <v>44</v>
      </c>
      <c r="AK6" s="4" t="s">
        <v>45</v>
      </c>
      <c r="AM6" s="4" t="s">
        <v>23</v>
      </c>
      <c r="AN6" s="4" t="s">
        <v>46</v>
      </c>
      <c r="AO6" s="4" t="s">
        <v>16</v>
      </c>
      <c r="AP6" s="4" t="s">
        <v>47</v>
      </c>
    </row>
    <row r="7" customFormat="false" ht="19.2" hidden="false" customHeight="false" outlineLevel="0" collapsed="false">
      <c r="A7" s="20"/>
      <c r="B7" s="4" t="s">
        <v>48</v>
      </c>
      <c r="C7" s="4" t="s">
        <v>48</v>
      </c>
      <c r="D7" s="14" t="s">
        <v>9</v>
      </c>
      <c r="E7" s="4" t="s">
        <v>49</v>
      </c>
      <c r="F7" s="4" t="s">
        <v>50</v>
      </c>
      <c r="G7" s="4" t="s">
        <v>51</v>
      </c>
      <c r="H7" s="4" t="s">
        <v>52</v>
      </c>
      <c r="I7" s="4" t="s">
        <v>47</v>
      </c>
      <c r="J7" s="15" t="s">
        <v>53</v>
      </c>
      <c r="K7" s="15" t="s">
        <v>54</v>
      </c>
      <c r="L7" s="15" t="s">
        <v>55</v>
      </c>
      <c r="M7" s="16" t="s">
        <v>56</v>
      </c>
      <c r="N7" s="4" t="s">
        <v>57</v>
      </c>
      <c r="O7" s="17" t="s">
        <v>58</v>
      </c>
      <c r="P7" s="21" t="s">
        <v>59</v>
      </c>
      <c r="Q7" s="21" t="s">
        <v>60</v>
      </c>
      <c r="R7" s="22" t="s">
        <v>61</v>
      </c>
      <c r="S7" s="23" t="s">
        <v>61</v>
      </c>
      <c r="T7" s="21" t="s">
        <v>62</v>
      </c>
      <c r="U7" s="21" t="s">
        <v>63</v>
      </c>
      <c r="V7" s="22" t="s">
        <v>64</v>
      </c>
      <c r="W7" s="23" t="s">
        <v>64</v>
      </c>
      <c r="X7" s="23" t="s">
        <v>64</v>
      </c>
      <c r="Y7" s="4" t="s">
        <v>65</v>
      </c>
      <c r="Z7" s="4" t="s">
        <v>66</v>
      </c>
      <c r="AA7" s="4" t="s">
        <v>67</v>
      </c>
      <c r="AB7" s="4" t="s">
        <v>68</v>
      </c>
      <c r="AC7" s="4" t="s">
        <v>69</v>
      </c>
      <c r="AD7" s="4" t="s">
        <v>70</v>
      </c>
      <c r="AE7" s="4" t="s">
        <v>71</v>
      </c>
      <c r="AG7" s="24" t="s">
        <v>72</v>
      </c>
      <c r="AH7" s="24" t="s">
        <v>73</v>
      </c>
      <c r="AI7" s="24" t="s">
        <v>74</v>
      </c>
      <c r="AJ7" s="24" t="s">
        <v>75</v>
      </c>
      <c r="AK7" s="24" t="s">
        <v>23</v>
      </c>
      <c r="AM7" s="4" t="s">
        <v>76</v>
      </c>
      <c r="AN7" s="4" t="s">
        <v>77</v>
      </c>
      <c r="AO7" s="4" t="s">
        <v>41</v>
      </c>
      <c r="AP7" s="4" t="s">
        <v>78</v>
      </c>
    </row>
    <row r="8" customFormat="false" ht="13.2" hidden="false" customHeight="false" outlineLevel="0" collapsed="false">
      <c r="A8" s="25" t="s">
        <v>79</v>
      </c>
      <c r="B8" s="26" t="s">
        <v>80</v>
      </c>
      <c r="C8" s="26" t="s">
        <v>80</v>
      </c>
      <c r="D8" s="26" t="s">
        <v>81</v>
      </c>
      <c r="E8" s="26" t="s">
        <v>80</v>
      </c>
      <c r="F8" s="26" t="s">
        <v>82</v>
      </c>
      <c r="G8" s="26" t="s">
        <v>83</v>
      </c>
      <c r="H8" s="26" t="s">
        <v>83</v>
      </c>
      <c r="I8" s="26" t="s">
        <v>84</v>
      </c>
      <c r="J8" s="27" t="s">
        <v>85</v>
      </c>
      <c r="K8" s="27" t="s">
        <v>85</v>
      </c>
      <c r="L8" s="27" t="s">
        <v>86</v>
      </c>
      <c r="M8" s="28" t="s">
        <v>87</v>
      </c>
      <c r="N8" s="26" t="s">
        <v>88</v>
      </c>
      <c r="O8" s="29" t="s">
        <v>89</v>
      </c>
      <c r="P8" s="26" t="s">
        <v>90</v>
      </c>
      <c r="Q8" s="26" t="s">
        <v>80</v>
      </c>
      <c r="R8" s="26" t="s">
        <v>80</v>
      </c>
      <c r="S8" s="29" t="s">
        <v>80</v>
      </c>
      <c r="T8" s="26" t="s">
        <v>90</v>
      </c>
      <c r="U8" s="26" t="s">
        <v>80</v>
      </c>
      <c r="V8" s="26" t="s">
        <v>80</v>
      </c>
      <c r="W8" s="29" t="s">
        <v>80</v>
      </c>
      <c r="X8" s="29" t="s">
        <v>80</v>
      </c>
      <c r="Y8" s="26" t="s">
        <v>91</v>
      </c>
      <c r="Z8" s="26"/>
      <c r="AA8" s="26" t="s">
        <v>92</v>
      </c>
      <c r="AB8" s="26" t="s">
        <v>93</v>
      </c>
      <c r="AC8" s="26" t="s">
        <v>80</v>
      </c>
      <c r="AD8" s="26" t="s">
        <v>94</v>
      </c>
      <c r="AE8" s="26" t="s">
        <v>95</v>
      </c>
      <c r="AF8" s="30"/>
      <c r="AG8" s="26" t="s">
        <v>96</v>
      </c>
      <c r="AH8" s="26" t="s">
        <v>97</v>
      </c>
      <c r="AI8" s="26" t="s">
        <v>98</v>
      </c>
      <c r="AJ8" s="26" t="s">
        <v>99</v>
      </c>
      <c r="AK8" s="26" t="s">
        <v>80</v>
      </c>
      <c r="AM8" s="26" t="s">
        <v>97</v>
      </c>
      <c r="AN8" s="26"/>
      <c r="AO8" s="26" t="s">
        <v>80</v>
      </c>
      <c r="AP8" s="26" t="s">
        <v>90</v>
      </c>
    </row>
    <row r="9" s="47" customFormat="true" ht="15.6" hidden="false" customHeight="false" outlineLevel="0" collapsed="false">
      <c r="A9" s="31" t="s">
        <v>100</v>
      </c>
      <c r="B9" s="32"/>
      <c r="C9" s="33"/>
      <c r="D9" s="32"/>
      <c r="E9" s="32"/>
      <c r="F9" s="34"/>
      <c r="G9" s="32"/>
      <c r="H9" s="32"/>
      <c r="I9" s="35"/>
      <c r="J9" s="36"/>
      <c r="K9" s="37"/>
      <c r="L9" s="36"/>
      <c r="M9" s="38"/>
      <c r="N9" s="39"/>
      <c r="O9" s="39"/>
      <c r="P9" s="40"/>
      <c r="Q9" s="41"/>
      <c r="R9" s="41"/>
      <c r="S9" s="41"/>
      <c r="T9" s="42"/>
      <c r="U9" s="42"/>
      <c r="V9" s="42"/>
      <c r="W9" s="43"/>
      <c r="X9" s="44"/>
      <c r="Y9" s="45"/>
      <c r="Z9" s="46"/>
      <c r="AA9" s="46"/>
      <c r="AB9" s="46"/>
      <c r="AC9" s="46"/>
      <c r="AD9" s="46"/>
      <c r="AE9" s="46"/>
      <c r="AG9" s="45"/>
      <c r="AH9" s="48"/>
      <c r="AI9" s="46"/>
      <c r="AJ9" s="49"/>
      <c r="AK9" s="45"/>
      <c r="AM9" s="50"/>
      <c r="AN9" s="50"/>
      <c r="AO9" s="50"/>
      <c r="AP9" s="50"/>
    </row>
    <row r="10" s="64" customFormat="true" ht="15.6" hidden="false" customHeight="false" outlineLevel="0" collapsed="false">
      <c r="A10" s="51" t="s">
        <v>101</v>
      </c>
      <c r="B10" s="52" t="n">
        <v>-5.3</v>
      </c>
      <c r="C10" s="53" t="n">
        <f aca="false">B10/1000</f>
        <v>-0.0053</v>
      </c>
      <c r="D10" s="52" t="n">
        <v>-5.3</v>
      </c>
      <c r="E10" s="52" t="n">
        <f aca="false">-5.3-AP10</f>
        <v>-14.9138574236673</v>
      </c>
      <c r="F10" s="54" t="n">
        <v>54.1</v>
      </c>
      <c r="G10" s="55" t="n">
        <v>21.1</v>
      </c>
      <c r="H10" s="52" t="n">
        <v>1</v>
      </c>
      <c r="I10" s="55" t="n">
        <v>101.6</v>
      </c>
      <c r="J10" s="53" t="n">
        <v>0.2</v>
      </c>
      <c r="K10" s="55" t="n">
        <v>1</v>
      </c>
      <c r="L10" s="53" t="n">
        <v>3.9</v>
      </c>
      <c r="M10" s="56" t="n">
        <f aca="false">0.0000236*L10^(-1.2)</f>
        <v>4.60929468367108E-006</v>
      </c>
      <c r="N10" s="57" t="n">
        <v>0.42</v>
      </c>
      <c r="O10" s="57" t="n">
        <v>1</v>
      </c>
      <c r="P10" s="58" t="n">
        <f aca="false">(((1+(AP10/1000))*(1+(AO10/1000)+(((AK10/1000)-(AO10/1000))*(AH10/AM10))))-1)*1000</f>
        <v>19.6053105430158</v>
      </c>
      <c r="Q10" s="59" t="n">
        <f aca="false">(P10*(1-(EXP(-AN10))))/AN10</f>
        <v>19.6041169656791</v>
      </c>
      <c r="R10" s="59" t="n">
        <f aca="false">Q10+AE10</f>
        <v>46.6041169656791</v>
      </c>
      <c r="S10" s="59" t="n">
        <f aca="false">Q10*(1-(O10*N10))+AE10</f>
        <v>38.3703878400939</v>
      </c>
      <c r="T10" s="60" t="n">
        <f aca="false">((((P10/1000)+1)*AI10)/Z10-1)*1000</f>
        <v>14.201402397138</v>
      </c>
      <c r="U10" s="60" t="n">
        <f aca="false">((((Q10/1000)+1)*AI10)/Z10-1)*1000</f>
        <v>14.200215145761</v>
      </c>
      <c r="V10" s="60" t="n">
        <f aca="false">((((R10/1000)+1)*AI10)/Z10-1)*1000</f>
        <v>41.0571151457608</v>
      </c>
      <c r="W10" s="61" t="n">
        <f aca="false">((((S10/1000)+1)*AI10)/Z10-1)*1000</f>
        <v>32.8670247845413</v>
      </c>
      <c r="X10" s="44"/>
      <c r="Y10" s="62" t="n">
        <f aca="false">G10+H10</f>
        <v>22.1</v>
      </c>
      <c r="Z10" s="63" t="n">
        <v>0.0020052</v>
      </c>
      <c r="AA10" s="63" t="n">
        <v>55500</v>
      </c>
      <c r="AB10" s="63" t="n">
        <v>2.66E-009</v>
      </c>
      <c r="AC10" s="63" t="n">
        <v>32</v>
      </c>
      <c r="AD10" s="63" t="n">
        <v>21</v>
      </c>
      <c r="AE10" s="63" t="n">
        <v>27</v>
      </c>
      <c r="AG10" s="62" t="n">
        <f aca="false">(6.13753*EXP(G10*((18.564-(G10/254.4)))/(G10+255.57)))</f>
        <v>25.1250293589083</v>
      </c>
      <c r="AH10" s="65" t="n">
        <f aca="false">(F10/100)*AG10</f>
        <v>13.5926408831694</v>
      </c>
      <c r="AI10" s="63" t="n">
        <f aca="false">((B10/1000)+1)*Z10</f>
        <v>0.00199457244</v>
      </c>
      <c r="AJ10" s="66" t="n">
        <f aca="false">((E10/1000)+1)*Z10</f>
        <v>0.00197529473309406</v>
      </c>
      <c r="AK10" s="62" t="n">
        <f aca="false">((AJ10/AI10)-1)*1000</f>
        <v>-9.66508236017627</v>
      </c>
      <c r="AM10" s="67" t="n">
        <f aca="false">(6.13753*EXP(Y10*((18.564-(Y10/254.4)))/(Y10+255.57)))</f>
        <v>26.7098752315939</v>
      </c>
      <c r="AN10" s="67" t="n">
        <f aca="false">((L10/1000)*M10)/(AA10*AB10)</f>
        <v>0.000121765557585296</v>
      </c>
      <c r="AO10" s="67" t="n">
        <f aca="false">(((1/J10)*AC10)+((1/K10)*AD10))/((1/K10)+(1/J10))</f>
        <v>30.1666666666667</v>
      </c>
      <c r="AP10" s="67" t="n">
        <f aca="false">((EXP((1137/((Y10+273.16)^2))-(0.4156/(Y10+273.16))-0.0020667))-1)*1000</f>
        <v>9.61385742366727</v>
      </c>
    </row>
    <row r="11" s="64" customFormat="true" ht="15.6" hidden="false" customHeight="false" outlineLevel="0" collapsed="false">
      <c r="A11" s="51" t="s">
        <v>102</v>
      </c>
      <c r="B11" s="52" t="n">
        <v>-5.3</v>
      </c>
      <c r="C11" s="53" t="n">
        <f aca="false">B11/1000</f>
        <v>-0.0053</v>
      </c>
      <c r="D11" s="52" t="n">
        <v>-5.3</v>
      </c>
      <c r="E11" s="52" t="n">
        <f aca="false">-5.3-AP11</f>
        <v>-14.9138574236673</v>
      </c>
      <c r="F11" s="54" t="n">
        <v>58.3</v>
      </c>
      <c r="G11" s="55" t="n">
        <v>21.1</v>
      </c>
      <c r="H11" s="52" t="n">
        <v>1</v>
      </c>
      <c r="I11" s="55" t="n">
        <v>101.6</v>
      </c>
      <c r="J11" s="53" t="n">
        <v>0.2</v>
      </c>
      <c r="K11" s="55" t="n">
        <v>1</v>
      </c>
      <c r="L11" s="53" t="n">
        <v>3.9</v>
      </c>
      <c r="M11" s="56" t="n">
        <f aca="false">0.0000236*L11^(-1.2)</f>
        <v>4.60929468367108E-006</v>
      </c>
      <c r="N11" s="57" t="n">
        <v>0.42</v>
      </c>
      <c r="O11" s="57" t="n">
        <v>1</v>
      </c>
      <c r="P11" s="58" t="n">
        <f aca="false">(((1+(AP11/1000))*(1+(AO11/1000)+(((AK11/1000)-(AO11/1000))*(AH11/AM11))))-1)*1000</f>
        <v>18.0165125275942</v>
      </c>
      <c r="Q11" s="59" t="n">
        <f aca="false">(P11*(1-(EXP(-AN11))))/AN11</f>
        <v>18.0154156767693</v>
      </c>
      <c r="R11" s="59" t="n">
        <f aca="false">Q11+AE11</f>
        <v>45.0154156767693</v>
      </c>
      <c r="S11" s="59" t="n">
        <f aca="false">Q11*(1-(O11*N11))+AE11</f>
        <v>37.4489410925262</v>
      </c>
      <c r="T11" s="60" t="n">
        <f aca="false">((((P11/1000)+1)*AI11)/Z11-1)*1000</f>
        <v>12.621025011198</v>
      </c>
      <c r="U11" s="60" t="n">
        <f aca="false">((((Q11/1000)+1)*AI11)/Z11-1)*1000</f>
        <v>12.6199339736826</v>
      </c>
      <c r="V11" s="60" t="n">
        <f aca="false">((((R11/1000)+1)*AI11)/Z11-1)*1000</f>
        <v>39.4768339736824</v>
      </c>
      <c r="W11" s="61" t="n">
        <f aca="false">((((S11/1000)+1)*AI11)/Z11-1)*1000</f>
        <v>31.9504617047359</v>
      </c>
      <c r="X11" s="44"/>
      <c r="Y11" s="62" t="n">
        <f aca="false">G11+H11</f>
        <v>22.1</v>
      </c>
      <c r="Z11" s="63" t="n">
        <v>0.0020052</v>
      </c>
      <c r="AA11" s="63" t="n">
        <v>55500</v>
      </c>
      <c r="AB11" s="63" t="n">
        <v>2.66E-009</v>
      </c>
      <c r="AC11" s="63" t="n">
        <v>32</v>
      </c>
      <c r="AD11" s="63" t="n">
        <v>21</v>
      </c>
      <c r="AE11" s="63" t="n">
        <v>27</v>
      </c>
      <c r="AG11" s="62" t="n">
        <f aca="false">(6.13753*EXP(G11*((18.564-(G11/254.4)))/(G11+255.57)))</f>
        <v>25.1250293589083</v>
      </c>
      <c r="AH11" s="65" t="n">
        <f aca="false">(F11/100)*AG11</f>
        <v>14.6478921162435</v>
      </c>
      <c r="AI11" s="63" t="n">
        <f aca="false">((B11/1000)+1)*Z11</f>
        <v>0.00199457244</v>
      </c>
      <c r="AJ11" s="66" t="n">
        <f aca="false">((E11/1000)+1)*Z11</f>
        <v>0.00197529473309406</v>
      </c>
      <c r="AK11" s="62" t="n">
        <f aca="false">((AJ11/AI11)-1)*1000</f>
        <v>-9.66508236017627</v>
      </c>
      <c r="AM11" s="67" t="n">
        <f aca="false">(6.13753*EXP(Y11*((18.564-(Y11/254.4)))/(Y11+255.57)))</f>
        <v>26.7098752315939</v>
      </c>
      <c r="AN11" s="67" t="n">
        <f aca="false">((L11/1000)*M11)/(AA11*AB11)</f>
        <v>0.000121765557585296</v>
      </c>
      <c r="AO11" s="67" t="n">
        <f aca="false">(((1/J11)*AC11)+((1/K11)*AD11))/((1/K11)+(1/J11))</f>
        <v>30.1666666666667</v>
      </c>
      <c r="AP11" s="67" t="n">
        <f aca="false">((EXP((1137/((Y11+273.16)^2))-(0.4156/(Y11+273.16))-0.0020667))-1)*1000</f>
        <v>9.61385742366727</v>
      </c>
    </row>
    <row r="12" s="64" customFormat="true" ht="15.6" hidden="false" customHeight="false" outlineLevel="0" collapsed="false">
      <c r="A12" s="51" t="s">
        <v>103</v>
      </c>
      <c r="B12" s="52" t="n">
        <v>-5.3</v>
      </c>
      <c r="C12" s="53" t="n">
        <f aca="false">B12/1000</f>
        <v>-0.0053</v>
      </c>
      <c r="D12" s="52" t="n">
        <v>-5.3</v>
      </c>
      <c r="E12" s="52" t="n">
        <f aca="false">-5.3-AP12</f>
        <v>-14.9138574236673</v>
      </c>
      <c r="F12" s="54" t="n">
        <v>62.5</v>
      </c>
      <c r="G12" s="55" t="n">
        <v>21.1</v>
      </c>
      <c r="H12" s="52" t="n">
        <v>1</v>
      </c>
      <c r="I12" s="55" t="n">
        <v>101.6</v>
      </c>
      <c r="J12" s="53" t="n">
        <v>0.2</v>
      </c>
      <c r="K12" s="55" t="n">
        <v>1</v>
      </c>
      <c r="L12" s="53" t="n">
        <v>3.9</v>
      </c>
      <c r="M12" s="56" t="n">
        <f aca="false">0.0000236*L12^(-1.2)</f>
        <v>4.60929468367108E-006</v>
      </c>
      <c r="N12" s="57" t="n">
        <v>0.42</v>
      </c>
      <c r="O12" s="57" t="n">
        <v>1</v>
      </c>
      <c r="P12" s="58" t="n">
        <f aca="false">(((1+(AP12/1000))*(1+(AO12/1000)+(((AK12/1000)-(AO12/1000))*(AH12/AM12))))-1)*1000</f>
        <v>16.4277145121723</v>
      </c>
      <c r="Q12" s="59" t="n">
        <f aca="false">(P12*(1-(EXP(-AN12))))/AN12</f>
        <v>16.4267143878594</v>
      </c>
      <c r="R12" s="59" t="n">
        <f aca="false">Q12+AE12</f>
        <v>43.4267143878594</v>
      </c>
      <c r="S12" s="59" t="n">
        <f aca="false">Q12*(1-(O12*N12))+AE12</f>
        <v>36.5274943449584</v>
      </c>
      <c r="T12" s="60" t="n">
        <f aca="false">((((P12/1000)+1)*AI12)/Z12-1)*1000</f>
        <v>11.0406476252578</v>
      </c>
      <c r="U12" s="60" t="n">
        <f aca="false">((((Q12/1000)+1)*AI12)/Z12-1)*1000</f>
        <v>11.0396528016039</v>
      </c>
      <c r="V12" s="60" t="n">
        <f aca="false">((((R12/1000)+1)*AI12)/Z12-1)*1000</f>
        <v>37.8965528016035</v>
      </c>
      <c r="W12" s="61" t="n">
        <f aca="false">((((S12/1000)+1)*AI12)/Z12-1)*1000</f>
        <v>31.0338986249303</v>
      </c>
      <c r="X12" s="44"/>
      <c r="Y12" s="62" t="n">
        <f aca="false">G12+H12</f>
        <v>22.1</v>
      </c>
      <c r="Z12" s="63" t="n">
        <v>0.0020052</v>
      </c>
      <c r="AA12" s="63" t="n">
        <v>55500</v>
      </c>
      <c r="AB12" s="63" t="n">
        <v>2.66E-009</v>
      </c>
      <c r="AC12" s="63" t="n">
        <v>32</v>
      </c>
      <c r="AD12" s="63" t="n">
        <v>21</v>
      </c>
      <c r="AE12" s="63" t="n">
        <v>27</v>
      </c>
      <c r="AG12" s="62" t="n">
        <f aca="false">(6.13753*EXP(G12*((18.564-(G12/254.4)))/(G12+255.57)))</f>
        <v>25.1250293589083</v>
      </c>
      <c r="AH12" s="65" t="n">
        <f aca="false">(F12/100)*AG12</f>
        <v>15.7031433493177</v>
      </c>
      <c r="AI12" s="63" t="n">
        <f aca="false">((B12/1000)+1)*Z12</f>
        <v>0.00199457244</v>
      </c>
      <c r="AJ12" s="66" t="n">
        <f aca="false">((E12/1000)+1)*Z12</f>
        <v>0.00197529473309406</v>
      </c>
      <c r="AK12" s="62" t="n">
        <f aca="false">((AJ12/AI12)-1)*1000</f>
        <v>-9.66508236017627</v>
      </c>
      <c r="AM12" s="67" t="n">
        <f aca="false">(6.13753*EXP(Y12*((18.564-(Y12/254.4)))/(Y12+255.57)))</f>
        <v>26.7098752315939</v>
      </c>
      <c r="AN12" s="67" t="n">
        <f aca="false">((L12/1000)*M12)/(AA12*AB12)</f>
        <v>0.000121765557585296</v>
      </c>
      <c r="AO12" s="67" t="n">
        <f aca="false">(((1/J12)*AC12)+((1/K12)*AD12))/((1/K12)+(1/J12))</f>
        <v>30.1666666666667</v>
      </c>
      <c r="AP12" s="67" t="n">
        <f aca="false">((EXP((1137/((Y12+273.16)^2))-(0.4156/(Y12+273.16))-0.0020667))-1)*1000</f>
        <v>9.61385742366727</v>
      </c>
    </row>
    <row r="13" s="64" customFormat="true" ht="15.6" hidden="false" customHeight="false" outlineLevel="0" collapsed="false">
      <c r="A13" s="51" t="s">
        <v>104</v>
      </c>
      <c r="B13" s="52" t="n">
        <v>-5.3</v>
      </c>
      <c r="C13" s="53" t="n">
        <f aca="false">B13/1000</f>
        <v>-0.0053</v>
      </c>
      <c r="D13" s="52" t="n">
        <v>-5.3</v>
      </c>
      <c r="E13" s="52" t="n">
        <f aca="false">-5.3-AP13</f>
        <v>-14.9138574236673</v>
      </c>
      <c r="F13" s="54" t="n">
        <v>54.1</v>
      </c>
      <c r="G13" s="55" t="n">
        <v>21.1</v>
      </c>
      <c r="H13" s="52" t="n">
        <v>1</v>
      </c>
      <c r="I13" s="55" t="n">
        <v>101.6</v>
      </c>
      <c r="J13" s="53" t="n">
        <v>0.2775</v>
      </c>
      <c r="K13" s="55" t="n">
        <v>1</v>
      </c>
      <c r="L13" s="53" t="n">
        <v>4.37</v>
      </c>
      <c r="M13" s="56" t="n">
        <f aca="false">0.0000236*L13^(-1.2)</f>
        <v>4.0210019026871E-006</v>
      </c>
      <c r="N13" s="57" t="n">
        <v>0.42</v>
      </c>
      <c r="O13" s="57" t="n">
        <v>1</v>
      </c>
      <c r="P13" s="58" t="n">
        <f aca="false">(((1+(AP13/1000))*(1+(AO13/1000)+(((AK13/1000)-(AO13/1000))*(AH13/AM13))))-1)*1000</f>
        <v>19.3295843948289</v>
      </c>
      <c r="Q13" s="59" t="n">
        <f aca="false">(P13*(1-(EXP(-AN13))))/AN13</f>
        <v>19.3284340808839</v>
      </c>
      <c r="R13" s="59" t="n">
        <f aca="false">Q13+AE13</f>
        <v>46.328434080884</v>
      </c>
      <c r="S13" s="59" t="n">
        <f aca="false">Q13*(1-(O13*N13))+AE13</f>
        <v>38.2104917669127</v>
      </c>
      <c r="T13" s="60" t="n">
        <f aca="false">((((P13/1000)+1)*AI13)/Z13-1)*1000</f>
        <v>13.9271375975363</v>
      </c>
      <c r="U13" s="60" t="n">
        <f aca="false">((((Q13/1000)+1)*AI13)/Z13-1)*1000</f>
        <v>13.9259933802554</v>
      </c>
      <c r="V13" s="60" t="n">
        <f aca="false">((((R13/1000)+1)*AI13)/Z13-1)*1000</f>
        <v>40.7828933802554</v>
      </c>
      <c r="W13" s="61" t="n">
        <f aca="false">((((S13/1000)+1)*AI13)/Z13-1)*1000</f>
        <v>32.707976160548</v>
      </c>
      <c r="X13" s="44"/>
      <c r="Y13" s="62" t="n">
        <f aca="false">G13+H13</f>
        <v>22.1</v>
      </c>
      <c r="Z13" s="63" t="n">
        <v>0.0020052</v>
      </c>
      <c r="AA13" s="63" t="n">
        <v>55500</v>
      </c>
      <c r="AB13" s="63" t="n">
        <v>2.66E-009</v>
      </c>
      <c r="AC13" s="63" t="n">
        <v>32</v>
      </c>
      <c r="AD13" s="63" t="n">
        <v>21</v>
      </c>
      <c r="AE13" s="63" t="n">
        <v>27</v>
      </c>
      <c r="AG13" s="62" t="n">
        <f aca="false">(6.13753*EXP(G13*((18.564-(G13/254.4)))/(G13+255.57)))</f>
        <v>25.1250293589083</v>
      </c>
      <c r="AH13" s="65" t="n">
        <f aca="false">(F13/100)*AG13</f>
        <v>13.5926408831694</v>
      </c>
      <c r="AI13" s="63" t="n">
        <f aca="false">((B13/1000)+1)*Z13</f>
        <v>0.00199457244</v>
      </c>
      <c r="AJ13" s="66" t="n">
        <f aca="false">((E13/1000)+1)*Z13</f>
        <v>0.00197529473309406</v>
      </c>
      <c r="AK13" s="62" t="n">
        <f aca="false">((AJ13/AI13)-1)*1000</f>
        <v>-9.66508236017627</v>
      </c>
      <c r="AM13" s="67" t="n">
        <f aca="false">(6.13753*EXP(Y13*((18.564-(Y13/254.4)))/(Y13+255.57)))</f>
        <v>26.7098752315939</v>
      </c>
      <c r="AN13" s="67" t="n">
        <f aca="false">((L13/1000)*M13)/(AA13*AB13)</f>
        <v>0.000119025796347237</v>
      </c>
      <c r="AO13" s="67" t="n">
        <f aca="false">(((1/J13)*AC13)+((1/K13)*AD13))/((1/K13)+(1/J13))</f>
        <v>29.6105675146771</v>
      </c>
      <c r="AP13" s="67" t="n">
        <f aca="false">((EXP((1137/((Y13+273.16)^2))-(0.4156/(Y13+273.16))-0.0020667))-1)*1000</f>
        <v>9.61385742366727</v>
      </c>
    </row>
    <row r="14" s="64" customFormat="true" ht="15.6" hidden="false" customHeight="false" outlineLevel="0" collapsed="false">
      <c r="A14" s="51" t="s">
        <v>105</v>
      </c>
      <c r="B14" s="52" t="n">
        <v>-5.3</v>
      </c>
      <c r="C14" s="53" t="n">
        <f aca="false">B14/1000</f>
        <v>-0.0053</v>
      </c>
      <c r="D14" s="52" t="n">
        <v>-5.3</v>
      </c>
      <c r="E14" s="52" t="n">
        <f aca="false">-5.3-AP14</f>
        <v>-14.9138574236673</v>
      </c>
      <c r="F14" s="54" t="n">
        <v>58.3</v>
      </c>
      <c r="G14" s="55" t="n">
        <v>21.1</v>
      </c>
      <c r="H14" s="52" t="n">
        <v>1</v>
      </c>
      <c r="I14" s="55" t="n">
        <v>101.6</v>
      </c>
      <c r="J14" s="53" t="n">
        <v>0.2775</v>
      </c>
      <c r="K14" s="55" t="n">
        <v>1</v>
      </c>
      <c r="L14" s="53" t="n">
        <v>4.37</v>
      </c>
      <c r="M14" s="56" t="n">
        <f aca="false">0.0000236*L14^(-1.2)</f>
        <v>4.0210019026871E-006</v>
      </c>
      <c r="N14" s="57" t="n">
        <v>0.42</v>
      </c>
      <c r="O14" s="57" t="n">
        <v>1</v>
      </c>
      <c r="P14" s="58" t="n">
        <f aca="false">(((1+(AP14/1000))*(1+(AO14/1000)+(((AK14/1000)-(AO14/1000))*(AH14/AM14))))-1)*1000</f>
        <v>17.7629679117435</v>
      </c>
      <c r="Q14" s="59" t="n">
        <f aca="false">(P14*(1-(EXP(-AN14))))/AN14</f>
        <v>17.7619108279865</v>
      </c>
      <c r="R14" s="59" t="n">
        <f aca="false">Q14+AE14</f>
        <v>44.7619108279865</v>
      </c>
      <c r="S14" s="59" t="n">
        <f aca="false">Q14*(1-(O14*N14))+AE14</f>
        <v>37.3019082802322</v>
      </c>
      <c r="T14" s="60" t="n">
        <f aca="false">((((P14/1000)+1)*AI14)/Z14-1)*1000</f>
        <v>12.3688241818112</v>
      </c>
      <c r="U14" s="60" t="n">
        <f aca="false">((((Q14/1000)+1)*AI14)/Z14-1)*1000</f>
        <v>12.3677727005982</v>
      </c>
      <c r="V14" s="60" t="n">
        <f aca="false">((((R14/1000)+1)*AI14)/Z14-1)*1000</f>
        <v>39.2246727005983</v>
      </c>
      <c r="W14" s="61" t="n">
        <f aca="false">((((S14/1000)+1)*AI14)/Z14-1)*1000</f>
        <v>31.804208166347</v>
      </c>
      <c r="X14" s="44"/>
      <c r="Y14" s="62" t="n">
        <f aca="false">G14+H14</f>
        <v>22.1</v>
      </c>
      <c r="Z14" s="63" t="n">
        <v>0.0020052</v>
      </c>
      <c r="AA14" s="63" t="n">
        <v>55500</v>
      </c>
      <c r="AB14" s="63" t="n">
        <v>2.66E-009</v>
      </c>
      <c r="AC14" s="63" t="n">
        <v>32</v>
      </c>
      <c r="AD14" s="63" t="n">
        <v>21</v>
      </c>
      <c r="AE14" s="63" t="n">
        <v>27</v>
      </c>
      <c r="AG14" s="62" t="n">
        <f aca="false">(6.13753*EXP(G14*((18.564-(G14/254.4)))/(G14+255.57)))</f>
        <v>25.1250293589083</v>
      </c>
      <c r="AH14" s="65" t="n">
        <f aca="false">(F14/100)*AG14</f>
        <v>14.6478921162435</v>
      </c>
      <c r="AI14" s="63" t="n">
        <f aca="false">((B14/1000)+1)*Z14</f>
        <v>0.00199457244</v>
      </c>
      <c r="AJ14" s="66" t="n">
        <f aca="false">((E14/1000)+1)*Z14</f>
        <v>0.00197529473309406</v>
      </c>
      <c r="AK14" s="62" t="n">
        <f aca="false">((AJ14/AI14)-1)*1000</f>
        <v>-9.66508236017627</v>
      </c>
      <c r="AM14" s="67" t="n">
        <f aca="false">(6.13753*EXP(Y14*((18.564-(Y14/254.4)))/(Y14+255.57)))</f>
        <v>26.7098752315939</v>
      </c>
      <c r="AN14" s="67" t="n">
        <f aca="false">((L14/1000)*M14)/(AA14*AB14)</f>
        <v>0.000119025796347237</v>
      </c>
      <c r="AO14" s="67" t="n">
        <f aca="false">(((1/J14)*AC14)+((1/K14)*AD14))/((1/K14)+(1/J14))</f>
        <v>29.6105675146771</v>
      </c>
      <c r="AP14" s="67" t="n">
        <f aca="false">((EXP((1137/((Y14+273.16)^2))-(0.4156/(Y14+273.16))-0.0020667))-1)*1000</f>
        <v>9.61385742366727</v>
      </c>
    </row>
    <row r="15" s="64" customFormat="true" ht="15.6" hidden="false" customHeight="false" outlineLevel="0" collapsed="false">
      <c r="A15" s="51" t="s">
        <v>106</v>
      </c>
      <c r="B15" s="52" t="n">
        <v>-5.3</v>
      </c>
      <c r="C15" s="53" t="n">
        <f aca="false">B15/1000</f>
        <v>-0.0053</v>
      </c>
      <c r="D15" s="52" t="n">
        <v>-5.3</v>
      </c>
      <c r="E15" s="52" t="n">
        <f aca="false">-5.3-AP15</f>
        <v>-14.9138574236673</v>
      </c>
      <c r="F15" s="54" t="n">
        <v>62.5</v>
      </c>
      <c r="G15" s="55" t="n">
        <v>21.1</v>
      </c>
      <c r="H15" s="52" t="n">
        <v>1</v>
      </c>
      <c r="I15" s="55" t="n">
        <v>101.6</v>
      </c>
      <c r="J15" s="53" t="n">
        <v>0.2775</v>
      </c>
      <c r="K15" s="55" t="n">
        <v>1</v>
      </c>
      <c r="L15" s="53" t="n">
        <v>4.37</v>
      </c>
      <c r="M15" s="56" t="n">
        <f aca="false">0.0000236*L15^(-1.2)</f>
        <v>4.0210019026871E-006</v>
      </c>
      <c r="N15" s="57" t="n">
        <v>0.42</v>
      </c>
      <c r="O15" s="57" t="n">
        <v>1</v>
      </c>
      <c r="P15" s="58" t="n">
        <f aca="false">(((1+(AP15/1000))*(1+(AO15/1000)+(((AK15/1000)-(AO15/1000))*(AH15/AM15))))-1)*1000</f>
        <v>16.1963514286583</v>
      </c>
      <c r="Q15" s="59" t="n">
        <f aca="false">(P15*(1-(EXP(-AN15))))/AN15</f>
        <v>16.1953875750893</v>
      </c>
      <c r="R15" s="59" t="n">
        <f aca="false">Q15+AE15</f>
        <v>43.1953875750893</v>
      </c>
      <c r="S15" s="59" t="n">
        <f aca="false">Q15*(1-(O15*N15))+AE15</f>
        <v>36.3933247935518</v>
      </c>
      <c r="T15" s="60" t="n">
        <f aca="false">((((P15/1000)+1)*AI15)/Z15-1)*1000</f>
        <v>10.8105107660865</v>
      </c>
      <c r="U15" s="60" t="n">
        <f aca="false">((((Q15/1000)+1)*AI15)/Z15-1)*1000</f>
        <v>10.8095520209415</v>
      </c>
      <c r="V15" s="60" t="n">
        <f aca="false">((((R15/1000)+1)*AI15)/Z15-1)*1000</f>
        <v>37.6664520209413</v>
      </c>
      <c r="W15" s="61" t="n">
        <f aca="false">((((S15/1000)+1)*AI15)/Z15-1)*1000</f>
        <v>30.900440172146</v>
      </c>
      <c r="X15" s="44"/>
      <c r="Y15" s="62" t="n">
        <f aca="false">G15+H15</f>
        <v>22.1</v>
      </c>
      <c r="Z15" s="63" t="n">
        <v>0.0020052</v>
      </c>
      <c r="AA15" s="63" t="n">
        <v>55500</v>
      </c>
      <c r="AB15" s="63" t="n">
        <v>2.66E-009</v>
      </c>
      <c r="AC15" s="63" t="n">
        <v>32</v>
      </c>
      <c r="AD15" s="63" t="n">
        <v>21</v>
      </c>
      <c r="AE15" s="63" t="n">
        <v>27</v>
      </c>
      <c r="AG15" s="62" t="n">
        <f aca="false">(6.13753*EXP(G15*((18.564-(G15/254.4)))/(G15+255.57)))</f>
        <v>25.1250293589083</v>
      </c>
      <c r="AH15" s="65" t="n">
        <f aca="false">(F15/100)*AG15</f>
        <v>15.7031433493177</v>
      </c>
      <c r="AI15" s="63" t="n">
        <f aca="false">((B15/1000)+1)*Z15</f>
        <v>0.00199457244</v>
      </c>
      <c r="AJ15" s="66" t="n">
        <f aca="false">((E15/1000)+1)*Z15</f>
        <v>0.00197529473309406</v>
      </c>
      <c r="AK15" s="62" t="n">
        <f aca="false">((AJ15/AI15)-1)*1000</f>
        <v>-9.66508236017627</v>
      </c>
      <c r="AM15" s="67" t="n">
        <f aca="false">(6.13753*EXP(Y15*((18.564-(Y15/254.4)))/(Y15+255.57)))</f>
        <v>26.7098752315939</v>
      </c>
      <c r="AN15" s="67" t="n">
        <f aca="false">((L15/1000)*M15)/(AA15*AB15)</f>
        <v>0.000119025796347237</v>
      </c>
      <c r="AO15" s="67" t="n">
        <f aca="false">(((1/J15)*AC15)+((1/K15)*AD15))/((1/K15)+(1/J15))</f>
        <v>29.6105675146771</v>
      </c>
      <c r="AP15" s="67" t="n">
        <f aca="false">((EXP((1137/((Y15+273.16)^2))-(0.4156/(Y15+273.16))-0.0020667))-1)*1000</f>
        <v>9.61385742366727</v>
      </c>
    </row>
    <row r="16" s="47" customFormat="true" ht="15.6" hidden="false" customHeight="false" outlineLevel="0" collapsed="false">
      <c r="A16" s="31" t="s">
        <v>107</v>
      </c>
      <c r="D16" s="68"/>
      <c r="E16" s="69"/>
      <c r="F16" s="69"/>
      <c r="G16" s="69"/>
      <c r="H16" s="69"/>
      <c r="I16" s="69"/>
      <c r="J16" s="70"/>
      <c r="K16" s="71"/>
      <c r="L16" s="71"/>
      <c r="M16" s="72"/>
      <c r="N16" s="73"/>
      <c r="O16" s="73"/>
      <c r="P16" s="73"/>
      <c r="Q16" s="73"/>
      <c r="R16" s="73"/>
      <c r="S16" s="73"/>
      <c r="T16" s="73"/>
      <c r="U16" s="73"/>
      <c r="V16" s="73"/>
      <c r="X16" s="68"/>
      <c r="Y16" s="69"/>
      <c r="Z16" s="69"/>
      <c r="AA16" s="69"/>
      <c r="AB16" s="69"/>
      <c r="AC16" s="69"/>
      <c r="AD16" s="69"/>
      <c r="AE16" s="69"/>
      <c r="AG16" s="73"/>
      <c r="AH16" s="73"/>
      <c r="AI16" s="73"/>
      <c r="AJ16" s="73"/>
      <c r="AK16" s="73"/>
      <c r="AM16" s="73"/>
      <c r="AN16" s="73"/>
      <c r="AO16" s="73"/>
      <c r="AP16" s="73"/>
    </row>
    <row r="17" s="64" customFormat="true" ht="15.6" hidden="false" customHeight="false" outlineLevel="0" collapsed="false">
      <c r="A17" s="51" t="s">
        <v>101</v>
      </c>
      <c r="B17" s="52" t="n">
        <v>-9.5</v>
      </c>
      <c r="C17" s="53" t="n">
        <f aca="false">B17/1000</f>
        <v>-0.0095</v>
      </c>
      <c r="D17" s="52" t="n">
        <v>-9.5</v>
      </c>
      <c r="E17" s="52" t="n">
        <f aca="false">-5.3-AP17</f>
        <v>-14.9138574236673</v>
      </c>
      <c r="F17" s="54" t="n">
        <v>54.1</v>
      </c>
      <c r="G17" s="55" t="n">
        <v>21.1</v>
      </c>
      <c r="H17" s="52" t="n">
        <v>1</v>
      </c>
      <c r="I17" s="55" t="n">
        <v>101.6</v>
      </c>
      <c r="J17" s="53" t="n">
        <v>0.2</v>
      </c>
      <c r="K17" s="55" t="n">
        <v>1</v>
      </c>
      <c r="L17" s="53" t="n">
        <v>3.9</v>
      </c>
      <c r="M17" s="56" t="n">
        <f aca="false">0.0000236*L17^(-1.2)</f>
        <v>4.60929468367108E-006</v>
      </c>
      <c r="N17" s="57" t="n">
        <v>0.42</v>
      </c>
      <c r="O17" s="57" t="n">
        <v>1</v>
      </c>
      <c r="P17" s="58" t="n">
        <f aca="false">(((1+(AP17/1000))*(1+(AO17/1000)+(((AK17/1000)-(AO17/1000))*(AH17/AM17))))-1)*1000</f>
        <v>21.7628770359846</v>
      </c>
      <c r="Q17" s="59" t="n">
        <f aca="false">(P17*(1-(EXP(-AN17))))/AN17</f>
        <v>21.761552105336</v>
      </c>
      <c r="R17" s="59" t="n">
        <f aca="false">Q17+AE17</f>
        <v>48.761552105336</v>
      </c>
      <c r="S17" s="59" t="n">
        <f aca="false">Q17*(1-(O17*N17))+AE17</f>
        <v>39.6217002210949</v>
      </c>
      <c r="T17" s="60" t="n">
        <f aca="false">((((P17/1000)+1)*AI17)/Z17-1)*1000</f>
        <v>12.0561297041428</v>
      </c>
      <c r="U17" s="60" t="n">
        <f aca="false">((((Q17/1000)+1)*AI17)/Z17-1)*1000</f>
        <v>12.0548173603354</v>
      </c>
      <c r="V17" s="60" t="n">
        <f aca="false">((((R17/1000)+1)*AI17)/Z17-1)*1000</f>
        <v>38.7983173603355</v>
      </c>
      <c r="W17" s="61" t="n">
        <f aca="false">((((S17/1000)+1)*AI17)/Z17-1)*1000</f>
        <v>29.7452940689944</v>
      </c>
      <c r="X17" s="44"/>
      <c r="Y17" s="62" t="n">
        <f aca="false">G17+H17</f>
        <v>22.1</v>
      </c>
      <c r="Z17" s="63" t="n">
        <v>0.0020052</v>
      </c>
      <c r="AA17" s="63" t="n">
        <v>55500</v>
      </c>
      <c r="AB17" s="63" t="n">
        <v>2.66E-009</v>
      </c>
      <c r="AC17" s="63" t="n">
        <v>32</v>
      </c>
      <c r="AD17" s="63" t="n">
        <v>21</v>
      </c>
      <c r="AE17" s="63" t="n">
        <v>27</v>
      </c>
      <c r="AG17" s="62" t="n">
        <f aca="false">(6.13753*EXP(G17*((18.564-(G17/254.4)))/(G17+255.57)))</f>
        <v>25.1250293589083</v>
      </c>
      <c r="AH17" s="65" t="n">
        <f aca="false">(F17/100)*AG17</f>
        <v>13.5926408831694</v>
      </c>
      <c r="AI17" s="63" t="n">
        <f aca="false">((B17/1000)+1)*Z17</f>
        <v>0.0019861506</v>
      </c>
      <c r="AJ17" s="66" t="n">
        <f aca="false">((E17/1000)+1)*Z17</f>
        <v>0.00197529473309406</v>
      </c>
      <c r="AK17" s="62" t="n">
        <f aca="false">((AJ17/AI17)-1)*1000</f>
        <v>-5.46578235604989</v>
      </c>
      <c r="AM17" s="67" t="n">
        <f aca="false">(6.13753*EXP(Y17*((18.564-(Y17/254.4)))/(Y17+255.57)))</f>
        <v>26.7098752315939</v>
      </c>
      <c r="AN17" s="67" t="n">
        <f aca="false">((L17/1000)*M17)/(AA17*AB17)</f>
        <v>0.000121765557585296</v>
      </c>
      <c r="AO17" s="67" t="n">
        <f aca="false">(((1/J17)*AC17)+((1/K17)*AD17))/((1/K17)+(1/J17))</f>
        <v>30.1666666666667</v>
      </c>
      <c r="AP17" s="67" t="n">
        <f aca="false">((EXP((1137/((Y17+273.16)^2))-(0.4156/(Y17+273.16))-0.0020667))-1)*1000</f>
        <v>9.61385742366727</v>
      </c>
    </row>
    <row r="18" s="64" customFormat="true" ht="15.6" hidden="false" customHeight="false" outlineLevel="0" collapsed="false">
      <c r="A18" s="51" t="s">
        <v>102</v>
      </c>
      <c r="B18" s="52" t="n">
        <v>-9.5</v>
      </c>
      <c r="C18" s="53" t="n">
        <f aca="false">B18/1000</f>
        <v>-0.0095</v>
      </c>
      <c r="D18" s="52" t="n">
        <v>-9.5</v>
      </c>
      <c r="E18" s="52" t="n">
        <f aca="false">-5.3-AP18</f>
        <v>-14.9138574236673</v>
      </c>
      <c r="F18" s="54" t="n">
        <v>58.3</v>
      </c>
      <c r="G18" s="55" t="n">
        <v>21.1</v>
      </c>
      <c r="H18" s="52" t="n">
        <v>1</v>
      </c>
      <c r="I18" s="55" t="n">
        <v>101.6</v>
      </c>
      <c r="J18" s="53" t="n">
        <v>0.2</v>
      </c>
      <c r="K18" s="55" t="n">
        <v>1</v>
      </c>
      <c r="L18" s="53" t="n">
        <v>3.9</v>
      </c>
      <c r="M18" s="56" t="n">
        <f aca="false">0.0000236*L18^(-1.2)</f>
        <v>4.60929468367108E-006</v>
      </c>
      <c r="N18" s="57" t="n">
        <v>0.42</v>
      </c>
      <c r="O18" s="57" t="n">
        <v>1</v>
      </c>
      <c r="P18" s="58" t="n">
        <f aca="false">(((1+(AP18/1000))*(1+(AO18/1000)+(((AK18/1000)-(AO18/1000))*(AH18/AM18))))-1)*1000</f>
        <v>20.3415795616064</v>
      </c>
      <c r="Q18" s="59" t="n">
        <f aca="false">(P18*(1-(EXP(-AN18))))/AN18</f>
        <v>20.3403411599853</v>
      </c>
      <c r="R18" s="59" t="n">
        <f aca="false">Q18+AE18</f>
        <v>47.3403411599853</v>
      </c>
      <c r="S18" s="59" t="n">
        <f aca="false">Q18*(1-(O18*N18))+AE18</f>
        <v>38.7973978727915</v>
      </c>
      <c r="T18" s="60" t="n">
        <f aca="false">((((P18/1000)+1)*AI18)/Z18-1)*1000</f>
        <v>10.6483345557711</v>
      </c>
      <c r="U18" s="60" t="n">
        <f aca="false">((((Q18/1000)+1)*AI18)/Z18-1)*1000</f>
        <v>10.6471079189656</v>
      </c>
      <c r="V18" s="60" t="n">
        <f aca="false">((((R18/1000)+1)*AI18)/Z18-1)*1000</f>
        <v>37.3906079189656</v>
      </c>
      <c r="W18" s="61" t="n">
        <f aca="false">((((S18/1000)+1)*AI18)/Z18-1)*1000</f>
        <v>28.928822593</v>
      </c>
      <c r="X18" s="44"/>
      <c r="Y18" s="62" t="n">
        <f aca="false">G18+H18</f>
        <v>22.1</v>
      </c>
      <c r="Z18" s="63" t="n">
        <v>0.0020052</v>
      </c>
      <c r="AA18" s="63" t="n">
        <v>55500</v>
      </c>
      <c r="AB18" s="63" t="n">
        <v>2.66E-009</v>
      </c>
      <c r="AC18" s="63" t="n">
        <v>32</v>
      </c>
      <c r="AD18" s="63" t="n">
        <v>21</v>
      </c>
      <c r="AE18" s="63" t="n">
        <v>27</v>
      </c>
      <c r="AG18" s="62" t="n">
        <f aca="false">(6.13753*EXP(G18*((18.564-(G18/254.4)))/(G18+255.57)))</f>
        <v>25.1250293589083</v>
      </c>
      <c r="AH18" s="65" t="n">
        <f aca="false">(F18/100)*AG18</f>
        <v>14.6478921162435</v>
      </c>
      <c r="AI18" s="63" t="n">
        <f aca="false">((B18/1000)+1)*Z18</f>
        <v>0.0019861506</v>
      </c>
      <c r="AJ18" s="66" t="n">
        <f aca="false">((E18/1000)+1)*Z18</f>
        <v>0.00197529473309406</v>
      </c>
      <c r="AK18" s="62" t="n">
        <f aca="false">((AJ18/AI18)-1)*1000</f>
        <v>-5.46578235604989</v>
      </c>
      <c r="AM18" s="67" t="n">
        <f aca="false">(6.13753*EXP(Y18*((18.564-(Y18/254.4)))/(Y18+255.57)))</f>
        <v>26.7098752315939</v>
      </c>
      <c r="AN18" s="67" t="n">
        <f aca="false">((L18/1000)*M18)/(AA18*AB18)</f>
        <v>0.000121765557585296</v>
      </c>
      <c r="AO18" s="67" t="n">
        <f aca="false">(((1/J18)*AC18)+((1/K18)*AD18))/((1/K18)+(1/J18))</f>
        <v>30.1666666666667</v>
      </c>
      <c r="AP18" s="67" t="n">
        <f aca="false">((EXP((1137/((Y18+273.16)^2))-(0.4156/(Y18+273.16))-0.0020667))-1)*1000</f>
        <v>9.61385742366727</v>
      </c>
    </row>
    <row r="19" s="64" customFormat="true" ht="15.6" hidden="false" customHeight="false" outlineLevel="0" collapsed="false">
      <c r="A19" s="51" t="s">
        <v>103</v>
      </c>
      <c r="B19" s="52" t="n">
        <v>-9.5</v>
      </c>
      <c r="C19" s="53" t="n">
        <f aca="false">B19/1000</f>
        <v>-0.0095</v>
      </c>
      <c r="D19" s="52" t="n">
        <v>-9.5</v>
      </c>
      <c r="E19" s="52" t="n">
        <f aca="false">-5.3-AP19</f>
        <v>-14.9138574236673</v>
      </c>
      <c r="F19" s="54" t="n">
        <v>62.5</v>
      </c>
      <c r="G19" s="55" t="n">
        <v>21.1</v>
      </c>
      <c r="H19" s="52" t="n">
        <v>1</v>
      </c>
      <c r="I19" s="55" t="n">
        <v>101.6</v>
      </c>
      <c r="J19" s="53" t="n">
        <v>0.2</v>
      </c>
      <c r="K19" s="55" t="n">
        <v>1</v>
      </c>
      <c r="L19" s="53" t="n">
        <v>3.9</v>
      </c>
      <c r="M19" s="56" t="n">
        <f aca="false">0.0000236*L19^(-1.2)</f>
        <v>4.60929468367108E-006</v>
      </c>
      <c r="N19" s="57" t="n">
        <v>0.42</v>
      </c>
      <c r="O19" s="57" t="n">
        <v>1</v>
      </c>
      <c r="P19" s="58" t="n">
        <f aca="false">(((1+(AP19/1000))*(1+(AO19/1000)+(((AK19/1000)-(AO19/1000))*(AH19/AM19))))-1)*1000</f>
        <v>18.9202820872287</v>
      </c>
      <c r="Q19" s="59" t="n">
        <f aca="false">(P19*(1-(EXP(-AN19))))/AN19</f>
        <v>18.9191302146351</v>
      </c>
      <c r="R19" s="59" t="n">
        <f aca="false">Q19+AE19</f>
        <v>45.9191302146351</v>
      </c>
      <c r="S19" s="59" t="n">
        <f aca="false">Q19*(1-(O19*N19))+AE19</f>
        <v>37.9730955244884</v>
      </c>
      <c r="T19" s="60" t="n">
        <f aca="false">((((P19/1000)+1)*AI19)/Z19-1)*1000</f>
        <v>9.24053940740022</v>
      </c>
      <c r="U19" s="60" t="n">
        <f aca="false">((((Q19/1000)+1)*AI19)/Z19-1)*1000</f>
        <v>9.23939847759625</v>
      </c>
      <c r="V19" s="60" t="n">
        <f aca="false">((((R19/1000)+1)*AI19)/Z19-1)*1000</f>
        <v>35.9828984775963</v>
      </c>
      <c r="W19" s="61" t="n">
        <f aca="false">((((S19/1000)+1)*AI19)/Z19-1)*1000</f>
        <v>28.1123511170058</v>
      </c>
      <c r="X19" s="44"/>
      <c r="Y19" s="62" t="n">
        <f aca="false">G19+H19</f>
        <v>22.1</v>
      </c>
      <c r="Z19" s="63" t="n">
        <v>0.0020052</v>
      </c>
      <c r="AA19" s="63" t="n">
        <v>55500</v>
      </c>
      <c r="AB19" s="63" t="n">
        <v>2.66E-009</v>
      </c>
      <c r="AC19" s="63" t="n">
        <v>32</v>
      </c>
      <c r="AD19" s="63" t="n">
        <v>21</v>
      </c>
      <c r="AE19" s="63" t="n">
        <v>27</v>
      </c>
      <c r="AG19" s="62" t="n">
        <f aca="false">(6.13753*EXP(G19*((18.564-(G19/254.4)))/(G19+255.57)))</f>
        <v>25.1250293589083</v>
      </c>
      <c r="AH19" s="65" t="n">
        <f aca="false">(F19/100)*AG19</f>
        <v>15.7031433493177</v>
      </c>
      <c r="AI19" s="63" t="n">
        <f aca="false">((B19/1000)+1)*Z19</f>
        <v>0.0019861506</v>
      </c>
      <c r="AJ19" s="66" t="n">
        <f aca="false">((E19/1000)+1)*Z19</f>
        <v>0.00197529473309406</v>
      </c>
      <c r="AK19" s="62" t="n">
        <f aca="false">((AJ19/AI19)-1)*1000</f>
        <v>-5.46578235604989</v>
      </c>
      <c r="AM19" s="67" t="n">
        <f aca="false">(6.13753*EXP(Y19*((18.564-(Y19/254.4)))/(Y19+255.57)))</f>
        <v>26.7098752315939</v>
      </c>
      <c r="AN19" s="67" t="n">
        <f aca="false">((L19/1000)*M19)/(AA19*AB19)</f>
        <v>0.000121765557585296</v>
      </c>
      <c r="AO19" s="67" t="n">
        <f aca="false">(((1/J19)*AC19)+((1/K19)*AD19))/((1/K19)+(1/J19))</f>
        <v>30.1666666666667</v>
      </c>
      <c r="AP19" s="67" t="n">
        <f aca="false">((EXP((1137/((Y19+273.16)^2))-(0.4156/(Y19+273.16))-0.0020667))-1)*1000</f>
        <v>9.61385742366727</v>
      </c>
    </row>
    <row r="20" s="64" customFormat="true" ht="15.6" hidden="false" customHeight="false" outlineLevel="0" collapsed="false">
      <c r="A20" s="51" t="s">
        <v>104</v>
      </c>
      <c r="B20" s="52" t="n">
        <v>-9.5</v>
      </c>
      <c r="C20" s="53" t="n">
        <f aca="false">B20/1000</f>
        <v>-0.0095</v>
      </c>
      <c r="D20" s="52" t="n">
        <v>-9.5</v>
      </c>
      <c r="E20" s="52" t="n">
        <f aca="false">-5.3-AP20</f>
        <v>-14.9138574236673</v>
      </c>
      <c r="F20" s="54" t="n">
        <v>54.1</v>
      </c>
      <c r="G20" s="55" t="n">
        <v>21.1</v>
      </c>
      <c r="H20" s="52" t="n">
        <v>1</v>
      </c>
      <c r="I20" s="55" t="n">
        <v>101.6</v>
      </c>
      <c r="J20" s="53" t="n">
        <v>0.2775</v>
      </c>
      <c r="K20" s="55" t="n">
        <v>1</v>
      </c>
      <c r="L20" s="53" t="n">
        <v>4.37</v>
      </c>
      <c r="M20" s="56" t="n">
        <f aca="false">0.0000236*L20^(-1.2)</f>
        <v>4.0210019026871E-006</v>
      </c>
      <c r="N20" s="57" t="n">
        <v>0.42</v>
      </c>
      <c r="O20" s="57" t="n">
        <v>1</v>
      </c>
      <c r="P20" s="58" t="n">
        <f aca="false">(((1+(AP20/1000))*(1+(AO20/1000)+(((AK20/1000)-(AO20/1000))*(AH20/AM20))))-1)*1000</f>
        <v>21.4871508877976</v>
      </c>
      <c r="Q20" s="59" t="n">
        <f aca="false">(P20*(1-(EXP(-AN20))))/AN20</f>
        <v>21.4858721759123</v>
      </c>
      <c r="R20" s="59" t="n">
        <f aca="false">Q20+AE20</f>
        <v>48.4858721759123</v>
      </c>
      <c r="S20" s="59" t="n">
        <f aca="false">Q20*(1-(O20*N20))+AE20</f>
        <v>39.4618058620292</v>
      </c>
      <c r="T20" s="60" t="n">
        <f aca="false">((((P20/1000)+1)*AI20)/Z20-1)*1000</f>
        <v>11.7830229543636</v>
      </c>
      <c r="U20" s="60" t="n">
        <f aca="false">((((Q20/1000)+1)*AI20)/Z20-1)*1000</f>
        <v>11.7817563902412</v>
      </c>
      <c r="V20" s="60" t="n">
        <f aca="false">((((R20/1000)+1)*AI20)/Z20-1)*1000</f>
        <v>38.5252563902412</v>
      </c>
      <c r="W20" s="61" t="n">
        <f aca="false">((((S20/1000)+1)*AI20)/Z20-1)*1000</f>
        <v>29.58691870634</v>
      </c>
      <c r="X20" s="44"/>
      <c r="Y20" s="62" t="n">
        <f aca="false">G20+H20</f>
        <v>22.1</v>
      </c>
      <c r="Z20" s="63" t="n">
        <v>0.0020052</v>
      </c>
      <c r="AA20" s="63" t="n">
        <v>55500</v>
      </c>
      <c r="AB20" s="63" t="n">
        <v>2.66E-009</v>
      </c>
      <c r="AC20" s="63" t="n">
        <v>32</v>
      </c>
      <c r="AD20" s="63" t="n">
        <v>21</v>
      </c>
      <c r="AE20" s="63" t="n">
        <v>27</v>
      </c>
      <c r="AG20" s="62" t="n">
        <f aca="false">(6.13753*EXP(G20*((18.564-(G20/254.4)))/(G20+255.57)))</f>
        <v>25.1250293589083</v>
      </c>
      <c r="AH20" s="65" t="n">
        <f aca="false">(F20/100)*AG20</f>
        <v>13.5926408831694</v>
      </c>
      <c r="AI20" s="63" t="n">
        <f aca="false">((B20/1000)+1)*Z20</f>
        <v>0.0019861506</v>
      </c>
      <c r="AJ20" s="66" t="n">
        <f aca="false">((E20/1000)+1)*Z20</f>
        <v>0.00197529473309406</v>
      </c>
      <c r="AK20" s="62" t="n">
        <f aca="false">((AJ20/AI20)-1)*1000</f>
        <v>-5.46578235604989</v>
      </c>
      <c r="AM20" s="67" t="n">
        <f aca="false">(6.13753*EXP(Y20*((18.564-(Y20/254.4)))/(Y20+255.57)))</f>
        <v>26.7098752315939</v>
      </c>
      <c r="AN20" s="67" t="n">
        <f aca="false">((L20/1000)*M20)/(AA20*AB20)</f>
        <v>0.000119025796347237</v>
      </c>
      <c r="AO20" s="67" t="n">
        <f aca="false">(((1/J20)*AC20)+((1/K20)*AD20))/((1/K20)+(1/J20))</f>
        <v>29.6105675146771</v>
      </c>
      <c r="AP20" s="67" t="n">
        <f aca="false">((EXP((1137/((Y20+273.16)^2))-(0.4156/(Y20+273.16))-0.0020667))-1)*1000</f>
        <v>9.61385742366727</v>
      </c>
    </row>
    <row r="21" s="64" customFormat="true" ht="15.6" hidden="false" customHeight="false" outlineLevel="0" collapsed="false">
      <c r="A21" s="51" t="s">
        <v>105</v>
      </c>
      <c r="B21" s="52" t="n">
        <v>-9.5</v>
      </c>
      <c r="C21" s="53" t="n">
        <f aca="false">B21/1000</f>
        <v>-0.0095</v>
      </c>
      <c r="D21" s="52" t="n">
        <v>-9.5</v>
      </c>
      <c r="E21" s="52" t="n">
        <f aca="false">-5.3-AP21</f>
        <v>-14.9138574236673</v>
      </c>
      <c r="F21" s="54" t="n">
        <v>58.3</v>
      </c>
      <c r="G21" s="55" t="n">
        <v>21.1</v>
      </c>
      <c r="H21" s="52" t="n">
        <v>1</v>
      </c>
      <c r="I21" s="55" t="n">
        <v>101.6</v>
      </c>
      <c r="J21" s="53" t="n">
        <v>0.2775</v>
      </c>
      <c r="K21" s="55" t="n">
        <v>1</v>
      </c>
      <c r="L21" s="53" t="n">
        <v>4.37</v>
      </c>
      <c r="M21" s="56" t="n">
        <f aca="false">0.0000236*L21^(-1.2)</f>
        <v>4.0210019026871E-006</v>
      </c>
      <c r="N21" s="57" t="n">
        <v>0.42</v>
      </c>
      <c r="O21" s="57" t="n">
        <v>1</v>
      </c>
      <c r="P21" s="58" t="n">
        <f aca="false">(((1+(AP21/1000))*(1+(AO21/1000)+(((AK21/1000)-(AO21/1000))*(AH21/AM21))))-1)*1000</f>
        <v>20.0880349457562</v>
      </c>
      <c r="Q21" s="59" t="n">
        <f aca="false">(P21*(1-(EXP(-AN21))))/AN21</f>
        <v>20.0868394960117</v>
      </c>
      <c r="R21" s="59" t="n">
        <f aca="false">Q21+AE21</f>
        <v>47.0868394960117</v>
      </c>
      <c r="S21" s="59" t="n">
        <f aca="false">Q21*(1-(O21*N21))+AE21</f>
        <v>38.6503669076868</v>
      </c>
      <c r="T21" s="60" t="n">
        <f aca="false">((((P21/1000)+1)*AI21)/Z21-1)*1000</f>
        <v>10.3971986137716</v>
      </c>
      <c r="U21" s="60" t="n">
        <f aca="false">((((Q21/1000)+1)*AI21)/Z21-1)*1000</f>
        <v>10.3960145207995</v>
      </c>
      <c r="V21" s="60" t="n">
        <f aca="false">((((R21/1000)+1)*AI21)/Z21-1)*1000</f>
        <v>37.1395145207998</v>
      </c>
      <c r="W21" s="61" t="n">
        <f aca="false">((((S21/1000)+1)*AI21)/Z21-1)*1000</f>
        <v>28.7831884220637</v>
      </c>
      <c r="X21" s="44"/>
      <c r="Y21" s="62" t="n">
        <f aca="false">G21+H21</f>
        <v>22.1</v>
      </c>
      <c r="Z21" s="63" t="n">
        <v>0.0020052</v>
      </c>
      <c r="AA21" s="63" t="n">
        <v>55500</v>
      </c>
      <c r="AB21" s="63" t="n">
        <v>2.66E-009</v>
      </c>
      <c r="AC21" s="63" t="n">
        <v>32</v>
      </c>
      <c r="AD21" s="63" t="n">
        <v>21</v>
      </c>
      <c r="AE21" s="63" t="n">
        <v>27</v>
      </c>
      <c r="AG21" s="62" t="n">
        <f aca="false">(6.13753*EXP(G21*((18.564-(G21/254.4)))/(G21+255.57)))</f>
        <v>25.1250293589083</v>
      </c>
      <c r="AH21" s="65" t="n">
        <f aca="false">(F21/100)*AG21</f>
        <v>14.6478921162435</v>
      </c>
      <c r="AI21" s="63" t="n">
        <f aca="false">((B21/1000)+1)*Z21</f>
        <v>0.0019861506</v>
      </c>
      <c r="AJ21" s="66" t="n">
        <f aca="false">((E21/1000)+1)*Z21</f>
        <v>0.00197529473309406</v>
      </c>
      <c r="AK21" s="62" t="n">
        <f aca="false">((AJ21/AI21)-1)*1000</f>
        <v>-5.46578235604989</v>
      </c>
      <c r="AM21" s="67" t="n">
        <f aca="false">(6.13753*EXP(Y21*((18.564-(Y21/254.4)))/(Y21+255.57)))</f>
        <v>26.7098752315939</v>
      </c>
      <c r="AN21" s="67" t="n">
        <f aca="false">((L21/1000)*M21)/(AA21*AB21)</f>
        <v>0.000119025796347237</v>
      </c>
      <c r="AO21" s="67" t="n">
        <f aca="false">(((1/J21)*AC21)+((1/K21)*AD21))/((1/K21)+(1/J21))</f>
        <v>29.6105675146771</v>
      </c>
      <c r="AP21" s="67" t="n">
        <f aca="false">((EXP((1137/((Y21+273.16)^2))-(0.4156/(Y21+273.16))-0.0020667))-1)*1000</f>
        <v>9.61385742366727</v>
      </c>
    </row>
    <row r="22" s="64" customFormat="true" ht="15.6" hidden="false" customHeight="false" outlineLevel="0" collapsed="false">
      <c r="A22" s="51" t="s">
        <v>106</v>
      </c>
      <c r="B22" s="52" t="n">
        <v>-9.5</v>
      </c>
      <c r="C22" s="53" t="n">
        <f aca="false">B22/1000</f>
        <v>-0.0095</v>
      </c>
      <c r="D22" s="52" t="n">
        <v>-9.5</v>
      </c>
      <c r="E22" s="52" t="n">
        <f aca="false">-5.3-AP22</f>
        <v>-14.9138574236673</v>
      </c>
      <c r="F22" s="54" t="n">
        <v>62.5</v>
      </c>
      <c r="G22" s="55" t="n">
        <v>21.1</v>
      </c>
      <c r="H22" s="52" t="n">
        <v>1</v>
      </c>
      <c r="I22" s="55" t="n">
        <v>101.6</v>
      </c>
      <c r="J22" s="53" t="n">
        <v>0.2775</v>
      </c>
      <c r="K22" s="55" t="n">
        <v>1</v>
      </c>
      <c r="L22" s="53" t="n">
        <v>4.37</v>
      </c>
      <c r="M22" s="56" t="n">
        <f aca="false">0.0000236*L22^(-1.2)</f>
        <v>4.0210019026871E-006</v>
      </c>
      <c r="N22" s="57" t="n">
        <v>0.42</v>
      </c>
      <c r="O22" s="57" t="n">
        <v>1</v>
      </c>
      <c r="P22" s="58" t="n">
        <f aca="false">(((1+(AP22/1000))*(1+(AO22/1000)+(((AK22/1000)-(AO22/1000))*(AH22/AM22))))-1)*1000</f>
        <v>18.6889190037147</v>
      </c>
      <c r="Q22" s="59" t="n">
        <f aca="false">(P22*(1-(EXP(-AN22))))/AN22</f>
        <v>18.6878068161112</v>
      </c>
      <c r="R22" s="59" t="n">
        <f aca="false">Q22+AE22</f>
        <v>45.6878068161112</v>
      </c>
      <c r="S22" s="59" t="n">
        <f aca="false">Q22*(1-(O22*N22))+AE22</f>
        <v>37.8389279533445</v>
      </c>
      <c r="T22" s="60" t="n">
        <f aca="false">((((P22/1000)+1)*AI22)/Z22-1)*1000</f>
        <v>9.01137427317966</v>
      </c>
      <c r="U22" s="60" t="n">
        <f aca="false">((((Q22/1000)+1)*AI22)/Z22-1)*1000</f>
        <v>9.01027265135812</v>
      </c>
      <c r="V22" s="60" t="n">
        <f aca="false">((((R22/1000)+1)*AI22)/Z22-1)*1000</f>
        <v>35.7537726513582</v>
      </c>
      <c r="W22" s="61" t="n">
        <f aca="false">((((S22/1000)+1)*AI22)/Z22-1)*1000</f>
        <v>27.9794581377877</v>
      </c>
      <c r="X22" s="44"/>
      <c r="Y22" s="62" t="n">
        <f aca="false">G22+H22</f>
        <v>22.1</v>
      </c>
      <c r="Z22" s="63" t="n">
        <v>0.0020052</v>
      </c>
      <c r="AA22" s="63" t="n">
        <v>55500</v>
      </c>
      <c r="AB22" s="63" t="n">
        <v>2.66E-009</v>
      </c>
      <c r="AC22" s="63" t="n">
        <v>32</v>
      </c>
      <c r="AD22" s="63" t="n">
        <v>21</v>
      </c>
      <c r="AE22" s="63" t="n">
        <v>27</v>
      </c>
      <c r="AG22" s="62" t="n">
        <f aca="false">(6.13753*EXP(G22*((18.564-(G22/254.4)))/(G22+255.57)))</f>
        <v>25.1250293589083</v>
      </c>
      <c r="AH22" s="65" t="n">
        <f aca="false">(F22/100)*AG22</f>
        <v>15.7031433493177</v>
      </c>
      <c r="AI22" s="63" t="n">
        <f aca="false">((B22/1000)+1)*Z22</f>
        <v>0.0019861506</v>
      </c>
      <c r="AJ22" s="66" t="n">
        <f aca="false">((E22/1000)+1)*Z22</f>
        <v>0.00197529473309406</v>
      </c>
      <c r="AK22" s="62" t="n">
        <f aca="false">((AJ22/AI22)-1)*1000</f>
        <v>-5.46578235604989</v>
      </c>
      <c r="AM22" s="67" t="n">
        <f aca="false">(6.13753*EXP(Y22*((18.564-(Y22/254.4)))/(Y22+255.57)))</f>
        <v>26.7098752315939</v>
      </c>
      <c r="AN22" s="67" t="n">
        <f aca="false">((L22/1000)*M22)/(AA22*AB22)</f>
        <v>0.000119025796347237</v>
      </c>
      <c r="AO22" s="67" t="n">
        <f aca="false">(((1/J22)*AC22)+((1/K22)*AD22))/((1/K22)+(1/J22))</f>
        <v>29.6105675146771</v>
      </c>
      <c r="AP22" s="67" t="n">
        <f aca="false">((EXP((1137/((Y22+273.16)^2))-(0.4156/(Y22+273.16))-0.0020667))-1)*1000</f>
        <v>9.61385742366727</v>
      </c>
    </row>
    <row r="23" s="47" customFormat="true" ht="15.6" hidden="false" customHeight="false" outlineLevel="0" collapsed="false">
      <c r="A23" s="31" t="s">
        <v>108</v>
      </c>
      <c r="B23" s="32"/>
      <c r="C23" s="33"/>
      <c r="D23" s="32"/>
      <c r="E23" s="32"/>
      <c r="F23" s="34"/>
      <c r="G23" s="32"/>
      <c r="H23" s="32"/>
      <c r="I23" s="35"/>
      <c r="J23" s="36"/>
      <c r="K23" s="37"/>
      <c r="L23" s="36"/>
      <c r="M23" s="74"/>
      <c r="N23" s="75"/>
      <c r="O23" s="75"/>
      <c r="P23" s="76"/>
      <c r="Q23" s="77"/>
      <c r="R23" s="77"/>
      <c r="S23" s="77"/>
      <c r="T23" s="44"/>
      <c r="U23" s="44"/>
      <c r="V23" s="44"/>
      <c r="W23" s="78"/>
      <c r="X23" s="68"/>
      <c r="Y23" s="45"/>
      <c r="Z23" s="46"/>
      <c r="AA23" s="46"/>
      <c r="AB23" s="46"/>
      <c r="AC23" s="46"/>
      <c r="AD23" s="46"/>
      <c r="AE23" s="46"/>
      <c r="AG23" s="45"/>
      <c r="AH23" s="48"/>
      <c r="AI23" s="46"/>
      <c r="AJ23" s="49"/>
      <c r="AK23" s="45"/>
      <c r="AM23" s="50"/>
      <c r="AN23" s="50"/>
      <c r="AO23" s="50"/>
      <c r="AP23" s="50"/>
    </row>
    <row r="24" s="64" customFormat="true" ht="15.6" hidden="false" customHeight="false" outlineLevel="0" collapsed="false">
      <c r="A24" s="51" t="s">
        <v>101</v>
      </c>
      <c r="B24" s="52" t="n">
        <v>-5.3</v>
      </c>
      <c r="C24" s="53" t="n">
        <f aca="false">B24/1000</f>
        <v>-0.0053</v>
      </c>
      <c r="D24" s="52" t="n">
        <v>-5.3</v>
      </c>
      <c r="E24" s="52" t="n">
        <f aca="false">-5.3-AP24</f>
        <v>-14.8215693731736</v>
      </c>
      <c r="F24" s="54" t="n">
        <v>54.1</v>
      </c>
      <c r="G24" s="55" t="n">
        <v>22.2</v>
      </c>
      <c r="H24" s="52" t="n">
        <v>1</v>
      </c>
      <c r="I24" s="55" t="n">
        <v>101.6</v>
      </c>
      <c r="J24" s="53" t="n">
        <v>0.2</v>
      </c>
      <c r="K24" s="55" t="n">
        <v>1</v>
      </c>
      <c r="L24" s="53" t="n">
        <v>3.9</v>
      </c>
      <c r="M24" s="56" t="n">
        <f aca="false">0.0000236*L24^(-1.2)</f>
        <v>4.60929468367108E-006</v>
      </c>
      <c r="N24" s="57" t="n">
        <v>0.42</v>
      </c>
      <c r="O24" s="57" t="n">
        <v>1</v>
      </c>
      <c r="P24" s="58" t="n">
        <f aca="false">(((1+(AP24/1000))*(1+(AO24/1000)+(((AK24/1000)-(AO24/1000))*(AH24/AM24))))-1)*1000</f>
        <v>19.5492848773333</v>
      </c>
      <c r="Q24" s="59" t="n">
        <f aca="false">(P24*(1-(EXP(-AN24))))/AN24</f>
        <v>19.5480947108563</v>
      </c>
      <c r="R24" s="59" t="n">
        <f aca="false">Q24+AE24</f>
        <v>46.5480947108563</v>
      </c>
      <c r="S24" s="59" t="n">
        <f aca="false">Q24*(1-(O24*N24))+AE24</f>
        <v>38.3378949322967</v>
      </c>
      <c r="T24" s="60" t="n">
        <f aca="false">((((P24/1000)+1)*AI24)/Z24-1)*1000</f>
        <v>14.1456736674834</v>
      </c>
      <c r="U24" s="60" t="n">
        <f aca="false">((((Q24/1000)+1)*AI24)/Z24-1)*1000</f>
        <v>14.1444898088889</v>
      </c>
      <c r="V24" s="60" t="n">
        <f aca="false">((((R24/1000)+1)*AI24)/Z24-1)*1000</f>
        <v>41.0013898088888</v>
      </c>
      <c r="W24" s="61" t="n">
        <f aca="false">((((S24/1000)+1)*AI24)/Z24-1)*1000</f>
        <v>32.8347040891555</v>
      </c>
      <c r="X24" s="44"/>
      <c r="Y24" s="62" t="n">
        <f aca="false">G24+H24</f>
        <v>23.2</v>
      </c>
      <c r="Z24" s="63" t="n">
        <v>0.0020052</v>
      </c>
      <c r="AA24" s="63" t="n">
        <v>55500</v>
      </c>
      <c r="AB24" s="63" t="n">
        <v>2.66E-009</v>
      </c>
      <c r="AC24" s="63" t="n">
        <v>32</v>
      </c>
      <c r="AD24" s="63" t="n">
        <v>21</v>
      </c>
      <c r="AE24" s="63" t="n">
        <v>27</v>
      </c>
      <c r="AG24" s="62" t="n">
        <f aca="false">(6.13753*EXP(G24*((18.564-(G24/254.4)))/(G24+255.57)))</f>
        <v>26.8730642999956</v>
      </c>
      <c r="AH24" s="65" t="n">
        <f aca="false">(F24/100)*AG24</f>
        <v>14.5383277862976</v>
      </c>
      <c r="AI24" s="63" t="n">
        <f aca="false">((B24/1000)+1)*Z24</f>
        <v>0.00199457244</v>
      </c>
      <c r="AJ24" s="66" t="n">
        <f aca="false">((E24/1000)+1)*Z24</f>
        <v>0.00197547978909291</v>
      </c>
      <c r="AK24" s="62" t="n">
        <f aca="false">((AJ24/AI24)-1)*1000</f>
        <v>-9.57230257683084</v>
      </c>
      <c r="AM24" s="67" t="n">
        <f aca="false">(6.13753*EXP(Y24*((18.564-(Y24/254.4)))/(Y24+255.57)))</f>
        <v>28.5535027622367</v>
      </c>
      <c r="AN24" s="67" t="n">
        <f aca="false">((L24/1000)*M24)/(AA24*AB24)</f>
        <v>0.000121765557585296</v>
      </c>
      <c r="AO24" s="67" t="n">
        <f aca="false">(((1/J24)*AC24)+((1/K24)*AD24))/((1/K24)+(1/J24))</f>
        <v>30.1666666666667</v>
      </c>
      <c r="AP24" s="67" t="n">
        <f aca="false">((EXP((1137/((Y24+273.16)^2))-(0.4156/(Y24+273.16))-0.0020667))-1)*1000</f>
        <v>9.52156937317361</v>
      </c>
    </row>
    <row r="25" s="64" customFormat="true" ht="15.6" hidden="false" customHeight="false" outlineLevel="0" collapsed="false">
      <c r="A25" s="51" t="s">
        <v>102</v>
      </c>
      <c r="B25" s="52" t="n">
        <v>-5.3</v>
      </c>
      <c r="C25" s="53" t="n">
        <f aca="false">B25/1000</f>
        <v>-0.0053</v>
      </c>
      <c r="D25" s="52" t="n">
        <v>-5.3</v>
      </c>
      <c r="E25" s="52" t="n">
        <f aca="false">-5.3-AP25</f>
        <v>-14.8215693731736</v>
      </c>
      <c r="F25" s="54" t="n">
        <v>58.3</v>
      </c>
      <c r="G25" s="55" t="n">
        <v>22.2</v>
      </c>
      <c r="H25" s="52" t="n">
        <v>1</v>
      </c>
      <c r="I25" s="55" t="n">
        <v>101.6</v>
      </c>
      <c r="J25" s="53" t="n">
        <v>0.2</v>
      </c>
      <c r="K25" s="55" t="n">
        <v>1</v>
      </c>
      <c r="L25" s="53" t="n">
        <v>3.9</v>
      </c>
      <c r="M25" s="56" t="n">
        <f aca="false">0.0000236*L25^(-1.2)</f>
        <v>4.60929468367108E-006</v>
      </c>
      <c r="N25" s="57" t="n">
        <v>0.42</v>
      </c>
      <c r="O25" s="57" t="n">
        <v>1</v>
      </c>
      <c r="P25" s="58" t="n">
        <f aca="false">(((1+(AP25/1000))*(1+(AO25/1000)+(((AK25/1000)-(AO25/1000))*(AH25/AM25))))-1)*1000</f>
        <v>17.9635181911577</v>
      </c>
      <c r="Q25" s="59" t="n">
        <f aca="false">(P25*(1-(EXP(-AN25))))/AN25</f>
        <v>17.9624245666444</v>
      </c>
      <c r="R25" s="59" t="n">
        <f aca="false">Q25+AE25</f>
        <v>44.9624245666444</v>
      </c>
      <c r="S25" s="59" t="n">
        <f aca="false">Q25*(1-(O25*N25))+AE25</f>
        <v>37.4182062486537</v>
      </c>
      <c r="T25" s="60" t="n">
        <f aca="false">((((P25/1000)+1)*AI25)/Z25-1)*1000</f>
        <v>12.5683115447446</v>
      </c>
      <c r="U25" s="60" t="n">
        <f aca="false">((((Q25/1000)+1)*AI25)/Z25-1)*1000</f>
        <v>12.5672237164411</v>
      </c>
      <c r="V25" s="60" t="n">
        <f aca="false">((((R25/1000)+1)*AI25)/Z25-1)*1000</f>
        <v>39.4241237164414</v>
      </c>
      <c r="W25" s="61" t="n">
        <f aca="false">((((S25/1000)+1)*AI25)/Z25-1)*1000</f>
        <v>31.9198897555357</v>
      </c>
      <c r="X25" s="44"/>
      <c r="Y25" s="62" t="n">
        <f aca="false">G25+H25</f>
        <v>23.2</v>
      </c>
      <c r="Z25" s="63" t="n">
        <v>0.0020052</v>
      </c>
      <c r="AA25" s="63" t="n">
        <v>55500</v>
      </c>
      <c r="AB25" s="63" t="n">
        <v>2.66E-009</v>
      </c>
      <c r="AC25" s="63" t="n">
        <v>32</v>
      </c>
      <c r="AD25" s="63" t="n">
        <v>21</v>
      </c>
      <c r="AE25" s="63" t="n">
        <v>27</v>
      </c>
      <c r="AG25" s="62" t="n">
        <f aca="false">(6.13753*EXP(G25*((18.564-(G25/254.4)))/(G25+255.57)))</f>
        <v>26.8730642999956</v>
      </c>
      <c r="AH25" s="65" t="n">
        <f aca="false">(F25/100)*AG25</f>
        <v>15.6669964868974</v>
      </c>
      <c r="AI25" s="63" t="n">
        <f aca="false">((B25/1000)+1)*Z25</f>
        <v>0.00199457244</v>
      </c>
      <c r="AJ25" s="66" t="n">
        <f aca="false">((E25/1000)+1)*Z25</f>
        <v>0.00197547978909291</v>
      </c>
      <c r="AK25" s="62" t="n">
        <f aca="false">((AJ25/AI25)-1)*1000</f>
        <v>-9.57230257683084</v>
      </c>
      <c r="AM25" s="67" t="n">
        <f aca="false">(6.13753*EXP(Y25*((18.564-(Y25/254.4)))/(Y25+255.57)))</f>
        <v>28.5535027622367</v>
      </c>
      <c r="AN25" s="67" t="n">
        <f aca="false">((L25/1000)*M25)/(AA25*AB25)</f>
        <v>0.000121765557585296</v>
      </c>
      <c r="AO25" s="67" t="n">
        <f aca="false">(((1/J25)*AC25)+((1/K25)*AD25))/((1/K25)+(1/J25))</f>
        <v>30.1666666666667</v>
      </c>
      <c r="AP25" s="67" t="n">
        <f aca="false">((EXP((1137/((Y25+273.16)^2))-(0.4156/(Y25+273.16))-0.0020667))-1)*1000</f>
        <v>9.52156937317361</v>
      </c>
    </row>
    <row r="26" s="64" customFormat="true" ht="15.6" hidden="false" customHeight="false" outlineLevel="0" collapsed="false">
      <c r="A26" s="51" t="s">
        <v>103</v>
      </c>
      <c r="B26" s="52" t="n">
        <v>-5.3</v>
      </c>
      <c r="C26" s="53" t="n">
        <f aca="false">B26/1000</f>
        <v>-0.0053</v>
      </c>
      <c r="D26" s="52" t="n">
        <v>-5.3</v>
      </c>
      <c r="E26" s="52" t="n">
        <f aca="false">-5.3-AP26</f>
        <v>-14.8215693731736</v>
      </c>
      <c r="F26" s="54" t="n">
        <v>62.5</v>
      </c>
      <c r="G26" s="55" t="n">
        <v>22.2</v>
      </c>
      <c r="H26" s="52" t="n">
        <v>1</v>
      </c>
      <c r="I26" s="55" t="n">
        <v>101.6</v>
      </c>
      <c r="J26" s="53" t="n">
        <v>0.2</v>
      </c>
      <c r="K26" s="55" t="n">
        <v>1</v>
      </c>
      <c r="L26" s="53" t="n">
        <v>3.9</v>
      </c>
      <c r="M26" s="56" t="n">
        <f aca="false">0.0000236*L26^(-1.2)</f>
        <v>4.60929468367108E-006</v>
      </c>
      <c r="N26" s="57" t="n">
        <v>0.42</v>
      </c>
      <c r="O26" s="57" t="n">
        <v>1</v>
      </c>
      <c r="P26" s="58" t="n">
        <f aca="false">(((1+(AP26/1000))*(1+(AO26/1000)+(((AK26/1000)-(AO26/1000))*(AH26/AM26))))-1)*1000</f>
        <v>16.3777515049819</v>
      </c>
      <c r="Q26" s="59" t="n">
        <f aca="false">(P26*(1-(EXP(-AN26))))/AN26</f>
        <v>16.3767544224322</v>
      </c>
      <c r="R26" s="59" t="n">
        <f aca="false">Q26+AE26</f>
        <v>43.3767544224322</v>
      </c>
      <c r="S26" s="59" t="n">
        <f aca="false">Q26*(1-(O26*N26))+AE26</f>
        <v>36.4985175650107</v>
      </c>
      <c r="T26" s="60" t="n">
        <f aca="false">((((P26/1000)+1)*AI26)/Z26-1)*1000</f>
        <v>10.9909494220055</v>
      </c>
      <c r="U26" s="60" t="n">
        <f aca="false">((((Q26/1000)+1)*AI26)/Z26-1)*1000</f>
        <v>10.9899576239934</v>
      </c>
      <c r="V26" s="60" t="n">
        <f aca="false">((((R26/1000)+1)*AI26)/Z26-1)*1000</f>
        <v>37.8468576239932</v>
      </c>
      <c r="W26" s="61" t="n">
        <f aca="false">((((S26/1000)+1)*AI26)/Z26-1)*1000</f>
        <v>31.0050754219162</v>
      </c>
      <c r="X26" s="44"/>
      <c r="Y26" s="62" t="n">
        <f aca="false">G26+H26</f>
        <v>23.2</v>
      </c>
      <c r="Z26" s="63" t="n">
        <v>0.0020052</v>
      </c>
      <c r="AA26" s="63" t="n">
        <v>55500</v>
      </c>
      <c r="AB26" s="63" t="n">
        <v>2.66E-009</v>
      </c>
      <c r="AC26" s="63" t="n">
        <v>32</v>
      </c>
      <c r="AD26" s="63" t="n">
        <v>21</v>
      </c>
      <c r="AE26" s="63" t="n">
        <v>27</v>
      </c>
      <c r="AG26" s="62" t="n">
        <f aca="false">(6.13753*EXP(G26*((18.564-(G26/254.4)))/(G26+255.57)))</f>
        <v>26.8730642999956</v>
      </c>
      <c r="AH26" s="65" t="n">
        <f aca="false">(F26/100)*AG26</f>
        <v>16.7956651874973</v>
      </c>
      <c r="AI26" s="63" t="n">
        <f aca="false">((B26/1000)+1)*Z26</f>
        <v>0.00199457244</v>
      </c>
      <c r="AJ26" s="66" t="n">
        <f aca="false">((E26/1000)+1)*Z26</f>
        <v>0.00197547978909291</v>
      </c>
      <c r="AK26" s="62" t="n">
        <f aca="false">((AJ26/AI26)-1)*1000</f>
        <v>-9.57230257683084</v>
      </c>
      <c r="AM26" s="67" t="n">
        <f aca="false">(6.13753*EXP(Y26*((18.564-(Y26/254.4)))/(Y26+255.57)))</f>
        <v>28.5535027622367</v>
      </c>
      <c r="AN26" s="67" t="n">
        <f aca="false">((L26/1000)*M26)/(AA26*AB26)</f>
        <v>0.000121765557585296</v>
      </c>
      <c r="AO26" s="67" t="n">
        <f aca="false">(((1/J26)*AC26)+((1/K26)*AD26))/((1/K26)+(1/J26))</f>
        <v>30.1666666666667</v>
      </c>
      <c r="AP26" s="67" t="n">
        <f aca="false">((EXP((1137/((Y26+273.16)^2))-(0.4156/(Y26+273.16))-0.0020667))-1)*1000</f>
        <v>9.52156937317361</v>
      </c>
    </row>
    <row r="27" s="64" customFormat="true" ht="15.6" hidden="false" customHeight="false" outlineLevel="0" collapsed="false">
      <c r="A27" s="51" t="s">
        <v>104</v>
      </c>
      <c r="B27" s="52" t="n">
        <v>-5.3</v>
      </c>
      <c r="C27" s="53" t="n">
        <f aca="false">B27/1000</f>
        <v>-0.0053</v>
      </c>
      <c r="D27" s="52" t="n">
        <v>-5.3</v>
      </c>
      <c r="E27" s="52" t="n">
        <f aca="false">-5.3-AP27</f>
        <v>-14.8215693731736</v>
      </c>
      <c r="F27" s="54" t="n">
        <v>54.1</v>
      </c>
      <c r="G27" s="55" t="n">
        <v>22.2</v>
      </c>
      <c r="H27" s="52" t="n">
        <v>1</v>
      </c>
      <c r="I27" s="55" t="n">
        <v>101.6</v>
      </c>
      <c r="J27" s="53" t="n">
        <v>0.2775</v>
      </c>
      <c r="K27" s="55" t="n">
        <v>1</v>
      </c>
      <c r="L27" s="53" t="n">
        <v>4.37</v>
      </c>
      <c r="M27" s="56" t="n">
        <f aca="false">0.0000236*L27^(-1.2)</f>
        <v>4.0210019026871E-006</v>
      </c>
      <c r="N27" s="57" t="n">
        <v>0.42</v>
      </c>
      <c r="O27" s="57" t="n">
        <v>1</v>
      </c>
      <c r="P27" s="58" t="n">
        <f aca="false">(((1+(AP27/1000))*(1+(AO27/1000)+(((AK27/1000)-(AO27/1000))*(AH27/AM27))))-1)*1000</f>
        <v>19.2737307203421</v>
      </c>
      <c r="Q27" s="59" t="n">
        <f aca="false">(P27*(1-(EXP(-AN27))))/AN27</f>
        <v>19.2725837302793</v>
      </c>
      <c r="R27" s="59" t="n">
        <f aca="false">Q27+AE27</f>
        <v>46.2725837302793</v>
      </c>
      <c r="S27" s="59" t="n">
        <f aca="false">Q27*(1-(O27*N27))+AE27</f>
        <v>38.178098563562</v>
      </c>
      <c r="T27" s="60" t="n">
        <f aca="false">((((P27/1000)+1)*AI27)/Z27-1)*1000</f>
        <v>13.8715799475242</v>
      </c>
      <c r="U27" s="60" t="n">
        <f aca="false">((((Q27/1000)+1)*AI27)/Z27-1)*1000</f>
        <v>13.8704390365088</v>
      </c>
      <c r="V27" s="60" t="n">
        <f aca="false">((((R27/1000)+1)*AI27)/Z27-1)*1000</f>
        <v>40.7273390365088</v>
      </c>
      <c r="W27" s="61" t="n">
        <f aca="false">((((S27/1000)+1)*AI27)/Z27-1)*1000</f>
        <v>32.6757546411751</v>
      </c>
      <c r="X27" s="44"/>
      <c r="Y27" s="62" t="n">
        <f aca="false">G27+H27</f>
        <v>23.2</v>
      </c>
      <c r="Z27" s="63" t="n">
        <v>0.0020052</v>
      </c>
      <c r="AA27" s="63" t="n">
        <v>55500</v>
      </c>
      <c r="AB27" s="63" t="n">
        <v>2.66E-009</v>
      </c>
      <c r="AC27" s="63" t="n">
        <v>32</v>
      </c>
      <c r="AD27" s="63" t="n">
        <v>21</v>
      </c>
      <c r="AE27" s="63" t="n">
        <v>27</v>
      </c>
      <c r="AG27" s="62" t="n">
        <f aca="false">(6.13753*EXP(G27*((18.564-(G27/254.4)))/(G27+255.57)))</f>
        <v>26.8730642999956</v>
      </c>
      <c r="AH27" s="65" t="n">
        <f aca="false">(F27/100)*AG27</f>
        <v>14.5383277862976</v>
      </c>
      <c r="AI27" s="63" t="n">
        <f aca="false">((B27/1000)+1)*Z27</f>
        <v>0.00199457244</v>
      </c>
      <c r="AJ27" s="66" t="n">
        <f aca="false">((E27/1000)+1)*Z27</f>
        <v>0.00197547978909291</v>
      </c>
      <c r="AK27" s="62" t="n">
        <f aca="false">((AJ27/AI27)-1)*1000</f>
        <v>-9.57230257683084</v>
      </c>
      <c r="AM27" s="67" t="n">
        <f aca="false">(6.13753*EXP(Y27*((18.564-(Y27/254.4)))/(Y27+255.57)))</f>
        <v>28.5535027622367</v>
      </c>
      <c r="AN27" s="67" t="n">
        <f aca="false">((L27/1000)*M27)/(AA27*AB27)</f>
        <v>0.000119025796347237</v>
      </c>
      <c r="AO27" s="67" t="n">
        <f aca="false">(((1/J27)*AC27)+((1/K27)*AD27))/((1/K27)+(1/J27))</f>
        <v>29.6105675146771</v>
      </c>
      <c r="AP27" s="67" t="n">
        <f aca="false">((EXP((1137/((Y27+273.16)^2))-(0.4156/(Y27+273.16))-0.0020667))-1)*1000</f>
        <v>9.52156937317361</v>
      </c>
    </row>
    <row r="28" s="64" customFormat="true" ht="15.6" hidden="false" customHeight="false" outlineLevel="0" collapsed="false">
      <c r="A28" s="51" t="s">
        <v>105</v>
      </c>
      <c r="B28" s="52" t="n">
        <v>-5.3</v>
      </c>
      <c r="C28" s="53" t="n">
        <f aca="false">B28/1000</f>
        <v>-0.0053</v>
      </c>
      <c r="D28" s="52" t="n">
        <v>-5.3</v>
      </c>
      <c r="E28" s="52" t="n">
        <f aca="false">-5.3-AP28</f>
        <v>-14.8215693731736</v>
      </c>
      <c r="F28" s="54" t="n">
        <v>58.3</v>
      </c>
      <c r="G28" s="55" t="n">
        <v>22.2</v>
      </c>
      <c r="H28" s="52" t="n">
        <v>1</v>
      </c>
      <c r="I28" s="55" t="n">
        <v>101.6</v>
      </c>
      <c r="J28" s="53" t="n">
        <v>0.2775</v>
      </c>
      <c r="K28" s="55" t="n">
        <v>1</v>
      </c>
      <c r="L28" s="53" t="n">
        <v>4.37</v>
      </c>
      <c r="M28" s="56" t="n">
        <f aca="false">0.0000236*L28^(-1.2)</f>
        <v>4.0210019026871E-006</v>
      </c>
      <c r="N28" s="57" t="n">
        <v>0.42</v>
      </c>
      <c r="O28" s="57" t="n">
        <v>1</v>
      </c>
      <c r="P28" s="58" t="n">
        <f aca="false">(((1+(AP28/1000))*(1+(AO28/1000)+(((AK28/1000)-(AO28/1000))*(AH28/AM28))))-1)*1000</f>
        <v>17.7101549345902</v>
      </c>
      <c r="Q28" s="59" t="n">
        <f aca="false">(P28*(1-(EXP(-AN28))))/AN28</f>
        <v>17.7091009937618</v>
      </c>
      <c r="R28" s="59" t="n">
        <f aca="false">Q28+AE28</f>
        <v>44.7091009937618</v>
      </c>
      <c r="S28" s="59" t="n">
        <f aca="false">Q28*(1-(O28*N28))+AE28</f>
        <v>37.2712785763819</v>
      </c>
      <c r="T28" s="60" t="n">
        <f aca="false">((((P28/1000)+1)*AI28)/Z28-1)*1000</f>
        <v>12.3162911134369</v>
      </c>
      <c r="U28" s="60" t="n">
        <f aca="false">((((Q28/1000)+1)*AI28)/Z28-1)*1000</f>
        <v>12.3152427584947</v>
      </c>
      <c r="V28" s="60" t="n">
        <f aca="false">((((R28/1000)+1)*AI28)/Z28-1)*1000</f>
        <v>39.172142758495</v>
      </c>
      <c r="W28" s="61" t="n">
        <f aca="false">((((S28/1000)+1)*AI28)/Z28-1)*1000</f>
        <v>31.773740799927</v>
      </c>
      <c r="X28" s="44"/>
      <c r="Y28" s="62" t="n">
        <f aca="false">G28+H28</f>
        <v>23.2</v>
      </c>
      <c r="Z28" s="63" t="n">
        <v>0.0020052</v>
      </c>
      <c r="AA28" s="63" t="n">
        <v>55500</v>
      </c>
      <c r="AB28" s="63" t="n">
        <v>2.66E-009</v>
      </c>
      <c r="AC28" s="63" t="n">
        <v>32</v>
      </c>
      <c r="AD28" s="63" t="n">
        <v>21</v>
      </c>
      <c r="AE28" s="63" t="n">
        <v>27</v>
      </c>
      <c r="AG28" s="62" t="n">
        <f aca="false">(6.13753*EXP(G28*((18.564-(G28/254.4)))/(G28+255.57)))</f>
        <v>26.8730642999956</v>
      </c>
      <c r="AH28" s="65" t="n">
        <f aca="false">(F28/100)*AG28</f>
        <v>15.6669964868974</v>
      </c>
      <c r="AI28" s="63" t="n">
        <f aca="false">((B28/1000)+1)*Z28</f>
        <v>0.00199457244</v>
      </c>
      <c r="AJ28" s="66" t="n">
        <f aca="false">((E28/1000)+1)*Z28</f>
        <v>0.00197547978909291</v>
      </c>
      <c r="AK28" s="62" t="n">
        <f aca="false">((AJ28/AI28)-1)*1000</f>
        <v>-9.57230257683084</v>
      </c>
      <c r="AM28" s="67" t="n">
        <f aca="false">(6.13753*EXP(Y28*((18.564-(Y28/254.4)))/(Y28+255.57)))</f>
        <v>28.5535027622367</v>
      </c>
      <c r="AN28" s="67" t="n">
        <f aca="false">((L28/1000)*M28)/(AA28*AB28)</f>
        <v>0.000119025796347237</v>
      </c>
      <c r="AO28" s="67" t="n">
        <f aca="false">(((1/J28)*AC28)+((1/K28)*AD28))/((1/K28)+(1/J28))</f>
        <v>29.6105675146771</v>
      </c>
      <c r="AP28" s="67" t="n">
        <f aca="false">((EXP((1137/((Y28+273.16)^2))-(0.4156/(Y28+273.16))-0.0020667))-1)*1000</f>
        <v>9.52156937317361</v>
      </c>
    </row>
    <row r="29" s="64" customFormat="true" ht="15.6" hidden="false" customHeight="false" outlineLevel="0" collapsed="false">
      <c r="A29" s="51" t="s">
        <v>106</v>
      </c>
      <c r="B29" s="52" t="n">
        <v>-5.3</v>
      </c>
      <c r="C29" s="53" t="n">
        <f aca="false">B29/1000</f>
        <v>-0.0053</v>
      </c>
      <c r="D29" s="52" t="n">
        <v>-5.3</v>
      </c>
      <c r="E29" s="52" t="n">
        <f aca="false">-5.3-AP29</f>
        <v>-14.8215693731736</v>
      </c>
      <c r="F29" s="54" t="n">
        <v>62.5</v>
      </c>
      <c r="G29" s="55" t="n">
        <v>22.2</v>
      </c>
      <c r="H29" s="52" t="n">
        <v>1</v>
      </c>
      <c r="I29" s="55" t="n">
        <v>101.6</v>
      </c>
      <c r="J29" s="53" t="n">
        <v>0.2775</v>
      </c>
      <c r="K29" s="55" t="n">
        <v>1</v>
      </c>
      <c r="L29" s="53" t="n">
        <v>4.37</v>
      </c>
      <c r="M29" s="56" t="n">
        <f aca="false">0.0000236*L29^(-1.2)</f>
        <v>4.0210019026871E-006</v>
      </c>
      <c r="N29" s="57" t="n">
        <v>0.42</v>
      </c>
      <c r="O29" s="57" t="n">
        <v>1</v>
      </c>
      <c r="P29" s="58" t="n">
        <f aca="false">(((1+(AP29/1000))*(1+(AO29/1000)+(((AK29/1000)-(AO29/1000))*(AH29/AM29))))-1)*1000</f>
        <v>16.1465791488384</v>
      </c>
      <c r="Q29" s="59" t="n">
        <f aca="false">(P29*(1-(EXP(-AN29))))/AN29</f>
        <v>16.1456182572446</v>
      </c>
      <c r="R29" s="59" t="n">
        <f aca="false">Q29+AE29</f>
        <v>43.1456182572446</v>
      </c>
      <c r="S29" s="59" t="n">
        <f aca="false">Q29*(1-(O29*N29))+AE29</f>
        <v>36.3644585892018</v>
      </c>
      <c r="T29" s="60" t="n">
        <f aca="false">((((P29/1000)+1)*AI29)/Z29-1)*1000</f>
        <v>10.7610022793496</v>
      </c>
      <c r="U29" s="60" t="n">
        <f aca="false">((((Q29/1000)+1)*AI29)/Z29-1)*1000</f>
        <v>10.7600464804811</v>
      </c>
      <c r="V29" s="60" t="n">
        <f aca="false">((((R29/1000)+1)*AI29)/Z29-1)*1000</f>
        <v>37.6169464804812</v>
      </c>
      <c r="W29" s="61" t="n">
        <f aca="false">((((S29/1000)+1)*AI29)/Z29-1)*1000</f>
        <v>30.8717269586791</v>
      </c>
      <c r="X29" s="44"/>
      <c r="Y29" s="62" t="n">
        <f aca="false">G29+H29</f>
        <v>23.2</v>
      </c>
      <c r="Z29" s="63" t="n">
        <v>0.0020052</v>
      </c>
      <c r="AA29" s="63" t="n">
        <v>55500</v>
      </c>
      <c r="AB29" s="63" t="n">
        <v>2.66E-009</v>
      </c>
      <c r="AC29" s="63" t="n">
        <v>32</v>
      </c>
      <c r="AD29" s="63" t="n">
        <v>21</v>
      </c>
      <c r="AE29" s="63" t="n">
        <v>27</v>
      </c>
      <c r="AG29" s="62" t="n">
        <f aca="false">(6.13753*EXP(G29*((18.564-(G29/254.4)))/(G29+255.57)))</f>
        <v>26.8730642999956</v>
      </c>
      <c r="AH29" s="65" t="n">
        <f aca="false">(F29/100)*AG29</f>
        <v>16.7956651874973</v>
      </c>
      <c r="AI29" s="63" t="n">
        <f aca="false">((B29/1000)+1)*Z29</f>
        <v>0.00199457244</v>
      </c>
      <c r="AJ29" s="66" t="n">
        <f aca="false">((E29/1000)+1)*Z29</f>
        <v>0.00197547978909291</v>
      </c>
      <c r="AK29" s="62" t="n">
        <f aca="false">((AJ29/AI29)-1)*1000</f>
        <v>-9.57230257683084</v>
      </c>
      <c r="AM29" s="67" t="n">
        <f aca="false">(6.13753*EXP(Y29*((18.564-(Y29/254.4)))/(Y29+255.57)))</f>
        <v>28.5535027622367</v>
      </c>
      <c r="AN29" s="67" t="n">
        <f aca="false">((L29/1000)*M29)/(AA29*AB29)</f>
        <v>0.000119025796347237</v>
      </c>
      <c r="AO29" s="67" t="n">
        <f aca="false">(((1/J29)*AC29)+((1/K29)*AD29))/((1/K29)+(1/J29))</f>
        <v>29.6105675146771</v>
      </c>
      <c r="AP29" s="67" t="n">
        <f aca="false">((EXP((1137/((Y29+273.16)^2))-(0.4156/(Y29+273.16))-0.0020667))-1)*1000</f>
        <v>9.52156937317361</v>
      </c>
    </row>
    <row r="30" s="47" customFormat="true" ht="15.6" hidden="false" customHeight="false" outlineLevel="0" collapsed="false">
      <c r="A30" s="31" t="s">
        <v>109</v>
      </c>
      <c r="D30" s="68"/>
      <c r="E30" s="69"/>
      <c r="F30" s="69"/>
      <c r="G30" s="69"/>
      <c r="H30" s="69"/>
      <c r="I30" s="69"/>
      <c r="J30" s="70"/>
      <c r="K30" s="71"/>
      <c r="L30" s="71"/>
      <c r="M30" s="72"/>
      <c r="N30" s="73"/>
      <c r="O30" s="73"/>
      <c r="P30" s="73"/>
      <c r="Q30" s="73"/>
      <c r="R30" s="73"/>
      <c r="S30" s="73"/>
      <c r="T30" s="73"/>
      <c r="U30" s="73"/>
      <c r="V30" s="73"/>
      <c r="X30" s="68"/>
      <c r="Y30" s="69"/>
      <c r="Z30" s="69"/>
      <c r="AA30" s="69"/>
      <c r="AB30" s="69"/>
      <c r="AC30" s="69"/>
      <c r="AD30" s="69"/>
      <c r="AE30" s="69"/>
      <c r="AG30" s="73"/>
      <c r="AH30" s="73"/>
      <c r="AI30" s="73"/>
      <c r="AJ30" s="73"/>
      <c r="AK30" s="73"/>
      <c r="AM30" s="73"/>
      <c r="AN30" s="73"/>
      <c r="AO30" s="73"/>
      <c r="AP30" s="73"/>
    </row>
    <row r="31" s="64" customFormat="true" ht="15.6" hidden="false" customHeight="false" outlineLevel="0" collapsed="false">
      <c r="A31" s="51" t="s">
        <v>101</v>
      </c>
      <c r="B31" s="52" t="n">
        <v>-9.5</v>
      </c>
      <c r="C31" s="53" t="n">
        <f aca="false">B31/1000</f>
        <v>-0.0095</v>
      </c>
      <c r="D31" s="52" t="n">
        <v>-9.5</v>
      </c>
      <c r="E31" s="52" t="n">
        <f aca="false">-5.3-AP31</f>
        <v>-14.8215693731736</v>
      </c>
      <c r="F31" s="54" t="n">
        <v>54.1</v>
      </c>
      <c r="G31" s="55" t="n">
        <v>22.2</v>
      </c>
      <c r="H31" s="52" t="n">
        <v>1</v>
      </c>
      <c r="I31" s="55" t="n">
        <v>101.6</v>
      </c>
      <c r="J31" s="53" t="n">
        <v>0.2</v>
      </c>
      <c r="K31" s="55" t="n">
        <v>1</v>
      </c>
      <c r="L31" s="53" t="n">
        <v>3.9</v>
      </c>
      <c r="M31" s="56" t="n">
        <f aca="false">0.0000236*L31^(-1.2)</f>
        <v>4.60929468367108E-006</v>
      </c>
      <c r="N31" s="57" t="n">
        <v>0.42</v>
      </c>
      <c r="O31" s="57" t="n">
        <v>1</v>
      </c>
      <c r="P31" s="58" t="n">
        <f aca="false">(((1+(AP31/1000))*(1+(AO31/1000)+(((AK31/1000)-(AO31/1000))*(AH31/AM31))))-1)*1000</f>
        <v>21.707964808559</v>
      </c>
      <c r="Q31" s="59" t="n">
        <f aca="false">(P31*(1-(EXP(-AN31))))/AN31</f>
        <v>21.7066432209837</v>
      </c>
      <c r="R31" s="59" t="n">
        <f aca="false">Q31+AE31</f>
        <v>48.7066432209837</v>
      </c>
      <c r="S31" s="59" t="n">
        <f aca="false">Q31*(1-(O31*N31))+AE31</f>
        <v>39.5898530681706</v>
      </c>
      <c r="T31" s="60" t="n">
        <f aca="false">((((P31/1000)+1)*AI31)/Z31-1)*1000</f>
        <v>12.0017391428777</v>
      </c>
      <c r="U31" s="60" t="n">
        <f aca="false">((((Q31/1000)+1)*AI31)/Z31-1)*1000</f>
        <v>12.0004301103847</v>
      </c>
      <c r="V31" s="60" t="n">
        <f aca="false">((((R31/1000)+1)*AI31)/Z31-1)*1000</f>
        <v>38.7439301103845</v>
      </c>
      <c r="W31" s="61" t="n">
        <f aca="false">((((S31/1000)+1)*AI31)/Z31-1)*1000</f>
        <v>29.7137494640232</v>
      </c>
      <c r="X31" s="44"/>
      <c r="Y31" s="62" t="n">
        <f aca="false">G31+H31</f>
        <v>23.2</v>
      </c>
      <c r="Z31" s="63" t="n">
        <v>0.0020052</v>
      </c>
      <c r="AA31" s="63" t="n">
        <v>55500</v>
      </c>
      <c r="AB31" s="63" t="n">
        <v>2.66E-009</v>
      </c>
      <c r="AC31" s="63" t="n">
        <v>32</v>
      </c>
      <c r="AD31" s="63" t="n">
        <v>21</v>
      </c>
      <c r="AE31" s="63" t="n">
        <v>27</v>
      </c>
      <c r="AG31" s="62" t="n">
        <f aca="false">(6.13753*EXP(G31*((18.564-(G31/254.4)))/(G31+255.57)))</f>
        <v>26.8730642999956</v>
      </c>
      <c r="AH31" s="65" t="n">
        <f aca="false">(F31/100)*AG31</f>
        <v>14.5383277862976</v>
      </c>
      <c r="AI31" s="63" t="n">
        <f aca="false">((B31/1000)+1)*Z31</f>
        <v>0.0019861506</v>
      </c>
      <c r="AJ31" s="66" t="n">
        <f aca="false">((E31/1000)+1)*Z31</f>
        <v>0.00197547978909291</v>
      </c>
      <c r="AK31" s="62" t="n">
        <f aca="false">((AJ31/AI31)-1)*1000</f>
        <v>-5.37260916019555</v>
      </c>
      <c r="AM31" s="67" t="n">
        <f aca="false">(6.13753*EXP(Y31*((18.564-(Y31/254.4)))/(Y31+255.57)))</f>
        <v>28.5535027622367</v>
      </c>
      <c r="AN31" s="67" t="n">
        <f aca="false">((L31/1000)*M31)/(AA31*AB31)</f>
        <v>0.000121765557585296</v>
      </c>
      <c r="AO31" s="67" t="n">
        <f aca="false">(((1/J31)*AC31)+((1/K31)*AD31))/((1/K31)+(1/J31))</f>
        <v>30.1666666666667</v>
      </c>
      <c r="AP31" s="67" t="n">
        <f aca="false">((EXP((1137/((Y31+273.16)^2))-(0.4156/(Y31+273.16))-0.0020667))-1)*1000</f>
        <v>9.52156937317361</v>
      </c>
    </row>
    <row r="32" s="64" customFormat="true" ht="15.6" hidden="false" customHeight="false" outlineLevel="0" collapsed="false">
      <c r="A32" s="51" t="s">
        <v>102</v>
      </c>
      <c r="B32" s="52" t="n">
        <v>-9.5</v>
      </c>
      <c r="C32" s="53" t="n">
        <f aca="false">B32/1000</f>
        <v>-0.0095</v>
      </c>
      <c r="D32" s="52" t="n">
        <v>-9.5</v>
      </c>
      <c r="E32" s="52" t="n">
        <f aca="false">-5.3-AP32</f>
        <v>-14.8215693731736</v>
      </c>
      <c r="F32" s="54" t="n">
        <v>58.3</v>
      </c>
      <c r="G32" s="55" t="n">
        <v>22.2</v>
      </c>
      <c r="H32" s="52" t="n">
        <v>1</v>
      </c>
      <c r="I32" s="55" t="n">
        <v>101.6</v>
      </c>
      <c r="J32" s="53" t="n">
        <v>0.2</v>
      </c>
      <c r="K32" s="55" t="n">
        <v>1</v>
      </c>
      <c r="L32" s="53" t="n">
        <v>3.9</v>
      </c>
      <c r="M32" s="56" t="n">
        <f aca="false">0.0000236*L32^(-1.2)</f>
        <v>4.60929468367108E-006</v>
      </c>
      <c r="N32" s="57" t="n">
        <v>0.42</v>
      </c>
      <c r="O32" s="57" t="n">
        <v>1</v>
      </c>
      <c r="P32" s="58" t="n">
        <f aca="false">(((1+(AP32/1000))*(1+(AO32/1000)+(((AK32/1000)-(AO32/1000))*(AH32/AM32))))-1)*1000</f>
        <v>20.2897851041051</v>
      </c>
      <c r="Q32" s="59" t="n">
        <f aca="false">(P32*(1-(EXP(-AN32))))/AN32</f>
        <v>20.2885498557465</v>
      </c>
      <c r="R32" s="59" t="n">
        <f aca="false">Q32+AE32</f>
        <v>47.2885498557465</v>
      </c>
      <c r="S32" s="59" t="n">
        <f aca="false">Q32*(1-(O32*N32))+AE32</f>
        <v>38.767358916333</v>
      </c>
      <c r="T32" s="60" t="n">
        <f aca="false">((((P32/1000)+1)*AI32)/Z32-1)*1000</f>
        <v>10.5970321456161</v>
      </c>
      <c r="U32" s="60" t="n">
        <f aca="false">((((Q32/1000)+1)*AI32)/Z32-1)*1000</f>
        <v>10.595808632117</v>
      </c>
      <c r="V32" s="60" t="n">
        <f aca="false">((((R32/1000)+1)*AI32)/Z32-1)*1000</f>
        <v>37.339308632117</v>
      </c>
      <c r="W32" s="61" t="n">
        <f aca="false">((((S32/1000)+1)*AI32)/Z32-1)*1000</f>
        <v>28.899069006628</v>
      </c>
      <c r="X32" s="44"/>
      <c r="Y32" s="62" t="n">
        <f aca="false">G32+H32</f>
        <v>23.2</v>
      </c>
      <c r="Z32" s="63" t="n">
        <v>0.0020052</v>
      </c>
      <c r="AA32" s="63" t="n">
        <v>55500</v>
      </c>
      <c r="AB32" s="63" t="n">
        <v>2.66E-009</v>
      </c>
      <c r="AC32" s="63" t="n">
        <v>32</v>
      </c>
      <c r="AD32" s="63" t="n">
        <v>21</v>
      </c>
      <c r="AE32" s="63" t="n">
        <v>27</v>
      </c>
      <c r="AG32" s="62" t="n">
        <f aca="false">(6.13753*EXP(G32*((18.564-(G32/254.4)))/(G32+255.57)))</f>
        <v>26.8730642999956</v>
      </c>
      <c r="AH32" s="65" t="n">
        <f aca="false">(F32/100)*AG32</f>
        <v>15.6669964868974</v>
      </c>
      <c r="AI32" s="63" t="n">
        <f aca="false">((B32/1000)+1)*Z32</f>
        <v>0.0019861506</v>
      </c>
      <c r="AJ32" s="66" t="n">
        <f aca="false">((E32/1000)+1)*Z32</f>
        <v>0.00197547978909291</v>
      </c>
      <c r="AK32" s="62" t="n">
        <f aca="false">((AJ32/AI32)-1)*1000</f>
        <v>-5.37260916019555</v>
      </c>
      <c r="AM32" s="67" t="n">
        <f aca="false">(6.13753*EXP(Y32*((18.564-(Y32/254.4)))/(Y32+255.57)))</f>
        <v>28.5535027622367</v>
      </c>
      <c r="AN32" s="67" t="n">
        <f aca="false">((L32/1000)*M32)/(AA32*AB32)</f>
        <v>0.000121765557585296</v>
      </c>
      <c r="AO32" s="67" t="n">
        <f aca="false">(((1/J32)*AC32)+((1/K32)*AD32))/((1/K32)+(1/J32))</f>
        <v>30.1666666666667</v>
      </c>
      <c r="AP32" s="67" t="n">
        <f aca="false">((EXP((1137/((Y32+273.16)^2))-(0.4156/(Y32+273.16))-0.0020667))-1)*1000</f>
        <v>9.52156937317361</v>
      </c>
    </row>
    <row r="33" s="64" customFormat="true" ht="15.6" hidden="false" customHeight="false" outlineLevel="0" collapsed="false">
      <c r="A33" s="51" t="s">
        <v>103</v>
      </c>
      <c r="B33" s="52" t="n">
        <v>-9.5</v>
      </c>
      <c r="C33" s="53" t="n">
        <f aca="false">B33/1000</f>
        <v>-0.0095</v>
      </c>
      <c r="D33" s="52" t="n">
        <v>-9.5</v>
      </c>
      <c r="E33" s="52" t="n">
        <f aca="false">-5.3-AP33</f>
        <v>-14.8215693731736</v>
      </c>
      <c r="F33" s="54" t="n">
        <v>62.5</v>
      </c>
      <c r="G33" s="55" t="n">
        <v>22.2</v>
      </c>
      <c r="H33" s="52" t="n">
        <v>1</v>
      </c>
      <c r="I33" s="55" t="n">
        <v>101.6</v>
      </c>
      <c r="J33" s="53" t="n">
        <v>0.2</v>
      </c>
      <c r="K33" s="55" t="n">
        <v>1</v>
      </c>
      <c r="L33" s="53" t="n">
        <v>3.9</v>
      </c>
      <c r="M33" s="56" t="n">
        <f aca="false">0.0000236*L33^(-1.2)</f>
        <v>4.60929468367108E-006</v>
      </c>
      <c r="N33" s="57" t="n">
        <v>0.42</v>
      </c>
      <c r="O33" s="57" t="n">
        <v>1</v>
      </c>
      <c r="P33" s="58" t="n">
        <f aca="false">(((1+(AP33/1000))*(1+(AO33/1000)+(((AK33/1000)-(AO33/1000))*(AH33/AM33))))-1)*1000</f>
        <v>18.8716053996509</v>
      </c>
      <c r="Q33" s="59" t="n">
        <f aca="false">(P33*(1-(EXP(-AN33))))/AN33</f>
        <v>18.870456490509</v>
      </c>
      <c r="R33" s="59" t="n">
        <f aca="false">Q33+AE33</f>
        <v>45.870456490509</v>
      </c>
      <c r="S33" s="59" t="n">
        <f aca="false">Q33*(1-(O33*N33))+AE33</f>
        <v>37.9448647644952</v>
      </c>
      <c r="T33" s="60" t="n">
        <f aca="false">((((P33/1000)+1)*AI33)/Z33-1)*1000</f>
        <v>9.19232514835433</v>
      </c>
      <c r="U33" s="60" t="n">
        <f aca="false">((((Q33/1000)+1)*AI33)/Z33-1)*1000</f>
        <v>9.19118715384948</v>
      </c>
      <c r="V33" s="60" t="n">
        <f aca="false">((((R33/1000)+1)*AI33)/Z33-1)*1000</f>
        <v>35.9346871538493</v>
      </c>
      <c r="W33" s="61" t="n">
        <f aca="false">((((S33/1000)+1)*AI33)/Z33-1)*1000</f>
        <v>28.0843885492328</v>
      </c>
      <c r="X33" s="44"/>
      <c r="Y33" s="62" t="n">
        <f aca="false">G33+H33</f>
        <v>23.2</v>
      </c>
      <c r="Z33" s="63" t="n">
        <v>0.0020052</v>
      </c>
      <c r="AA33" s="63" t="n">
        <v>55500</v>
      </c>
      <c r="AB33" s="63" t="n">
        <v>2.66E-009</v>
      </c>
      <c r="AC33" s="63" t="n">
        <v>32</v>
      </c>
      <c r="AD33" s="63" t="n">
        <v>21</v>
      </c>
      <c r="AE33" s="63" t="n">
        <v>27</v>
      </c>
      <c r="AG33" s="62" t="n">
        <f aca="false">(6.13753*EXP(G33*((18.564-(G33/254.4)))/(G33+255.57)))</f>
        <v>26.8730642999956</v>
      </c>
      <c r="AH33" s="65" t="n">
        <f aca="false">(F33/100)*AG33</f>
        <v>16.7956651874973</v>
      </c>
      <c r="AI33" s="63" t="n">
        <f aca="false">((B33/1000)+1)*Z33</f>
        <v>0.0019861506</v>
      </c>
      <c r="AJ33" s="66" t="n">
        <f aca="false">((E33/1000)+1)*Z33</f>
        <v>0.00197547978909291</v>
      </c>
      <c r="AK33" s="62" t="n">
        <f aca="false">((AJ33/AI33)-1)*1000</f>
        <v>-5.37260916019555</v>
      </c>
      <c r="AM33" s="67" t="n">
        <f aca="false">(6.13753*EXP(Y33*((18.564-(Y33/254.4)))/(Y33+255.57)))</f>
        <v>28.5535027622367</v>
      </c>
      <c r="AN33" s="67" t="n">
        <f aca="false">((L33/1000)*M33)/(AA33*AB33)</f>
        <v>0.000121765557585296</v>
      </c>
      <c r="AO33" s="67" t="n">
        <f aca="false">(((1/J33)*AC33)+((1/K33)*AD33))/((1/K33)+(1/J33))</f>
        <v>30.1666666666667</v>
      </c>
      <c r="AP33" s="67" t="n">
        <f aca="false">((EXP((1137/((Y33+273.16)^2))-(0.4156/(Y33+273.16))-0.0020667))-1)*1000</f>
        <v>9.52156937317361</v>
      </c>
    </row>
    <row r="34" s="64" customFormat="true" ht="15.6" hidden="false" customHeight="false" outlineLevel="0" collapsed="false">
      <c r="A34" s="51" t="s">
        <v>104</v>
      </c>
      <c r="B34" s="52" t="n">
        <v>-9.5</v>
      </c>
      <c r="C34" s="53" t="n">
        <f aca="false">B34/1000</f>
        <v>-0.0095</v>
      </c>
      <c r="D34" s="52" t="n">
        <v>-9.5</v>
      </c>
      <c r="E34" s="52" t="n">
        <f aca="false">-5.3-AP34</f>
        <v>-14.8215693731736</v>
      </c>
      <c r="F34" s="54" t="n">
        <v>54.1</v>
      </c>
      <c r="G34" s="55" t="n">
        <v>22.2</v>
      </c>
      <c r="H34" s="52" t="n">
        <v>1</v>
      </c>
      <c r="I34" s="55" t="n">
        <v>101.6</v>
      </c>
      <c r="J34" s="53" t="n">
        <v>0.2775</v>
      </c>
      <c r="K34" s="55" t="n">
        <v>1</v>
      </c>
      <c r="L34" s="53" t="n">
        <v>4.37</v>
      </c>
      <c r="M34" s="56" t="n">
        <f aca="false">0.0000236*L34^(-1.2)</f>
        <v>4.0210019026871E-006</v>
      </c>
      <c r="N34" s="57" t="n">
        <v>0.42</v>
      </c>
      <c r="O34" s="57" t="n">
        <v>1</v>
      </c>
      <c r="P34" s="58" t="n">
        <f aca="false">(((1+(AP34/1000))*(1+(AO34/1000)+(((AK34/1000)-(AO34/1000))*(AH34/AM34))))-1)*1000</f>
        <v>21.4324106515678</v>
      </c>
      <c r="Q34" s="59" t="n">
        <f aca="false">(P34*(1-(EXP(-AN34))))/AN34</f>
        <v>21.4311351973033</v>
      </c>
      <c r="R34" s="59" t="n">
        <f aca="false">Q34+AE34</f>
        <v>48.4311351973033</v>
      </c>
      <c r="S34" s="59" t="n">
        <f aca="false">Q34*(1-(O34*N34))+AE34</f>
        <v>39.4300584144359</v>
      </c>
      <c r="T34" s="60" t="n">
        <f aca="false">((((P34/1000)+1)*AI34)/Z34-1)*1000</f>
        <v>11.7288027503779</v>
      </c>
      <c r="U34" s="60" t="n">
        <f aca="false">((((Q34/1000)+1)*AI34)/Z34-1)*1000</f>
        <v>11.727539412929</v>
      </c>
      <c r="V34" s="60" t="n">
        <f aca="false">((((R34/1000)+1)*AI34)/Z34-1)*1000</f>
        <v>38.4710394129288</v>
      </c>
      <c r="W34" s="61" t="n">
        <f aca="false">((((S34/1000)+1)*AI34)/Z34-1)*1000</f>
        <v>29.5554728594987</v>
      </c>
      <c r="X34" s="44"/>
      <c r="Y34" s="62" t="n">
        <f aca="false">G34+H34</f>
        <v>23.2</v>
      </c>
      <c r="Z34" s="63" t="n">
        <v>0.0020052</v>
      </c>
      <c r="AA34" s="63" t="n">
        <v>55500</v>
      </c>
      <c r="AB34" s="63" t="n">
        <v>2.66E-009</v>
      </c>
      <c r="AC34" s="63" t="n">
        <v>32</v>
      </c>
      <c r="AD34" s="63" t="n">
        <v>21</v>
      </c>
      <c r="AE34" s="63" t="n">
        <v>27</v>
      </c>
      <c r="AG34" s="62" t="n">
        <f aca="false">(6.13753*EXP(G34*((18.564-(G34/254.4)))/(G34+255.57)))</f>
        <v>26.8730642999956</v>
      </c>
      <c r="AH34" s="65" t="n">
        <f aca="false">(F34/100)*AG34</f>
        <v>14.5383277862976</v>
      </c>
      <c r="AI34" s="63" t="n">
        <f aca="false">((B34/1000)+1)*Z34</f>
        <v>0.0019861506</v>
      </c>
      <c r="AJ34" s="66" t="n">
        <f aca="false">((E34/1000)+1)*Z34</f>
        <v>0.00197547978909291</v>
      </c>
      <c r="AK34" s="62" t="n">
        <f aca="false">((AJ34/AI34)-1)*1000</f>
        <v>-5.37260916019555</v>
      </c>
      <c r="AM34" s="67" t="n">
        <f aca="false">(6.13753*EXP(Y34*((18.564-(Y34/254.4)))/(Y34+255.57)))</f>
        <v>28.5535027622367</v>
      </c>
      <c r="AN34" s="67" t="n">
        <f aca="false">((L34/1000)*M34)/(AA34*AB34)</f>
        <v>0.000119025796347237</v>
      </c>
      <c r="AO34" s="67" t="n">
        <f aca="false">(((1/J34)*AC34)+((1/K34)*AD34))/((1/K34)+(1/J34))</f>
        <v>29.6105675146771</v>
      </c>
      <c r="AP34" s="67" t="n">
        <f aca="false">((EXP((1137/((Y34+273.16)^2))-(0.4156/(Y34+273.16))-0.0020667))-1)*1000</f>
        <v>9.52156937317361</v>
      </c>
    </row>
    <row r="35" s="64" customFormat="true" ht="15.6" hidden="false" customHeight="false" outlineLevel="0" collapsed="false">
      <c r="A35" s="51" t="s">
        <v>105</v>
      </c>
      <c r="B35" s="52" t="n">
        <v>-9.5</v>
      </c>
      <c r="C35" s="53" t="n">
        <f aca="false">B35/1000</f>
        <v>-0.0095</v>
      </c>
      <c r="D35" s="52" t="n">
        <v>-9.5</v>
      </c>
      <c r="E35" s="52" t="n">
        <f aca="false">-5.3-AP35</f>
        <v>-14.8215693731736</v>
      </c>
      <c r="F35" s="54" t="n">
        <v>58.3</v>
      </c>
      <c r="G35" s="55" t="n">
        <v>22.2</v>
      </c>
      <c r="H35" s="52" t="n">
        <v>1</v>
      </c>
      <c r="I35" s="55" t="n">
        <v>101.6</v>
      </c>
      <c r="J35" s="53" t="n">
        <v>0.2775</v>
      </c>
      <c r="K35" s="55" t="n">
        <v>1</v>
      </c>
      <c r="L35" s="53" t="n">
        <v>4.37</v>
      </c>
      <c r="M35" s="56" t="n">
        <f aca="false">0.0000236*L35^(-1.2)</f>
        <v>4.0210019026871E-006</v>
      </c>
      <c r="N35" s="57" t="n">
        <v>0.42</v>
      </c>
      <c r="O35" s="57" t="n">
        <v>1</v>
      </c>
      <c r="P35" s="58" t="n">
        <f aca="false">(((1+(AP35/1000))*(1+(AO35/1000)+(((AK35/1000)-(AO35/1000))*(AH35/AM35))))-1)*1000</f>
        <v>20.0364218475377</v>
      </c>
      <c r="Q35" s="59" t="n">
        <f aca="false">(P35*(1-(EXP(-AN35))))/AN35</f>
        <v>20.0352294693165</v>
      </c>
      <c r="R35" s="59" t="n">
        <f aca="false">Q35+AE35</f>
        <v>47.0352294693165</v>
      </c>
      <c r="S35" s="59" t="n">
        <f aca="false">Q35*(1-(O35*N35))+AE35</f>
        <v>38.6204330922036</v>
      </c>
      <c r="T35" s="60" t="n">
        <f aca="false">((((P35/1000)+1)*AI35)/Z35-1)*1000</f>
        <v>10.3460758399863</v>
      </c>
      <c r="U35" s="60" t="n">
        <f aca="false">((((Q35/1000)+1)*AI35)/Z35-1)*1000</f>
        <v>10.3448947893579</v>
      </c>
      <c r="V35" s="60" t="n">
        <f aca="false">((((R35/1000)+1)*AI35)/Z35-1)*1000</f>
        <v>37.0883947893579</v>
      </c>
      <c r="W35" s="61" t="n">
        <f aca="false">((((S35/1000)+1)*AI35)/Z35-1)*1000</f>
        <v>28.7535389778277</v>
      </c>
      <c r="X35" s="44"/>
      <c r="Y35" s="62" t="n">
        <f aca="false">G35+H35</f>
        <v>23.2</v>
      </c>
      <c r="Z35" s="63" t="n">
        <v>0.0020052</v>
      </c>
      <c r="AA35" s="63" t="n">
        <v>55500</v>
      </c>
      <c r="AB35" s="63" t="n">
        <v>2.66E-009</v>
      </c>
      <c r="AC35" s="63" t="n">
        <v>32</v>
      </c>
      <c r="AD35" s="63" t="n">
        <v>21</v>
      </c>
      <c r="AE35" s="63" t="n">
        <v>27</v>
      </c>
      <c r="AG35" s="62" t="n">
        <f aca="false">(6.13753*EXP(G35*((18.564-(G35/254.4)))/(G35+255.57)))</f>
        <v>26.8730642999956</v>
      </c>
      <c r="AH35" s="65" t="n">
        <f aca="false">(F35/100)*AG35</f>
        <v>15.6669964868974</v>
      </c>
      <c r="AI35" s="63" t="n">
        <f aca="false">((B35/1000)+1)*Z35</f>
        <v>0.0019861506</v>
      </c>
      <c r="AJ35" s="66" t="n">
        <f aca="false">((E35/1000)+1)*Z35</f>
        <v>0.00197547978909291</v>
      </c>
      <c r="AK35" s="62" t="n">
        <f aca="false">((AJ35/AI35)-1)*1000</f>
        <v>-5.37260916019555</v>
      </c>
      <c r="AM35" s="67" t="n">
        <f aca="false">(6.13753*EXP(Y35*((18.564-(Y35/254.4)))/(Y35+255.57)))</f>
        <v>28.5535027622367</v>
      </c>
      <c r="AN35" s="67" t="n">
        <f aca="false">((L35/1000)*M35)/(AA35*AB35)</f>
        <v>0.000119025796347237</v>
      </c>
      <c r="AO35" s="67" t="n">
        <f aca="false">(((1/J35)*AC35)+((1/K35)*AD35))/((1/K35)+(1/J35))</f>
        <v>29.6105675146771</v>
      </c>
      <c r="AP35" s="67" t="n">
        <f aca="false">((EXP((1137/((Y35+273.16)^2))-(0.4156/(Y35+273.16))-0.0020667))-1)*1000</f>
        <v>9.52156937317361</v>
      </c>
    </row>
    <row r="36" s="64" customFormat="true" ht="15.6" hidden="false" customHeight="false" outlineLevel="0" collapsed="false">
      <c r="A36" s="51" t="s">
        <v>106</v>
      </c>
      <c r="B36" s="52" t="n">
        <v>-9.5</v>
      </c>
      <c r="C36" s="53" t="n">
        <f aca="false">B36/1000</f>
        <v>-0.0095</v>
      </c>
      <c r="D36" s="52" t="n">
        <v>-9.5</v>
      </c>
      <c r="E36" s="52" t="n">
        <f aca="false">-5.3-AP36</f>
        <v>-14.8215693731736</v>
      </c>
      <c r="F36" s="54" t="n">
        <v>62.5</v>
      </c>
      <c r="G36" s="55" t="n">
        <v>22.2</v>
      </c>
      <c r="H36" s="52" t="n">
        <v>1</v>
      </c>
      <c r="I36" s="55" t="n">
        <v>101.6</v>
      </c>
      <c r="J36" s="53" t="n">
        <v>0.2775</v>
      </c>
      <c r="K36" s="55" t="n">
        <v>1</v>
      </c>
      <c r="L36" s="53" t="n">
        <v>4.37</v>
      </c>
      <c r="M36" s="56" t="n">
        <f aca="false">0.0000236*L36^(-1.2)</f>
        <v>4.0210019026871E-006</v>
      </c>
      <c r="N36" s="57" t="n">
        <v>0.42</v>
      </c>
      <c r="O36" s="57" t="n">
        <v>1</v>
      </c>
      <c r="P36" s="58" t="n">
        <f aca="false">(((1+(AP36/1000))*(1+(AO36/1000)+(((AK36/1000)-(AO36/1000))*(AH36/AM36))))-1)*1000</f>
        <v>18.6404330435077</v>
      </c>
      <c r="Q36" s="59" t="n">
        <f aca="false">(P36*(1-(EXP(-AN36))))/AN36</f>
        <v>18.6393237413297</v>
      </c>
      <c r="R36" s="59" t="n">
        <f aca="false">Q36+AE36</f>
        <v>45.6393237413297</v>
      </c>
      <c r="S36" s="59" t="n">
        <f aca="false">Q36*(1-(O36*N36))+AE36</f>
        <v>37.8108077699712</v>
      </c>
      <c r="T36" s="60" t="n">
        <f aca="false">((((P36/1000)+1)*AI36)/Z36-1)*1000</f>
        <v>8.96334892959461</v>
      </c>
      <c r="U36" s="60" t="n">
        <f aca="false">((((Q36/1000)+1)*AI36)/Z36-1)*1000</f>
        <v>8.96225016578711</v>
      </c>
      <c r="V36" s="60" t="n">
        <f aca="false">((((R36/1000)+1)*AI36)/Z36-1)*1000</f>
        <v>35.7057501657871</v>
      </c>
      <c r="W36" s="61" t="n">
        <f aca="false">((((S36/1000)+1)*AI36)/Z36-1)*1000</f>
        <v>27.9516050961566</v>
      </c>
      <c r="X36" s="44"/>
      <c r="Y36" s="62" t="n">
        <f aca="false">G36+H36</f>
        <v>23.2</v>
      </c>
      <c r="Z36" s="63" t="n">
        <v>0.0020052</v>
      </c>
      <c r="AA36" s="63" t="n">
        <v>55500</v>
      </c>
      <c r="AB36" s="63" t="n">
        <v>2.66E-009</v>
      </c>
      <c r="AC36" s="63" t="n">
        <v>32</v>
      </c>
      <c r="AD36" s="63" t="n">
        <v>21</v>
      </c>
      <c r="AE36" s="63" t="n">
        <v>27</v>
      </c>
      <c r="AG36" s="62" t="n">
        <f aca="false">(6.13753*EXP(G36*((18.564-(G36/254.4)))/(G36+255.57)))</f>
        <v>26.8730642999956</v>
      </c>
      <c r="AH36" s="65" t="n">
        <f aca="false">(F36/100)*AG36</f>
        <v>16.7956651874973</v>
      </c>
      <c r="AI36" s="63" t="n">
        <f aca="false">((B36/1000)+1)*Z36</f>
        <v>0.0019861506</v>
      </c>
      <c r="AJ36" s="66" t="n">
        <f aca="false">((E36/1000)+1)*Z36</f>
        <v>0.00197547978909291</v>
      </c>
      <c r="AK36" s="62" t="n">
        <f aca="false">((AJ36/AI36)-1)*1000</f>
        <v>-5.37260916019555</v>
      </c>
      <c r="AM36" s="67" t="n">
        <f aca="false">(6.13753*EXP(Y36*((18.564-(Y36/254.4)))/(Y36+255.57)))</f>
        <v>28.5535027622367</v>
      </c>
      <c r="AN36" s="67" t="n">
        <f aca="false">((L36/1000)*M36)/(AA36*AB36)</f>
        <v>0.000119025796347237</v>
      </c>
      <c r="AO36" s="67" t="n">
        <f aca="false">(((1/J36)*AC36)+((1/K36)*AD36))/((1/K36)+(1/J36))</f>
        <v>29.6105675146771</v>
      </c>
      <c r="AP36" s="67" t="n">
        <f aca="false">((EXP((1137/((Y36+273.16)^2))-(0.4156/(Y36+273.16))-0.0020667))-1)*1000</f>
        <v>9.52156937317361</v>
      </c>
    </row>
    <row r="37" s="47" customFormat="true" ht="15.6" hidden="false" customHeight="false" outlineLevel="0" collapsed="false">
      <c r="A37" s="31" t="s">
        <v>110</v>
      </c>
      <c r="B37" s="32"/>
      <c r="C37" s="33"/>
      <c r="D37" s="32"/>
      <c r="E37" s="32"/>
      <c r="F37" s="34"/>
      <c r="G37" s="32"/>
      <c r="H37" s="32"/>
      <c r="I37" s="35"/>
      <c r="J37" s="36"/>
      <c r="K37" s="37"/>
      <c r="L37" s="36"/>
      <c r="M37" s="74"/>
      <c r="N37" s="75"/>
      <c r="O37" s="75"/>
      <c r="P37" s="76"/>
      <c r="Q37" s="77"/>
      <c r="R37" s="77"/>
      <c r="S37" s="77"/>
      <c r="T37" s="44"/>
      <c r="U37" s="44"/>
      <c r="V37" s="44"/>
      <c r="W37" s="78"/>
      <c r="X37" s="44"/>
      <c r="Y37" s="45"/>
      <c r="Z37" s="46"/>
      <c r="AA37" s="46"/>
      <c r="AB37" s="46"/>
      <c r="AC37" s="46"/>
      <c r="AD37" s="46"/>
      <c r="AE37" s="46"/>
      <c r="AG37" s="45"/>
      <c r="AH37" s="48"/>
      <c r="AI37" s="46"/>
      <c r="AJ37" s="49"/>
      <c r="AK37" s="45"/>
      <c r="AM37" s="50"/>
      <c r="AN37" s="50"/>
      <c r="AO37" s="50"/>
      <c r="AP37" s="50"/>
    </row>
    <row r="38" s="64" customFormat="true" ht="15.6" hidden="false" customHeight="false" outlineLevel="0" collapsed="false">
      <c r="A38" s="51" t="s">
        <v>101</v>
      </c>
      <c r="B38" s="52" t="n">
        <v>-5.3</v>
      </c>
      <c r="C38" s="53" t="n">
        <f aca="false">B38/1000</f>
        <v>-0.0053</v>
      </c>
      <c r="D38" s="52" t="n">
        <v>-5.3</v>
      </c>
      <c r="E38" s="52" t="n">
        <f aca="false">-5.3-AP38</f>
        <v>-14.9986799821257</v>
      </c>
      <c r="F38" s="54" t="n">
        <v>54.1</v>
      </c>
      <c r="G38" s="55" t="n">
        <v>20.1</v>
      </c>
      <c r="H38" s="52" t="n">
        <v>1</v>
      </c>
      <c r="I38" s="55" t="n">
        <v>101.6</v>
      </c>
      <c r="J38" s="53" t="n">
        <v>0.2</v>
      </c>
      <c r="K38" s="55" t="n">
        <v>1</v>
      </c>
      <c r="L38" s="53" t="n">
        <v>3.9</v>
      </c>
      <c r="M38" s="56" t="n">
        <f aca="false">0.0000236*L38^(-1.2)</f>
        <v>4.60929468367108E-006</v>
      </c>
      <c r="N38" s="57" t="n">
        <v>0.42</v>
      </c>
      <c r="O38" s="57" t="n">
        <v>1</v>
      </c>
      <c r="P38" s="58" t="n">
        <f aca="false">(((1+(AP38/1000))*(1+(AO38/1000)+(((AK38/1000)-(AO38/1000))*(AH38/AM38))))-1)*1000</f>
        <v>19.6568404667978</v>
      </c>
      <c r="Q38" s="59" t="n">
        <f aca="false">(P38*(1-(EXP(-AN38))))/AN38</f>
        <v>19.6556437523035</v>
      </c>
      <c r="R38" s="59" t="n">
        <f aca="false">Q38+AE38</f>
        <v>46.6556437523035</v>
      </c>
      <c r="S38" s="59" t="n">
        <f aca="false">Q38*(1-(O38*N38))+AE38</f>
        <v>38.400273376336</v>
      </c>
      <c r="T38" s="60" t="n">
        <f aca="false">((((P38/1000)+1)*AI38)/Z38-1)*1000</f>
        <v>14.2526592123238</v>
      </c>
      <c r="U38" s="60" t="n">
        <f aca="false">((((Q38/1000)+1)*AI38)/Z38-1)*1000</f>
        <v>14.2514688404163</v>
      </c>
      <c r="V38" s="60" t="n">
        <f aca="false">((((R38/1000)+1)*AI38)/Z38-1)*1000</f>
        <v>41.1083688404164</v>
      </c>
      <c r="W38" s="61" t="n">
        <f aca="false">((((S38/1000)+1)*AI38)/Z38-1)*1000</f>
        <v>32.8967519274415</v>
      </c>
      <c r="X38" s="44"/>
      <c r="Y38" s="62" t="n">
        <f aca="false">G38+H38</f>
        <v>21.1</v>
      </c>
      <c r="Z38" s="63" t="n">
        <v>0.0020052</v>
      </c>
      <c r="AA38" s="63" t="n">
        <v>55500</v>
      </c>
      <c r="AB38" s="63" t="n">
        <v>2.66E-009</v>
      </c>
      <c r="AC38" s="63" t="n">
        <v>32</v>
      </c>
      <c r="AD38" s="63" t="n">
        <v>21</v>
      </c>
      <c r="AE38" s="63" t="n">
        <v>27</v>
      </c>
      <c r="AG38" s="62" t="n">
        <f aca="false">(6.13753*EXP(G38*((18.564-(G38/254.4)))/(G38+255.57)))</f>
        <v>23.6230613954759</v>
      </c>
      <c r="AH38" s="65" t="n">
        <f aca="false">(F38/100)*AG38</f>
        <v>12.7800762149525</v>
      </c>
      <c r="AI38" s="63" t="n">
        <f aca="false">((B38/1000)+1)*Z38</f>
        <v>0.00199457244</v>
      </c>
      <c r="AJ38" s="66" t="n">
        <f aca="false">((E38/1000)+1)*Z38</f>
        <v>0.00197512464689984</v>
      </c>
      <c r="AK38" s="62" t="n">
        <f aca="false">((AJ38/AI38)-1)*1000</f>
        <v>-9.75035687355563</v>
      </c>
      <c r="AM38" s="67" t="n">
        <f aca="false">(6.13753*EXP(Y38*((18.564-(Y38/254.4)))/(Y38+255.57)))</f>
        <v>25.1250293589083</v>
      </c>
      <c r="AN38" s="67" t="n">
        <f aca="false">((L38/1000)*M38)/(AA38*AB38)</f>
        <v>0.000121765557585296</v>
      </c>
      <c r="AO38" s="67" t="n">
        <f aca="false">(((1/J38)*AC38)+((1/K38)*AD38))/((1/K38)+(1/J38))</f>
        <v>30.1666666666667</v>
      </c>
      <c r="AP38" s="67" t="n">
        <f aca="false">((EXP((1137/((Y38+273.16)^2))-(0.4156/(Y38+273.16))-0.0020667))-1)*1000</f>
        <v>9.6986799821257</v>
      </c>
    </row>
    <row r="39" s="64" customFormat="true" ht="15.6" hidden="false" customHeight="false" outlineLevel="0" collapsed="false">
      <c r="A39" s="51" t="s">
        <v>102</v>
      </c>
      <c r="B39" s="52" t="n">
        <v>-5.3</v>
      </c>
      <c r="C39" s="53" t="n">
        <f aca="false">B39/1000</f>
        <v>-0.0053</v>
      </c>
      <c r="D39" s="52" t="n">
        <v>-5.3</v>
      </c>
      <c r="E39" s="52" t="n">
        <f aca="false">-5.3-AP39</f>
        <v>-14.9986799821257</v>
      </c>
      <c r="F39" s="54" t="n">
        <v>58.3</v>
      </c>
      <c r="G39" s="55" t="n">
        <v>20.1</v>
      </c>
      <c r="H39" s="52" t="n">
        <v>1</v>
      </c>
      <c r="I39" s="55" t="n">
        <v>101.6</v>
      </c>
      <c r="J39" s="53" t="n">
        <v>0.2</v>
      </c>
      <c r="K39" s="55" t="n">
        <v>1</v>
      </c>
      <c r="L39" s="53" t="n">
        <v>3.9</v>
      </c>
      <c r="M39" s="56" t="n">
        <f aca="false">0.0000236*L39^(-1.2)</f>
        <v>4.60929468367108E-006</v>
      </c>
      <c r="N39" s="57" t="n">
        <v>0.42</v>
      </c>
      <c r="O39" s="57" t="n">
        <v>1</v>
      </c>
      <c r="P39" s="58" t="n">
        <f aca="false">(((1+(AP39/1000))*(1+(AO39/1000)+(((AK39/1000)-(AO39/1000))*(AH39/AM39))))-1)*1000</f>
        <v>18.0652591596238</v>
      </c>
      <c r="Q39" s="59" t="n">
        <f aca="false">(P39*(1-(EXP(-AN39))))/AN39</f>
        <v>18.064159341089</v>
      </c>
      <c r="R39" s="59" t="n">
        <f aca="false">Q39+AE39</f>
        <v>45.064159341089</v>
      </c>
      <c r="S39" s="59" t="n">
        <f aca="false">Q39*(1-(O39*N39))+AE39</f>
        <v>37.4772124178316</v>
      </c>
      <c r="T39" s="60" t="n">
        <f aca="false">((((P39/1000)+1)*AI39)/Z39-1)*1000</f>
        <v>12.6695132860777</v>
      </c>
      <c r="U39" s="60" t="n">
        <f aca="false">((((Q39/1000)+1)*AI39)/Z39-1)*1000</f>
        <v>12.6684192965811</v>
      </c>
      <c r="V39" s="60" t="n">
        <f aca="false">((((R39/1000)+1)*AI39)/Z39-1)*1000</f>
        <v>39.5253192965812</v>
      </c>
      <c r="W39" s="61" t="n">
        <f aca="false">((((S39/1000)+1)*AI39)/Z39-1)*1000</f>
        <v>31.978583192017</v>
      </c>
      <c r="X39" s="44"/>
      <c r="Y39" s="62" t="n">
        <f aca="false">G39+H39</f>
        <v>21.1</v>
      </c>
      <c r="Z39" s="63" t="n">
        <v>0.0020052</v>
      </c>
      <c r="AA39" s="63" t="n">
        <v>55500</v>
      </c>
      <c r="AB39" s="63" t="n">
        <v>2.66E-009</v>
      </c>
      <c r="AC39" s="63" t="n">
        <v>32</v>
      </c>
      <c r="AD39" s="63" t="n">
        <v>21</v>
      </c>
      <c r="AE39" s="63" t="n">
        <v>27</v>
      </c>
      <c r="AG39" s="62" t="n">
        <f aca="false">(6.13753*EXP(G39*((18.564-(G39/254.4)))/(G39+255.57)))</f>
        <v>23.6230613954759</v>
      </c>
      <c r="AH39" s="65" t="n">
        <f aca="false">(F39/100)*AG39</f>
        <v>13.7722447935625</v>
      </c>
      <c r="AI39" s="63" t="n">
        <f aca="false">((B39/1000)+1)*Z39</f>
        <v>0.00199457244</v>
      </c>
      <c r="AJ39" s="66" t="n">
        <f aca="false">((E39/1000)+1)*Z39</f>
        <v>0.00197512464689984</v>
      </c>
      <c r="AK39" s="62" t="n">
        <f aca="false">((AJ39/AI39)-1)*1000</f>
        <v>-9.75035687355563</v>
      </c>
      <c r="AM39" s="67" t="n">
        <f aca="false">(6.13753*EXP(Y39*((18.564-(Y39/254.4)))/(Y39+255.57)))</f>
        <v>25.1250293589083</v>
      </c>
      <c r="AN39" s="67" t="n">
        <f aca="false">((L39/1000)*M39)/(AA39*AB39)</f>
        <v>0.000121765557585296</v>
      </c>
      <c r="AO39" s="67" t="n">
        <f aca="false">(((1/J39)*AC39)+((1/K39)*AD39))/((1/K39)+(1/J39))</f>
        <v>30.1666666666667</v>
      </c>
      <c r="AP39" s="67" t="n">
        <f aca="false">((EXP((1137/((Y39+273.16)^2))-(0.4156/(Y39+273.16))-0.0020667))-1)*1000</f>
        <v>9.6986799821257</v>
      </c>
    </row>
    <row r="40" s="64" customFormat="true" ht="15.6" hidden="false" customHeight="false" outlineLevel="0" collapsed="false">
      <c r="A40" s="51" t="s">
        <v>103</v>
      </c>
      <c r="B40" s="52" t="n">
        <v>-5.3</v>
      </c>
      <c r="C40" s="53" t="n">
        <f aca="false">B40/1000</f>
        <v>-0.0053</v>
      </c>
      <c r="D40" s="52" t="n">
        <v>-5.3</v>
      </c>
      <c r="E40" s="52" t="n">
        <f aca="false">-5.3-AP40</f>
        <v>-14.9986799821257</v>
      </c>
      <c r="F40" s="54" t="n">
        <v>62.5</v>
      </c>
      <c r="G40" s="55" t="n">
        <v>20.1</v>
      </c>
      <c r="H40" s="52" t="n">
        <v>1</v>
      </c>
      <c r="I40" s="55" t="n">
        <v>101.6</v>
      </c>
      <c r="J40" s="53" t="n">
        <v>0.2</v>
      </c>
      <c r="K40" s="55" t="n">
        <v>1</v>
      </c>
      <c r="L40" s="53" t="n">
        <v>3.9</v>
      </c>
      <c r="M40" s="56" t="n">
        <f aca="false">0.0000236*L40^(-1.2)</f>
        <v>4.60929468367108E-006</v>
      </c>
      <c r="N40" s="57" t="n">
        <v>0.42</v>
      </c>
      <c r="O40" s="57" t="n">
        <v>1</v>
      </c>
      <c r="P40" s="58" t="n">
        <f aca="false">(((1+(AP40/1000))*(1+(AO40/1000)+(((AK40/1000)-(AO40/1000))*(AH40/AM40))))-1)*1000</f>
        <v>16.4736778524497</v>
      </c>
      <c r="Q40" s="59" t="n">
        <f aca="false">(P40*(1-(EXP(-AN40))))/AN40</f>
        <v>16.4726749298745</v>
      </c>
      <c r="R40" s="59" t="n">
        <f aca="false">Q40+AE40</f>
        <v>43.4726749298745</v>
      </c>
      <c r="S40" s="59" t="n">
        <f aca="false">Q40*(1-(O40*N40))+AE40</f>
        <v>36.5541514593272</v>
      </c>
      <c r="T40" s="60" t="n">
        <f aca="false">((((P40/1000)+1)*AI40)/Z40-1)*1000</f>
        <v>11.0863673598318</v>
      </c>
      <c r="U40" s="60" t="n">
        <f aca="false">((((Q40/1000)+1)*AI40)/Z40-1)*1000</f>
        <v>11.0853697527462</v>
      </c>
      <c r="V40" s="60" t="n">
        <f aca="false">((((R40/1000)+1)*AI40)/Z40-1)*1000</f>
        <v>37.9422697527461</v>
      </c>
      <c r="W40" s="61" t="n">
        <f aca="false">((((S40/1000)+1)*AI40)/Z40-1)*1000</f>
        <v>31.0604144565929</v>
      </c>
      <c r="X40" s="44"/>
      <c r="Y40" s="62" t="n">
        <f aca="false">G40+H40</f>
        <v>21.1</v>
      </c>
      <c r="Z40" s="63" t="n">
        <v>0.0020052</v>
      </c>
      <c r="AA40" s="63" t="n">
        <v>55500</v>
      </c>
      <c r="AB40" s="63" t="n">
        <v>2.66E-009</v>
      </c>
      <c r="AC40" s="63" t="n">
        <v>32</v>
      </c>
      <c r="AD40" s="63" t="n">
        <v>21</v>
      </c>
      <c r="AE40" s="63" t="n">
        <v>27</v>
      </c>
      <c r="AG40" s="62" t="n">
        <f aca="false">(6.13753*EXP(G40*((18.564-(G40/254.4)))/(G40+255.57)))</f>
        <v>23.6230613954759</v>
      </c>
      <c r="AH40" s="65" t="n">
        <f aca="false">(F40/100)*AG40</f>
        <v>14.7644133721724</v>
      </c>
      <c r="AI40" s="63" t="n">
        <f aca="false">((B40/1000)+1)*Z40</f>
        <v>0.00199457244</v>
      </c>
      <c r="AJ40" s="66" t="n">
        <f aca="false">((E40/1000)+1)*Z40</f>
        <v>0.00197512464689984</v>
      </c>
      <c r="AK40" s="62" t="n">
        <f aca="false">((AJ40/AI40)-1)*1000</f>
        <v>-9.75035687355563</v>
      </c>
      <c r="AM40" s="67" t="n">
        <f aca="false">(6.13753*EXP(Y40*((18.564-(Y40/254.4)))/(Y40+255.57)))</f>
        <v>25.1250293589083</v>
      </c>
      <c r="AN40" s="67" t="n">
        <f aca="false">((L40/1000)*M40)/(AA40*AB40)</f>
        <v>0.000121765557585296</v>
      </c>
      <c r="AO40" s="67" t="n">
        <f aca="false">(((1/J40)*AC40)+((1/K40)*AD40))/((1/K40)+(1/J40))</f>
        <v>30.1666666666667</v>
      </c>
      <c r="AP40" s="67" t="n">
        <f aca="false">((EXP((1137/((Y40+273.16)^2))-(0.4156/(Y40+273.16))-0.0020667))-1)*1000</f>
        <v>9.6986799821257</v>
      </c>
    </row>
    <row r="41" s="64" customFormat="true" ht="15.6" hidden="false" customHeight="false" outlineLevel="0" collapsed="false">
      <c r="A41" s="51" t="s">
        <v>104</v>
      </c>
      <c r="B41" s="52" t="n">
        <v>-5.3</v>
      </c>
      <c r="C41" s="53" t="n">
        <f aca="false">B41/1000</f>
        <v>-0.0053</v>
      </c>
      <c r="D41" s="52" t="n">
        <v>-5.3</v>
      </c>
      <c r="E41" s="52" t="n">
        <f aca="false">-5.3-AP41</f>
        <v>-14.9986799821257</v>
      </c>
      <c r="F41" s="54" t="n">
        <v>54.1</v>
      </c>
      <c r="G41" s="55" t="n">
        <v>20.1</v>
      </c>
      <c r="H41" s="52" t="n">
        <v>1</v>
      </c>
      <c r="I41" s="55" t="n">
        <v>101.6</v>
      </c>
      <c r="J41" s="53" t="n">
        <v>0.2775</v>
      </c>
      <c r="K41" s="55" t="n">
        <v>1</v>
      </c>
      <c r="L41" s="53" t="n">
        <v>4.37</v>
      </c>
      <c r="M41" s="56" t="n">
        <f aca="false">0.0000236*L41^(-1.2)</f>
        <v>4.0210019026871E-006</v>
      </c>
      <c r="N41" s="57" t="n">
        <v>0.42</v>
      </c>
      <c r="O41" s="57" t="n">
        <v>1</v>
      </c>
      <c r="P41" s="58" t="n">
        <f aca="false">(((1+(AP41/1000))*(1+(AO41/1000)+(((AK41/1000)-(AO41/1000))*(AH41/AM41))))-1)*1000</f>
        <v>19.3809562284912</v>
      </c>
      <c r="Q41" s="59" t="n">
        <f aca="false">(P41*(1-(EXP(-AN41))))/AN41</f>
        <v>19.3798028573809</v>
      </c>
      <c r="R41" s="59" t="n">
        <f aca="false">Q41+AE41</f>
        <v>46.3798028573809</v>
      </c>
      <c r="S41" s="59" t="n">
        <f aca="false">Q41*(1-(O41*N41))+AE41</f>
        <v>38.2402856572809</v>
      </c>
      <c r="T41" s="60" t="n">
        <f aca="false">((((P41/1000)+1)*AI41)/Z41-1)*1000</f>
        <v>13.9782371604804</v>
      </c>
      <c r="U41" s="60" t="n">
        <f aca="false">((((Q41/1000)+1)*AI41)/Z41-1)*1000</f>
        <v>13.9770899022367</v>
      </c>
      <c r="V41" s="60" t="n">
        <f aca="false">((((R41/1000)+1)*AI41)/Z41-1)*1000</f>
        <v>40.833989902237</v>
      </c>
      <c r="W41" s="61" t="n">
        <f aca="false">((((S41/1000)+1)*AI41)/Z41-1)*1000</f>
        <v>32.7376121432974</v>
      </c>
      <c r="X41" s="44"/>
      <c r="Y41" s="62" t="n">
        <f aca="false">G41+H41</f>
        <v>21.1</v>
      </c>
      <c r="Z41" s="63" t="n">
        <v>0.0020052</v>
      </c>
      <c r="AA41" s="63" t="n">
        <v>55500</v>
      </c>
      <c r="AB41" s="63" t="n">
        <v>2.66E-009</v>
      </c>
      <c r="AC41" s="63" t="n">
        <v>32</v>
      </c>
      <c r="AD41" s="63" t="n">
        <v>21</v>
      </c>
      <c r="AE41" s="63" t="n">
        <v>27</v>
      </c>
      <c r="AG41" s="62" t="n">
        <f aca="false">(6.13753*EXP(G41*((18.564-(G41/254.4)))/(G41+255.57)))</f>
        <v>23.6230613954759</v>
      </c>
      <c r="AH41" s="65" t="n">
        <f aca="false">(F41/100)*AG41</f>
        <v>12.7800762149525</v>
      </c>
      <c r="AI41" s="63" t="n">
        <f aca="false">((B41/1000)+1)*Z41</f>
        <v>0.00199457244</v>
      </c>
      <c r="AJ41" s="66" t="n">
        <f aca="false">((E41/1000)+1)*Z41</f>
        <v>0.00197512464689984</v>
      </c>
      <c r="AK41" s="62" t="n">
        <f aca="false">((AJ41/AI41)-1)*1000</f>
        <v>-9.75035687355563</v>
      </c>
      <c r="AM41" s="67" t="n">
        <f aca="false">(6.13753*EXP(Y41*((18.564-(Y41/254.4)))/(Y41+255.57)))</f>
        <v>25.1250293589083</v>
      </c>
      <c r="AN41" s="67" t="n">
        <f aca="false">((L41/1000)*M41)/(AA41*AB41)</f>
        <v>0.000119025796347237</v>
      </c>
      <c r="AO41" s="67" t="n">
        <f aca="false">(((1/J41)*AC41)+((1/K41)*AD41))/((1/K41)+(1/J41))</f>
        <v>29.6105675146771</v>
      </c>
      <c r="AP41" s="67" t="n">
        <f aca="false">((EXP((1137/((Y41+273.16)^2))-(0.4156/(Y41+273.16))-0.0020667))-1)*1000</f>
        <v>9.6986799821257</v>
      </c>
    </row>
    <row r="42" s="64" customFormat="true" ht="15.6" hidden="false" customHeight="false" outlineLevel="0" collapsed="false">
      <c r="A42" s="51" t="s">
        <v>105</v>
      </c>
      <c r="B42" s="52" t="n">
        <v>-5.3</v>
      </c>
      <c r="C42" s="53" t="n">
        <f aca="false">B42/1000</f>
        <v>-0.0053</v>
      </c>
      <c r="D42" s="52" t="n">
        <v>-5.3</v>
      </c>
      <c r="E42" s="52" t="n">
        <f aca="false">-5.3-AP42</f>
        <v>-14.9986799821257</v>
      </c>
      <c r="F42" s="54" t="n">
        <v>58.3</v>
      </c>
      <c r="G42" s="55" t="n">
        <v>20.1</v>
      </c>
      <c r="H42" s="52" t="n">
        <v>1</v>
      </c>
      <c r="I42" s="55" t="n">
        <v>101.6</v>
      </c>
      <c r="J42" s="53" t="n">
        <v>0.2775</v>
      </c>
      <c r="K42" s="55" t="n">
        <v>1</v>
      </c>
      <c r="L42" s="53" t="n">
        <v>4.37</v>
      </c>
      <c r="M42" s="56" t="n">
        <f aca="false">0.0000236*L42^(-1.2)</f>
        <v>4.0210019026871E-006</v>
      </c>
      <c r="N42" s="57" t="n">
        <v>0.42</v>
      </c>
      <c r="O42" s="57" t="n">
        <v>1</v>
      </c>
      <c r="P42" s="58" t="n">
        <f aca="false">(((1+(AP42/1000))*(1+(AO42/1000)+(((AK42/1000)-(AO42/1000))*(AH42/AM42))))-1)*1000</f>
        <v>17.8115478424608</v>
      </c>
      <c r="Q42" s="59" t="n">
        <f aca="false">(P42*(1-(EXP(-AN42))))/AN42</f>
        <v>17.810487867686</v>
      </c>
      <c r="R42" s="59" t="n">
        <f aca="false">Q42+AE42</f>
        <v>44.810487867686</v>
      </c>
      <c r="S42" s="59" t="n">
        <f aca="false">Q42*(1-(O42*N42))+AE42</f>
        <v>37.3300829632579</v>
      </c>
      <c r="T42" s="60" t="n">
        <f aca="false">((((P42/1000)+1)*AI42)/Z42-1)*1000</f>
        <v>12.4171466388958</v>
      </c>
      <c r="U42" s="60" t="n">
        <f aca="false">((((Q42/1000)+1)*AI42)/Z42-1)*1000</f>
        <v>12.4160922819874</v>
      </c>
      <c r="V42" s="60" t="n">
        <f aca="false">((((R42/1000)+1)*AI42)/Z42-1)*1000</f>
        <v>39.2729922819872</v>
      </c>
      <c r="W42" s="61" t="n">
        <f aca="false">((((S42/1000)+1)*AI42)/Z42-1)*1000</f>
        <v>31.8322335235528</v>
      </c>
      <c r="X42" s="44"/>
      <c r="Y42" s="62" t="n">
        <f aca="false">G42+H42</f>
        <v>21.1</v>
      </c>
      <c r="Z42" s="63" t="n">
        <v>0.0020052</v>
      </c>
      <c r="AA42" s="63" t="n">
        <v>55500</v>
      </c>
      <c r="AB42" s="63" t="n">
        <v>2.66E-009</v>
      </c>
      <c r="AC42" s="63" t="n">
        <v>32</v>
      </c>
      <c r="AD42" s="63" t="n">
        <v>21</v>
      </c>
      <c r="AE42" s="63" t="n">
        <v>27</v>
      </c>
      <c r="AG42" s="62" t="n">
        <f aca="false">(6.13753*EXP(G42*((18.564-(G42/254.4)))/(G42+255.57)))</f>
        <v>23.6230613954759</v>
      </c>
      <c r="AH42" s="65" t="n">
        <f aca="false">(F42/100)*AG42</f>
        <v>13.7722447935625</v>
      </c>
      <c r="AI42" s="63" t="n">
        <f aca="false">((B42/1000)+1)*Z42</f>
        <v>0.00199457244</v>
      </c>
      <c r="AJ42" s="66" t="n">
        <f aca="false">((E42/1000)+1)*Z42</f>
        <v>0.00197512464689984</v>
      </c>
      <c r="AK42" s="62" t="n">
        <f aca="false">((AJ42/AI42)-1)*1000</f>
        <v>-9.75035687355563</v>
      </c>
      <c r="AM42" s="67" t="n">
        <f aca="false">(6.13753*EXP(Y42*((18.564-(Y42/254.4)))/(Y42+255.57)))</f>
        <v>25.1250293589083</v>
      </c>
      <c r="AN42" s="67" t="n">
        <f aca="false">((L42/1000)*M42)/(AA42*AB42)</f>
        <v>0.000119025796347237</v>
      </c>
      <c r="AO42" s="67" t="n">
        <f aca="false">(((1/J42)*AC42)+((1/K42)*AD42))/((1/K42)+(1/J42))</f>
        <v>29.6105675146771</v>
      </c>
      <c r="AP42" s="67" t="n">
        <f aca="false">((EXP((1137/((Y42+273.16)^2))-(0.4156/(Y42+273.16))-0.0020667))-1)*1000</f>
        <v>9.6986799821257</v>
      </c>
    </row>
    <row r="43" s="64" customFormat="true" ht="15.6" hidden="false" customHeight="false" outlineLevel="0" collapsed="false">
      <c r="A43" s="51" t="s">
        <v>106</v>
      </c>
      <c r="B43" s="52" t="n">
        <v>-5.3</v>
      </c>
      <c r="C43" s="53" t="n">
        <f aca="false">B43/1000</f>
        <v>-0.0053</v>
      </c>
      <c r="D43" s="52" t="n">
        <v>-5.3</v>
      </c>
      <c r="E43" s="52" t="n">
        <f aca="false">-5.3-AP43</f>
        <v>-14.9986799821257</v>
      </c>
      <c r="F43" s="54" t="n">
        <v>62.5</v>
      </c>
      <c r="G43" s="55" t="n">
        <v>20.1</v>
      </c>
      <c r="H43" s="52" t="n">
        <v>1</v>
      </c>
      <c r="I43" s="55" t="n">
        <v>101.6</v>
      </c>
      <c r="J43" s="53" t="n">
        <v>0.2775</v>
      </c>
      <c r="K43" s="55" t="n">
        <v>1</v>
      </c>
      <c r="L43" s="53" t="n">
        <v>4.37</v>
      </c>
      <c r="M43" s="56" t="n">
        <f aca="false">0.0000236*L43^(-1.2)</f>
        <v>4.0210019026871E-006</v>
      </c>
      <c r="N43" s="57" t="n">
        <v>0.42</v>
      </c>
      <c r="O43" s="57" t="n">
        <v>1</v>
      </c>
      <c r="P43" s="58" t="n">
        <f aca="false">(((1+(AP43/1000))*(1+(AO43/1000)+(((AK43/1000)-(AO43/1000))*(AH43/AM43))))-1)*1000</f>
        <v>16.2421394564303</v>
      </c>
      <c r="Q43" s="59" t="n">
        <f aca="false">(P43*(1-(EXP(-AN43))))/AN43</f>
        <v>16.2411728779912</v>
      </c>
      <c r="R43" s="59" t="n">
        <f aca="false">Q43+AE43</f>
        <v>43.2411728779912</v>
      </c>
      <c r="S43" s="59" t="n">
        <f aca="false">Q43*(1-(O43*N43))+AE43</f>
        <v>36.4198802692349</v>
      </c>
      <c r="T43" s="60" t="n">
        <f aca="false">((((P43/1000)+1)*AI43)/Z43-1)*1000</f>
        <v>10.8560561173112</v>
      </c>
      <c r="U43" s="60" t="n">
        <f aca="false">((((Q43/1000)+1)*AI43)/Z43-1)*1000</f>
        <v>10.8550946617378</v>
      </c>
      <c r="V43" s="60" t="n">
        <f aca="false">((((R43/1000)+1)*AI43)/Z43-1)*1000</f>
        <v>37.7119946617379</v>
      </c>
      <c r="W43" s="61" t="n">
        <f aca="false">((((S43/1000)+1)*AI43)/Z43-1)*1000</f>
        <v>30.9268549038078</v>
      </c>
      <c r="X43" s="44"/>
      <c r="Y43" s="62" t="n">
        <f aca="false">G43+H43</f>
        <v>21.1</v>
      </c>
      <c r="Z43" s="63" t="n">
        <v>0.0020052</v>
      </c>
      <c r="AA43" s="63" t="n">
        <v>55500</v>
      </c>
      <c r="AB43" s="63" t="n">
        <v>2.66E-009</v>
      </c>
      <c r="AC43" s="63" t="n">
        <v>32</v>
      </c>
      <c r="AD43" s="63" t="n">
        <v>21</v>
      </c>
      <c r="AE43" s="63" t="n">
        <v>27</v>
      </c>
      <c r="AG43" s="62" t="n">
        <f aca="false">(6.13753*EXP(G43*((18.564-(G43/254.4)))/(G43+255.57)))</f>
        <v>23.6230613954759</v>
      </c>
      <c r="AH43" s="65" t="n">
        <f aca="false">(F43/100)*AG43</f>
        <v>14.7644133721724</v>
      </c>
      <c r="AI43" s="63" t="n">
        <f aca="false">((B43/1000)+1)*Z43</f>
        <v>0.00199457244</v>
      </c>
      <c r="AJ43" s="66" t="n">
        <f aca="false">((E43/1000)+1)*Z43</f>
        <v>0.00197512464689984</v>
      </c>
      <c r="AK43" s="62" t="n">
        <f aca="false">((AJ43/AI43)-1)*1000</f>
        <v>-9.75035687355563</v>
      </c>
      <c r="AM43" s="67" t="n">
        <f aca="false">(6.13753*EXP(Y43*((18.564-(Y43/254.4)))/(Y43+255.57)))</f>
        <v>25.1250293589083</v>
      </c>
      <c r="AN43" s="67" t="n">
        <f aca="false">((L43/1000)*M43)/(AA43*AB43)</f>
        <v>0.000119025796347237</v>
      </c>
      <c r="AO43" s="67" t="n">
        <f aca="false">(((1/J43)*AC43)+((1/K43)*AD43))/((1/K43)+(1/J43))</f>
        <v>29.6105675146771</v>
      </c>
      <c r="AP43" s="67" t="n">
        <f aca="false">((EXP((1137/((Y43+273.16)^2))-(0.4156/(Y43+273.16))-0.0020667))-1)*1000</f>
        <v>9.6986799821257</v>
      </c>
    </row>
    <row r="44" s="47" customFormat="true" ht="15.6" hidden="false" customHeight="false" outlineLevel="0" collapsed="false">
      <c r="A44" s="31" t="s">
        <v>111</v>
      </c>
      <c r="D44" s="68"/>
      <c r="E44" s="69"/>
      <c r="F44" s="69"/>
      <c r="G44" s="69"/>
      <c r="H44" s="69"/>
      <c r="I44" s="69"/>
      <c r="J44" s="70"/>
      <c r="K44" s="71"/>
      <c r="L44" s="71"/>
      <c r="M44" s="72"/>
      <c r="N44" s="73"/>
      <c r="O44" s="73"/>
      <c r="P44" s="73"/>
      <c r="Q44" s="73"/>
      <c r="R44" s="73"/>
      <c r="S44" s="73"/>
      <c r="T44" s="73"/>
      <c r="U44" s="73"/>
      <c r="V44" s="73"/>
      <c r="X44" s="68"/>
      <c r="Y44" s="69"/>
      <c r="Z44" s="69"/>
      <c r="AA44" s="69"/>
      <c r="AB44" s="69"/>
      <c r="AC44" s="69"/>
      <c r="AD44" s="69"/>
      <c r="AE44" s="69"/>
      <c r="AG44" s="73"/>
      <c r="AH44" s="73"/>
      <c r="AI44" s="73"/>
      <c r="AJ44" s="73"/>
      <c r="AK44" s="73"/>
      <c r="AM44" s="73"/>
      <c r="AN44" s="73"/>
      <c r="AO44" s="73"/>
      <c r="AP44" s="73"/>
    </row>
    <row r="45" s="64" customFormat="true" ht="15.6" hidden="false" customHeight="false" outlineLevel="0" collapsed="false">
      <c r="A45" s="51" t="s">
        <v>101</v>
      </c>
      <c r="B45" s="52" t="n">
        <v>-9.5</v>
      </c>
      <c r="C45" s="53" t="n">
        <f aca="false">B45/1000</f>
        <v>-0.0095</v>
      </c>
      <c r="D45" s="52" t="n">
        <v>-9.5</v>
      </c>
      <c r="E45" s="52" t="n">
        <f aca="false">-5.3-AP45</f>
        <v>-14.9986799821257</v>
      </c>
      <c r="F45" s="54" t="n">
        <v>54.1</v>
      </c>
      <c r="G45" s="55" t="n">
        <v>20.1</v>
      </c>
      <c r="H45" s="52" t="n">
        <v>1</v>
      </c>
      <c r="I45" s="55" t="n">
        <v>101.6</v>
      </c>
      <c r="J45" s="53" t="n">
        <v>0.2</v>
      </c>
      <c r="K45" s="55" t="n">
        <v>1</v>
      </c>
      <c r="L45" s="53" t="n">
        <v>3.9</v>
      </c>
      <c r="M45" s="56" t="n">
        <f aca="false">0.0000236*L45^(-1.2)</f>
        <v>4.60929468367108E-006</v>
      </c>
      <c r="N45" s="57" t="n">
        <v>0.42</v>
      </c>
      <c r="O45" s="57" t="n">
        <v>1</v>
      </c>
      <c r="P45" s="58" t="n">
        <f aca="false">(((1+(AP45/1000))*(1+(AO45/1000)+(((AK45/1000)-(AO45/1000))*(AH45/AM45))))-1)*1000</f>
        <v>21.8133836522225</v>
      </c>
      <c r="Q45" s="59" t="n">
        <f aca="false">(P45*(1-(EXP(-AN45))))/AN45</f>
        <v>21.8120556467157</v>
      </c>
      <c r="R45" s="59" t="n">
        <f aca="false">Q45+AE45</f>
        <v>48.8120556467157</v>
      </c>
      <c r="S45" s="59" t="n">
        <f aca="false">Q45*(1-(O45*N45))+AE45</f>
        <v>39.6509922750951</v>
      </c>
      <c r="T45" s="60" t="n">
        <f aca="false">((((P45/1000)+1)*AI45)/Z45-1)*1000</f>
        <v>12.1061565075264</v>
      </c>
      <c r="U45" s="60" t="n">
        <f aca="false">((((Q45/1000)+1)*AI45)/Z45-1)*1000</f>
        <v>12.104841118072</v>
      </c>
      <c r="V45" s="60" t="n">
        <f aca="false">((((R45/1000)+1)*AI45)/Z45-1)*1000</f>
        <v>38.8483411180718</v>
      </c>
      <c r="W45" s="61" t="n">
        <f aca="false">((((S45/1000)+1)*AI45)/Z45-1)*1000</f>
        <v>29.7743078484818</v>
      </c>
      <c r="X45" s="44"/>
      <c r="Y45" s="62" t="n">
        <f aca="false">G45+H45</f>
        <v>21.1</v>
      </c>
      <c r="Z45" s="63" t="n">
        <v>0.0020052</v>
      </c>
      <c r="AA45" s="63" t="n">
        <v>55500</v>
      </c>
      <c r="AB45" s="63" t="n">
        <v>2.66E-009</v>
      </c>
      <c r="AC45" s="63" t="n">
        <v>32</v>
      </c>
      <c r="AD45" s="63" t="n">
        <v>21</v>
      </c>
      <c r="AE45" s="63" t="n">
        <v>27</v>
      </c>
      <c r="AG45" s="62" t="n">
        <f aca="false">(6.13753*EXP(G45*((18.564-(G45/254.4)))/(G45+255.57)))</f>
        <v>23.6230613954759</v>
      </c>
      <c r="AH45" s="65" t="n">
        <f aca="false">(F45/100)*AG45</f>
        <v>12.7800762149525</v>
      </c>
      <c r="AI45" s="63" t="n">
        <f aca="false">((B45/1000)+1)*Z45</f>
        <v>0.0019861506</v>
      </c>
      <c r="AJ45" s="66" t="n">
        <f aca="false">((E45/1000)+1)*Z45</f>
        <v>0.00197512464689984</v>
      </c>
      <c r="AK45" s="62" t="n">
        <f aca="false">((AJ45/AI45)-1)*1000</f>
        <v>-5.55141845747176</v>
      </c>
      <c r="AM45" s="67" t="n">
        <f aca="false">(6.13753*EXP(Y45*((18.564-(Y45/254.4)))/(Y45+255.57)))</f>
        <v>25.1250293589083</v>
      </c>
      <c r="AN45" s="67" t="n">
        <f aca="false">((L45/1000)*M45)/(AA45*AB45)</f>
        <v>0.000121765557585296</v>
      </c>
      <c r="AO45" s="67" t="n">
        <f aca="false">(((1/J45)*AC45)+((1/K45)*AD45))/((1/K45)+(1/J45))</f>
        <v>30.1666666666667</v>
      </c>
      <c r="AP45" s="67" t="n">
        <f aca="false">((EXP((1137/((Y45+273.16)^2))-(0.4156/(Y45+273.16))-0.0020667))-1)*1000</f>
        <v>9.6986799821257</v>
      </c>
    </row>
    <row r="46" s="64" customFormat="true" ht="15.6" hidden="false" customHeight="false" outlineLevel="0" collapsed="false">
      <c r="A46" s="51" t="s">
        <v>102</v>
      </c>
      <c r="B46" s="52" t="n">
        <v>-9.5</v>
      </c>
      <c r="C46" s="53" t="n">
        <f aca="false">B46/1000</f>
        <v>-0.0095</v>
      </c>
      <c r="D46" s="52" t="n">
        <v>-9.5</v>
      </c>
      <c r="E46" s="52" t="n">
        <f aca="false">-5.3-AP46</f>
        <v>-14.9986799821257</v>
      </c>
      <c r="F46" s="54" t="n">
        <v>58.3</v>
      </c>
      <c r="G46" s="55" t="n">
        <v>20.1</v>
      </c>
      <c r="H46" s="52" t="n">
        <v>1</v>
      </c>
      <c r="I46" s="55" t="n">
        <v>101.6</v>
      </c>
      <c r="J46" s="53" t="n">
        <v>0.2</v>
      </c>
      <c r="K46" s="55" t="n">
        <v>1</v>
      </c>
      <c r="L46" s="53" t="n">
        <v>3.9</v>
      </c>
      <c r="M46" s="56" t="n">
        <f aca="false">0.0000236*L46^(-1.2)</f>
        <v>4.60929468367108E-006</v>
      </c>
      <c r="N46" s="57" t="n">
        <v>0.42</v>
      </c>
      <c r="O46" s="57" t="n">
        <v>1</v>
      </c>
      <c r="P46" s="58" t="n">
        <f aca="false">(((1+(AP46/1000))*(1+(AO46/1000)+(((AK46/1000)-(AO46/1000))*(AH46/AM46))))-1)*1000</f>
        <v>20.3892234426231</v>
      </c>
      <c r="Q46" s="59" t="n">
        <f aca="false">(P46*(1-(EXP(-AN46))))/AN46</f>
        <v>20.3879821404278</v>
      </c>
      <c r="R46" s="59" t="n">
        <f aca="false">Q46+AE46</f>
        <v>47.3879821404278</v>
      </c>
      <c r="S46" s="59" t="n">
        <f aca="false">Q46*(1-(O46*N46))+AE46</f>
        <v>38.8250296414482</v>
      </c>
      <c r="T46" s="60" t="n">
        <f aca="false">((((P46/1000)+1)*AI46)/Z46-1)*1000</f>
        <v>10.6955258199182</v>
      </c>
      <c r="U46" s="60" t="n">
        <f aca="false">((((Q46/1000)+1)*AI46)/Z46-1)*1000</f>
        <v>10.6942963100938</v>
      </c>
      <c r="V46" s="60" t="n">
        <f aca="false">((((R46/1000)+1)*AI46)/Z46-1)*1000</f>
        <v>37.437796310094</v>
      </c>
      <c r="W46" s="61" t="n">
        <f aca="false">((((S46/1000)+1)*AI46)/Z46-1)*1000</f>
        <v>28.9561918598544</v>
      </c>
      <c r="X46" s="44"/>
      <c r="Y46" s="62" t="n">
        <f aca="false">G46+H46</f>
        <v>21.1</v>
      </c>
      <c r="Z46" s="63" t="n">
        <v>0.0020052</v>
      </c>
      <c r="AA46" s="63" t="n">
        <v>55500</v>
      </c>
      <c r="AB46" s="63" t="n">
        <v>2.66E-009</v>
      </c>
      <c r="AC46" s="63" t="n">
        <v>32</v>
      </c>
      <c r="AD46" s="63" t="n">
        <v>21</v>
      </c>
      <c r="AE46" s="63" t="n">
        <v>27</v>
      </c>
      <c r="AG46" s="62" t="n">
        <f aca="false">(6.13753*EXP(G46*((18.564-(G46/254.4)))/(G46+255.57)))</f>
        <v>23.6230613954759</v>
      </c>
      <c r="AH46" s="65" t="n">
        <f aca="false">(F46/100)*AG46</f>
        <v>13.7722447935625</v>
      </c>
      <c r="AI46" s="63" t="n">
        <f aca="false">((B46/1000)+1)*Z46</f>
        <v>0.0019861506</v>
      </c>
      <c r="AJ46" s="66" t="n">
        <f aca="false">((E46/1000)+1)*Z46</f>
        <v>0.00197512464689984</v>
      </c>
      <c r="AK46" s="62" t="n">
        <f aca="false">((AJ46/AI46)-1)*1000</f>
        <v>-5.55141845747176</v>
      </c>
      <c r="AM46" s="67" t="n">
        <f aca="false">(6.13753*EXP(Y46*((18.564-(Y46/254.4)))/(Y46+255.57)))</f>
        <v>25.1250293589083</v>
      </c>
      <c r="AN46" s="67" t="n">
        <f aca="false">((L46/1000)*M46)/(AA46*AB46)</f>
        <v>0.000121765557585296</v>
      </c>
      <c r="AO46" s="67" t="n">
        <f aca="false">(((1/J46)*AC46)+((1/K46)*AD46))/((1/K46)+(1/J46))</f>
        <v>30.1666666666667</v>
      </c>
      <c r="AP46" s="67" t="n">
        <f aca="false">((EXP((1137/((Y46+273.16)^2))-(0.4156/(Y46+273.16))-0.0020667))-1)*1000</f>
        <v>9.6986799821257</v>
      </c>
    </row>
    <row r="47" s="64" customFormat="true" ht="15.6" hidden="false" customHeight="false" outlineLevel="0" collapsed="false">
      <c r="A47" s="51" t="s">
        <v>103</v>
      </c>
      <c r="B47" s="52" t="n">
        <v>-9.5</v>
      </c>
      <c r="C47" s="53" t="n">
        <f aca="false">B47/1000</f>
        <v>-0.0095</v>
      </c>
      <c r="D47" s="52" t="n">
        <v>-9.5</v>
      </c>
      <c r="E47" s="52" t="n">
        <f aca="false">-5.3-AP47</f>
        <v>-14.9986799821257</v>
      </c>
      <c r="F47" s="54" t="n">
        <v>62.5</v>
      </c>
      <c r="G47" s="55" t="n">
        <v>20.1</v>
      </c>
      <c r="H47" s="52" t="n">
        <v>1</v>
      </c>
      <c r="I47" s="55" t="n">
        <v>101.6</v>
      </c>
      <c r="J47" s="53" t="n">
        <v>0.2</v>
      </c>
      <c r="K47" s="55" t="n">
        <v>1</v>
      </c>
      <c r="L47" s="53" t="n">
        <v>3.9</v>
      </c>
      <c r="M47" s="56" t="n">
        <f aca="false">0.0000236*L47^(-1.2)</f>
        <v>4.60929468367108E-006</v>
      </c>
      <c r="N47" s="57" t="n">
        <v>0.42</v>
      </c>
      <c r="O47" s="57" t="n">
        <v>1</v>
      </c>
      <c r="P47" s="58" t="n">
        <f aca="false">(((1+(AP47/1000))*(1+(AO47/1000)+(((AK47/1000)-(AO47/1000))*(AH47/AM47))))-1)*1000</f>
        <v>18.9650632330236</v>
      </c>
      <c r="Q47" s="59" t="n">
        <f aca="false">(P47*(1-(EXP(-AN47))))/AN47</f>
        <v>18.96390863414</v>
      </c>
      <c r="R47" s="59" t="n">
        <f aca="false">Q47+AE47</f>
        <v>45.96390863414</v>
      </c>
      <c r="S47" s="59" t="n">
        <f aca="false">Q47*(1-(O47*N47))+AE47</f>
        <v>37.9990670078012</v>
      </c>
      <c r="T47" s="60" t="n">
        <f aca="false">((((P47/1000)+1)*AI47)/Z47-1)*1000</f>
        <v>9.2848951323099</v>
      </c>
      <c r="U47" s="60" t="n">
        <f aca="false">((((Q47/1000)+1)*AI47)/Z47-1)*1000</f>
        <v>9.2837515021158</v>
      </c>
      <c r="V47" s="60" t="n">
        <f aca="false">((((R47/1000)+1)*AI47)/Z47-1)*1000</f>
        <v>36.0272515021158</v>
      </c>
      <c r="W47" s="61" t="n">
        <f aca="false">((((S47/1000)+1)*AI47)/Z47-1)*1000</f>
        <v>28.1380758712271</v>
      </c>
      <c r="X47" s="44"/>
      <c r="Y47" s="62" t="n">
        <f aca="false">G47+H47</f>
        <v>21.1</v>
      </c>
      <c r="Z47" s="63" t="n">
        <v>0.0020052</v>
      </c>
      <c r="AA47" s="63" t="n">
        <v>55500</v>
      </c>
      <c r="AB47" s="63" t="n">
        <v>2.66E-009</v>
      </c>
      <c r="AC47" s="63" t="n">
        <v>32</v>
      </c>
      <c r="AD47" s="63" t="n">
        <v>21</v>
      </c>
      <c r="AE47" s="63" t="n">
        <v>27</v>
      </c>
      <c r="AG47" s="62" t="n">
        <f aca="false">(6.13753*EXP(G47*((18.564-(G47/254.4)))/(G47+255.57)))</f>
        <v>23.6230613954759</v>
      </c>
      <c r="AH47" s="65" t="n">
        <f aca="false">(F47/100)*AG47</f>
        <v>14.7644133721724</v>
      </c>
      <c r="AI47" s="63" t="n">
        <f aca="false">((B47/1000)+1)*Z47</f>
        <v>0.0019861506</v>
      </c>
      <c r="AJ47" s="66" t="n">
        <f aca="false">((E47/1000)+1)*Z47</f>
        <v>0.00197512464689984</v>
      </c>
      <c r="AK47" s="62" t="n">
        <f aca="false">((AJ47/AI47)-1)*1000</f>
        <v>-5.55141845747176</v>
      </c>
      <c r="AM47" s="67" t="n">
        <f aca="false">(6.13753*EXP(Y47*((18.564-(Y47/254.4)))/(Y47+255.57)))</f>
        <v>25.1250293589083</v>
      </c>
      <c r="AN47" s="67" t="n">
        <f aca="false">((L47/1000)*M47)/(AA47*AB47)</f>
        <v>0.000121765557585296</v>
      </c>
      <c r="AO47" s="67" t="n">
        <f aca="false">(((1/J47)*AC47)+((1/K47)*AD47))/((1/K47)+(1/J47))</f>
        <v>30.1666666666667</v>
      </c>
      <c r="AP47" s="67" t="n">
        <f aca="false">((EXP((1137/((Y47+273.16)^2))-(0.4156/(Y47+273.16))-0.0020667))-1)*1000</f>
        <v>9.6986799821257</v>
      </c>
    </row>
    <row r="48" s="64" customFormat="true" ht="15.6" hidden="false" customHeight="false" outlineLevel="0" collapsed="false">
      <c r="A48" s="51" t="s">
        <v>104</v>
      </c>
      <c r="B48" s="52" t="n">
        <v>-9.5</v>
      </c>
      <c r="C48" s="53" t="n">
        <f aca="false">B48/1000</f>
        <v>-0.0095</v>
      </c>
      <c r="D48" s="52" t="n">
        <v>-9.5</v>
      </c>
      <c r="E48" s="52" t="n">
        <f aca="false">-5.3-AP48</f>
        <v>-14.9986799821257</v>
      </c>
      <c r="F48" s="54" t="n">
        <v>54.1</v>
      </c>
      <c r="G48" s="55" t="n">
        <v>20.1</v>
      </c>
      <c r="H48" s="52" t="n">
        <v>1</v>
      </c>
      <c r="I48" s="55" t="n">
        <v>101.6</v>
      </c>
      <c r="J48" s="53" t="n">
        <v>0.2775</v>
      </c>
      <c r="K48" s="55" t="n">
        <v>1</v>
      </c>
      <c r="L48" s="53" t="n">
        <v>4.37</v>
      </c>
      <c r="M48" s="56" t="n">
        <f aca="false">0.0000236*L48^(-1.2)</f>
        <v>4.0210019026871E-006</v>
      </c>
      <c r="N48" s="57" t="n">
        <v>0.42</v>
      </c>
      <c r="O48" s="57" t="n">
        <v>1</v>
      </c>
      <c r="P48" s="58" t="n">
        <f aca="false">(((1+(AP48/1000))*(1+(AO48/1000)+(((AK48/1000)-(AO48/1000))*(AH48/AM48))))-1)*1000</f>
        <v>21.5374994139161</v>
      </c>
      <c r="Q48" s="59" t="n">
        <f aca="false">(P48*(1-(EXP(-AN48))))/AN48</f>
        <v>21.536217705763</v>
      </c>
      <c r="R48" s="59" t="n">
        <f aca="false">Q48+AE48</f>
        <v>48.536217705763</v>
      </c>
      <c r="S48" s="59" t="n">
        <f aca="false">Q48*(1-(O48*N48))+AE48</f>
        <v>39.4910062693426</v>
      </c>
      <c r="T48" s="60" t="n">
        <f aca="false">((((P48/1000)+1)*AI48)/Z48-1)*1000</f>
        <v>11.832893169484</v>
      </c>
      <c r="U48" s="60" t="n">
        <f aca="false">((((Q48/1000)+1)*AI48)/Z48-1)*1000</f>
        <v>11.8316236375584</v>
      </c>
      <c r="V48" s="60" t="n">
        <f aca="false">((((R48/1000)+1)*AI48)/Z48-1)*1000</f>
        <v>38.5751236375584</v>
      </c>
      <c r="W48" s="61" t="n">
        <f aca="false">((((S48/1000)+1)*AI48)/Z48-1)*1000</f>
        <v>29.6158417097838</v>
      </c>
      <c r="X48" s="44"/>
      <c r="Y48" s="62" t="n">
        <f aca="false">G48+H48</f>
        <v>21.1</v>
      </c>
      <c r="Z48" s="63" t="n">
        <v>0.0020052</v>
      </c>
      <c r="AA48" s="63" t="n">
        <v>55500</v>
      </c>
      <c r="AB48" s="63" t="n">
        <v>2.66E-009</v>
      </c>
      <c r="AC48" s="63" t="n">
        <v>32</v>
      </c>
      <c r="AD48" s="63" t="n">
        <v>21</v>
      </c>
      <c r="AE48" s="63" t="n">
        <v>27</v>
      </c>
      <c r="AG48" s="62" t="n">
        <f aca="false">(6.13753*EXP(G48*((18.564-(G48/254.4)))/(G48+255.57)))</f>
        <v>23.6230613954759</v>
      </c>
      <c r="AH48" s="65" t="n">
        <f aca="false">(F48/100)*AG48</f>
        <v>12.7800762149525</v>
      </c>
      <c r="AI48" s="63" t="n">
        <f aca="false">((B48/1000)+1)*Z48</f>
        <v>0.0019861506</v>
      </c>
      <c r="AJ48" s="66" t="n">
        <f aca="false">((E48/1000)+1)*Z48</f>
        <v>0.00197512464689984</v>
      </c>
      <c r="AK48" s="62" t="n">
        <f aca="false">((AJ48/AI48)-1)*1000</f>
        <v>-5.55141845747176</v>
      </c>
      <c r="AM48" s="67" t="n">
        <f aca="false">(6.13753*EXP(Y48*((18.564-(Y48/254.4)))/(Y48+255.57)))</f>
        <v>25.1250293589083</v>
      </c>
      <c r="AN48" s="67" t="n">
        <f aca="false">((L48/1000)*M48)/(AA48*AB48)</f>
        <v>0.000119025796347237</v>
      </c>
      <c r="AO48" s="67" t="n">
        <f aca="false">(((1/J48)*AC48)+((1/K48)*AD48))/((1/K48)+(1/J48))</f>
        <v>29.6105675146771</v>
      </c>
      <c r="AP48" s="67" t="n">
        <f aca="false">((EXP((1137/((Y48+273.16)^2))-(0.4156/(Y48+273.16))-0.0020667))-1)*1000</f>
        <v>9.6986799821257</v>
      </c>
    </row>
    <row r="49" s="64" customFormat="true" ht="15.6" hidden="false" customHeight="false" outlineLevel="0" collapsed="false">
      <c r="A49" s="51" t="s">
        <v>105</v>
      </c>
      <c r="B49" s="52" t="n">
        <v>-9.5</v>
      </c>
      <c r="C49" s="53" t="n">
        <f aca="false">B49/1000</f>
        <v>-0.0095</v>
      </c>
      <c r="D49" s="52" t="n">
        <v>-9.5</v>
      </c>
      <c r="E49" s="52" t="n">
        <f aca="false">-5.3-AP49</f>
        <v>-14.9986799821257</v>
      </c>
      <c r="F49" s="54" t="n">
        <v>58.3</v>
      </c>
      <c r="G49" s="55" t="n">
        <v>20.1</v>
      </c>
      <c r="H49" s="52" t="n">
        <v>1</v>
      </c>
      <c r="I49" s="55" t="n">
        <v>101.6</v>
      </c>
      <c r="J49" s="53" t="n">
        <v>0.2775</v>
      </c>
      <c r="K49" s="55" t="n">
        <v>1</v>
      </c>
      <c r="L49" s="53" t="n">
        <v>4.37</v>
      </c>
      <c r="M49" s="56" t="n">
        <f aca="false">0.0000236*L49^(-1.2)</f>
        <v>4.0210019026871E-006</v>
      </c>
      <c r="N49" s="57" t="n">
        <v>0.42</v>
      </c>
      <c r="O49" s="57" t="n">
        <v>1</v>
      </c>
      <c r="P49" s="58" t="n">
        <f aca="false">(((1+(AP49/1000))*(1+(AO49/1000)+(((AK49/1000)-(AO49/1000))*(AH49/AM49))))-1)*1000</f>
        <v>20.1355121254601</v>
      </c>
      <c r="Q49" s="59" t="n">
        <f aca="false">(P49*(1-(EXP(-AN49))))/AN49</f>
        <v>20.1343138503232</v>
      </c>
      <c r="R49" s="59" t="n">
        <f aca="false">Q49+AE49</f>
        <v>47.1343138503232</v>
      </c>
      <c r="S49" s="59" t="n">
        <f aca="false">Q49*(1-(O49*N49))+AE49</f>
        <v>38.6779020331874</v>
      </c>
      <c r="T49" s="60" t="n">
        <f aca="false">((((P49/1000)+1)*AI49)/Z49-1)*1000</f>
        <v>10.4442247602683</v>
      </c>
      <c r="U49" s="60" t="n">
        <f aca="false">((((Q49/1000)+1)*AI49)/Z49-1)*1000</f>
        <v>10.4430378687452</v>
      </c>
      <c r="V49" s="60" t="n">
        <f aca="false">((((R49/1000)+1)*AI49)/Z49-1)*1000</f>
        <v>37.186537868745</v>
      </c>
      <c r="W49" s="61" t="n">
        <f aca="false">((((S49/1000)+1)*AI49)/Z49-1)*1000</f>
        <v>28.8104619638725</v>
      </c>
      <c r="X49" s="44"/>
      <c r="Y49" s="62" t="n">
        <f aca="false">G49+H49</f>
        <v>21.1</v>
      </c>
      <c r="Z49" s="63" t="n">
        <v>0.0020052</v>
      </c>
      <c r="AA49" s="63" t="n">
        <v>55500</v>
      </c>
      <c r="AB49" s="63" t="n">
        <v>2.66E-009</v>
      </c>
      <c r="AC49" s="63" t="n">
        <v>32</v>
      </c>
      <c r="AD49" s="63" t="n">
        <v>21</v>
      </c>
      <c r="AE49" s="63" t="n">
        <v>27</v>
      </c>
      <c r="AG49" s="62" t="n">
        <f aca="false">(6.13753*EXP(G49*((18.564-(G49/254.4)))/(G49+255.57)))</f>
        <v>23.6230613954759</v>
      </c>
      <c r="AH49" s="65" t="n">
        <f aca="false">(F49/100)*AG49</f>
        <v>13.7722447935625</v>
      </c>
      <c r="AI49" s="63" t="n">
        <f aca="false">((B49/1000)+1)*Z49</f>
        <v>0.0019861506</v>
      </c>
      <c r="AJ49" s="66" t="n">
        <f aca="false">((E49/1000)+1)*Z49</f>
        <v>0.00197512464689984</v>
      </c>
      <c r="AK49" s="62" t="n">
        <f aca="false">((AJ49/AI49)-1)*1000</f>
        <v>-5.55141845747176</v>
      </c>
      <c r="AM49" s="67" t="n">
        <f aca="false">(6.13753*EXP(Y49*((18.564-(Y49/254.4)))/(Y49+255.57)))</f>
        <v>25.1250293589083</v>
      </c>
      <c r="AN49" s="67" t="n">
        <f aca="false">((L49/1000)*M49)/(AA49*AB49)</f>
        <v>0.000119025796347237</v>
      </c>
      <c r="AO49" s="67" t="n">
        <f aca="false">(((1/J49)*AC49)+((1/K49)*AD49))/((1/K49)+(1/J49))</f>
        <v>29.6105675146771</v>
      </c>
      <c r="AP49" s="67" t="n">
        <f aca="false">((EXP((1137/((Y49+273.16)^2))-(0.4156/(Y49+273.16))-0.0020667))-1)*1000</f>
        <v>9.6986799821257</v>
      </c>
    </row>
    <row r="50" s="64" customFormat="true" ht="15.6" hidden="false" customHeight="false" outlineLevel="0" collapsed="false">
      <c r="A50" s="51" t="s">
        <v>106</v>
      </c>
      <c r="B50" s="52" t="n">
        <v>-9.5</v>
      </c>
      <c r="C50" s="53" t="n">
        <f aca="false">B50/1000</f>
        <v>-0.0095</v>
      </c>
      <c r="D50" s="52" t="n">
        <v>-9.5</v>
      </c>
      <c r="E50" s="52" t="n">
        <f aca="false">-5.3-AP50</f>
        <v>-14.9986799821257</v>
      </c>
      <c r="F50" s="54" t="n">
        <v>62.5</v>
      </c>
      <c r="G50" s="55" t="n">
        <v>20.1</v>
      </c>
      <c r="H50" s="52" t="n">
        <v>1</v>
      </c>
      <c r="I50" s="55" t="n">
        <v>101.6</v>
      </c>
      <c r="J50" s="53" t="n">
        <v>0.2775</v>
      </c>
      <c r="K50" s="55" t="n">
        <v>1</v>
      </c>
      <c r="L50" s="53" t="n">
        <v>4.37</v>
      </c>
      <c r="M50" s="56" t="n">
        <f aca="false">0.0000236*L50^(-1.2)</f>
        <v>4.0210019026871E-006</v>
      </c>
      <c r="N50" s="57" t="n">
        <v>0.42</v>
      </c>
      <c r="O50" s="57" t="n">
        <v>1</v>
      </c>
      <c r="P50" s="58" t="n">
        <f aca="false">(((1+(AP50/1000))*(1+(AO50/1000)+(((AK50/1000)-(AO50/1000))*(AH50/AM50))))-1)*1000</f>
        <v>18.7335248370042</v>
      </c>
      <c r="Q50" s="59" t="n">
        <f aca="false">(P50*(1-(EXP(-AN50))))/AN50</f>
        <v>18.7324099948835</v>
      </c>
      <c r="R50" s="59" t="n">
        <f aca="false">Q50+AE50</f>
        <v>45.7324099948835</v>
      </c>
      <c r="S50" s="59" t="n">
        <f aca="false">Q50*(1-(O50*N50))+AE50</f>
        <v>37.8647977970325</v>
      </c>
      <c r="T50" s="60" t="n">
        <f aca="false">((((P50/1000)+1)*AI50)/Z50-1)*1000</f>
        <v>9.05555635105282</v>
      </c>
      <c r="U50" s="60" t="n">
        <f aca="false">((((Q50/1000)+1)*AI50)/Z50-1)*1000</f>
        <v>9.05445209993228</v>
      </c>
      <c r="V50" s="60" t="n">
        <f aca="false">((((R50/1000)+1)*AI50)/Z50-1)*1000</f>
        <v>35.7979520999321</v>
      </c>
      <c r="W50" s="61" t="n">
        <f aca="false">((((S50/1000)+1)*AI50)/Z50-1)*1000</f>
        <v>28.0050822179607</v>
      </c>
      <c r="X50" s="44"/>
      <c r="Y50" s="62" t="n">
        <f aca="false">G50+H50</f>
        <v>21.1</v>
      </c>
      <c r="Z50" s="63" t="n">
        <v>0.0020052</v>
      </c>
      <c r="AA50" s="63" t="n">
        <v>55500</v>
      </c>
      <c r="AB50" s="63" t="n">
        <v>2.66E-009</v>
      </c>
      <c r="AC50" s="63" t="n">
        <v>32</v>
      </c>
      <c r="AD50" s="63" t="n">
        <v>21</v>
      </c>
      <c r="AE50" s="63" t="n">
        <v>27</v>
      </c>
      <c r="AG50" s="62" t="n">
        <f aca="false">(6.13753*EXP(G50*((18.564-(G50/254.4)))/(G50+255.57)))</f>
        <v>23.6230613954759</v>
      </c>
      <c r="AH50" s="65" t="n">
        <f aca="false">(F50/100)*AG50</f>
        <v>14.7644133721724</v>
      </c>
      <c r="AI50" s="63" t="n">
        <f aca="false">((B50/1000)+1)*Z50</f>
        <v>0.0019861506</v>
      </c>
      <c r="AJ50" s="66" t="n">
        <f aca="false">((E50/1000)+1)*Z50</f>
        <v>0.00197512464689984</v>
      </c>
      <c r="AK50" s="62" t="n">
        <f aca="false">((AJ50/AI50)-1)*1000</f>
        <v>-5.55141845747176</v>
      </c>
      <c r="AM50" s="67" t="n">
        <f aca="false">(6.13753*EXP(Y50*((18.564-(Y50/254.4)))/(Y50+255.57)))</f>
        <v>25.1250293589083</v>
      </c>
      <c r="AN50" s="67" t="n">
        <f aca="false">((L50/1000)*M50)/(AA50*AB50)</f>
        <v>0.000119025796347237</v>
      </c>
      <c r="AO50" s="67" t="n">
        <f aca="false">(((1/J50)*AC50)+((1/K50)*AD50))/((1/K50)+(1/J50))</f>
        <v>29.6105675146771</v>
      </c>
      <c r="AP50" s="67" t="n">
        <f aca="false">((EXP((1137/((Y50+273.16)^2))-(0.4156/(Y50+273.16))-0.0020667))-1)*1000</f>
        <v>9.6986799821257</v>
      </c>
    </row>
    <row r="51" s="47" customFormat="true" ht="15.6" hidden="false" customHeight="false" outlineLevel="0" collapsed="false">
      <c r="A51" s="31" t="s">
        <v>112</v>
      </c>
      <c r="B51" s="32"/>
      <c r="C51" s="33"/>
      <c r="D51" s="32"/>
      <c r="E51" s="32"/>
      <c r="F51" s="34"/>
      <c r="G51" s="32"/>
      <c r="H51" s="32"/>
      <c r="I51" s="35"/>
      <c r="J51" s="36"/>
      <c r="K51" s="37"/>
      <c r="L51" s="36"/>
      <c r="M51" s="74"/>
      <c r="N51" s="75"/>
      <c r="O51" s="75"/>
      <c r="P51" s="76"/>
      <c r="Q51" s="77"/>
      <c r="R51" s="77"/>
      <c r="S51" s="77"/>
      <c r="T51" s="44"/>
      <c r="U51" s="44"/>
      <c r="V51" s="44"/>
      <c r="W51" s="78"/>
      <c r="X51" s="44"/>
      <c r="Y51" s="45"/>
      <c r="Z51" s="46"/>
      <c r="AA51" s="46"/>
      <c r="AB51" s="46"/>
      <c r="AC51" s="46"/>
      <c r="AD51" s="46"/>
      <c r="AE51" s="46"/>
      <c r="AG51" s="45"/>
      <c r="AH51" s="48"/>
      <c r="AI51" s="46"/>
      <c r="AJ51" s="49"/>
      <c r="AK51" s="45"/>
      <c r="AM51" s="50"/>
      <c r="AN51" s="50"/>
      <c r="AO51" s="50"/>
      <c r="AP51" s="50"/>
    </row>
    <row r="52" s="93" customFormat="true" ht="15.6" hidden="false" customHeight="false" outlineLevel="0" collapsed="false">
      <c r="A52" s="79" t="s">
        <v>113</v>
      </c>
      <c r="B52" s="80" t="n">
        <v>-8.15</v>
      </c>
      <c r="C52" s="81" t="n">
        <f aca="false">B52/1000</f>
        <v>-0.00815</v>
      </c>
      <c r="D52" s="80" t="n">
        <f aca="false">B52</f>
        <v>-8.15</v>
      </c>
      <c r="E52" s="80" t="n">
        <f aca="false">-5.3-AP52</f>
        <v>-14.8885829490927</v>
      </c>
      <c r="F52" s="82" t="n">
        <v>56.5</v>
      </c>
      <c r="G52" s="83" t="n">
        <v>21.4</v>
      </c>
      <c r="H52" s="80" t="n">
        <v>1</v>
      </c>
      <c r="I52" s="83" t="n">
        <v>101.6</v>
      </c>
      <c r="J52" s="81" t="n">
        <v>0.2775</v>
      </c>
      <c r="K52" s="83" t="n">
        <v>1</v>
      </c>
      <c r="L52" s="81" t="n">
        <v>4.37</v>
      </c>
      <c r="M52" s="84" t="n">
        <f aca="false">0.0000236*L52^(-1.2)</f>
        <v>4.0210019026871E-006</v>
      </c>
      <c r="N52" s="85" t="n">
        <v>0.42</v>
      </c>
      <c r="O52" s="85" t="n">
        <v>1</v>
      </c>
      <c r="P52" s="86" t="n">
        <f aca="false">(((1+(AP52/1000))*(1+(AO52/1000)+(((AK52/1000)-(AO52/1000))*(AH52/AM52))))-1)*1000</f>
        <v>19.9466970140982</v>
      </c>
      <c r="Q52" s="87" t="n">
        <f aca="false">(P52*(1-(EXP(-AN52))))/AN52</f>
        <v>19.94550997545</v>
      </c>
      <c r="R52" s="87" t="n">
        <f aca="false">Q52+AE52</f>
        <v>46.94550997545</v>
      </c>
      <c r="S52" s="87" t="n">
        <f aca="false">Q52*(1-(O52*N52))+AE52</f>
        <v>38.568395785761</v>
      </c>
      <c r="T52" s="88" t="n">
        <f aca="false">((((P52/1000)+1)*AI52)/Z52-1)*1000</f>
        <v>11.6341314334334</v>
      </c>
      <c r="U52" s="88" t="n">
        <f aca="false">((((Q52/1000)+1)*AI52)/Z52-1)*1000</f>
        <v>11.63295406915</v>
      </c>
      <c r="V52" s="88" t="n">
        <f aca="false">((((R52/1000)+1)*AI52)/Z52-1)*1000</f>
        <v>38.4129040691499</v>
      </c>
      <c r="W52" s="89" t="n">
        <f aca="false">((((S52/1000)+1)*AI52)/Z52-1)*1000</f>
        <v>30.1040633601069</v>
      </c>
      <c r="X52" s="90" t="n">
        <v>30.1</v>
      </c>
      <c r="Y52" s="91" t="n">
        <f aca="false">G52+H52</f>
        <v>22.4</v>
      </c>
      <c r="Z52" s="92" t="n">
        <v>0.0020052</v>
      </c>
      <c r="AA52" s="92" t="n">
        <v>55500</v>
      </c>
      <c r="AB52" s="92" t="n">
        <v>2.66E-009</v>
      </c>
      <c r="AC52" s="92" t="n">
        <v>32</v>
      </c>
      <c r="AD52" s="92" t="n">
        <v>21</v>
      </c>
      <c r="AE52" s="92" t="n">
        <v>27</v>
      </c>
      <c r="AG52" s="91" t="n">
        <f aca="false">(6.13753*EXP(G52*((18.564-(G52/254.4)))/(G52+255.57)))</f>
        <v>25.5916094026676</v>
      </c>
      <c r="AH52" s="94" t="n">
        <f aca="false">(F52/100)*AG52</f>
        <v>14.4592593125072</v>
      </c>
      <c r="AI52" s="92" t="n">
        <f aca="false">((B52/1000)+1)*Z52</f>
        <v>0.00198885762</v>
      </c>
      <c r="AJ52" s="95" t="n">
        <f aca="false">((E52/1000)+1)*Z52</f>
        <v>0.00197534541347048</v>
      </c>
      <c r="AK52" s="91" t="n">
        <f aca="false">((AJ52/AI52)-1)*1000</f>
        <v>-6.79395367151536</v>
      </c>
      <c r="AM52" s="96" t="n">
        <f aca="false">(6.13753*EXP(Y52*((18.564-(Y52/254.4)))/(Y52+255.57)))</f>
        <v>27.2020589056286</v>
      </c>
      <c r="AN52" s="96" t="n">
        <f aca="false">((L52/1000)*M52)/(AA52*AB52)</f>
        <v>0.000119025796347237</v>
      </c>
      <c r="AO52" s="96" t="n">
        <f aca="false">(((1/J52)*AC52)+((1/K52)*AD52))/((1/K52)+(1/J52))</f>
        <v>29.6105675146771</v>
      </c>
      <c r="AP52" s="96" t="n">
        <f aca="false">((EXP((1137/((Y52+273.16)^2))-(0.4156/(Y52+273.16))-0.0020667))-1)*1000</f>
        <v>9.58858294909271</v>
      </c>
    </row>
    <row r="53" s="93" customFormat="true" ht="15.6" hidden="false" customHeight="false" outlineLevel="0" collapsed="false">
      <c r="A53" s="79" t="s">
        <v>104</v>
      </c>
      <c r="B53" s="80" t="n">
        <v>-7.75</v>
      </c>
      <c r="C53" s="81" t="n">
        <f aca="false">B53/1000</f>
        <v>-0.00775</v>
      </c>
      <c r="D53" s="80" t="n">
        <f aca="false">B53</f>
        <v>-7.75</v>
      </c>
      <c r="E53" s="80" t="n">
        <f aca="false">-5.3-AP53</f>
        <v>-14.8885829490927</v>
      </c>
      <c r="F53" s="82" t="n">
        <v>56.5</v>
      </c>
      <c r="G53" s="83" t="n">
        <v>21.4</v>
      </c>
      <c r="H53" s="80" t="n">
        <v>1</v>
      </c>
      <c r="I53" s="83" t="n">
        <v>101.6</v>
      </c>
      <c r="J53" s="81" t="n">
        <v>0.2775</v>
      </c>
      <c r="K53" s="83" t="n">
        <v>1</v>
      </c>
      <c r="L53" s="81" t="n">
        <v>4.37</v>
      </c>
      <c r="M53" s="84" t="n">
        <f aca="false">0.0000236*L53^(-1.2)</f>
        <v>4.0210019026871E-006</v>
      </c>
      <c r="N53" s="85" t="n">
        <v>0.42</v>
      </c>
      <c r="O53" s="85" t="n">
        <v>1</v>
      </c>
      <c r="P53" s="86" t="n">
        <f aca="false">(((1+(AP53/1000))*(1+(AO53/1000)+(((AK53/1000)-(AO53/1000))*(AH53/AM53))))-1)*1000</f>
        <v>19.7318313901678</v>
      </c>
      <c r="Q53" s="87" t="n">
        <f aca="false">(P53*(1-(EXP(-AN53))))/AN53</f>
        <v>19.7306571382882</v>
      </c>
      <c r="R53" s="87" t="n">
        <f aca="false">Q53+AE53</f>
        <v>46.7306571382882</v>
      </c>
      <c r="S53" s="87" t="n">
        <f aca="false">Q53*(1-(O53*N53))+AE53</f>
        <v>38.4437811402071</v>
      </c>
      <c r="T53" s="88" t="n">
        <f aca="false">((((P53/1000)+1)*AI53)/Z53-1)*1000</f>
        <v>11.828909696894</v>
      </c>
      <c r="U53" s="88" t="n">
        <f aca="false">((((Q53/1000)+1)*AI53)/Z53-1)*1000</f>
        <v>11.8277445454664</v>
      </c>
      <c r="V53" s="88" t="n">
        <f aca="false">((((R53/1000)+1)*AI53)/Z53-1)*1000</f>
        <v>38.6184945454662</v>
      </c>
      <c r="W53" s="89" t="n">
        <f aca="false">((((S53/1000)+1)*AI53)/Z53-1)*1000</f>
        <v>30.3958418363703</v>
      </c>
      <c r="X53" s="90" t="n">
        <v>30.4</v>
      </c>
      <c r="Y53" s="91" t="n">
        <f aca="false">G53+H53</f>
        <v>22.4</v>
      </c>
      <c r="Z53" s="92" t="n">
        <v>0.0020052</v>
      </c>
      <c r="AA53" s="92" t="n">
        <v>55500</v>
      </c>
      <c r="AB53" s="92" t="n">
        <v>2.66E-009</v>
      </c>
      <c r="AC53" s="92" t="n">
        <v>32</v>
      </c>
      <c r="AD53" s="92" t="n">
        <v>21</v>
      </c>
      <c r="AE53" s="92" t="n">
        <v>27</v>
      </c>
      <c r="AG53" s="91" t="n">
        <f aca="false">(6.13753*EXP(G53*((18.564-(G53/254.4)))/(G53+255.57)))</f>
        <v>25.5916094026676</v>
      </c>
      <c r="AH53" s="94" t="n">
        <f aca="false">(F53/100)*AG53</f>
        <v>14.4592593125072</v>
      </c>
      <c r="AI53" s="92" t="n">
        <f aca="false">((B53/1000)+1)*Z53</f>
        <v>0.0019896597</v>
      </c>
      <c r="AJ53" s="95" t="n">
        <f aca="false">((E53/1000)+1)*Z53</f>
        <v>0.00197534541347048</v>
      </c>
      <c r="AK53" s="91" t="n">
        <f aca="false">((AJ53/AI53)-1)*1000</f>
        <v>-7.19433907693878</v>
      </c>
      <c r="AM53" s="96" t="n">
        <f aca="false">(6.13753*EXP(Y53*((18.564-(Y53/254.4)))/(Y53+255.57)))</f>
        <v>27.2020589056286</v>
      </c>
      <c r="AN53" s="96" t="n">
        <f aca="false">((L53/1000)*M53)/(AA53*AB53)</f>
        <v>0.000119025796347237</v>
      </c>
      <c r="AO53" s="96" t="n">
        <f aca="false">(((1/J53)*AC53)+((1/K53)*AD53))/((1/K53)+(1/J53))</f>
        <v>29.6105675146771</v>
      </c>
      <c r="AP53" s="96" t="n">
        <f aca="false">((EXP((1137/((Y53+273.16)^2))-(0.4156/(Y53+273.16))-0.0020667))-1)*1000</f>
        <v>9.58858294909271</v>
      </c>
    </row>
    <row r="54" s="93" customFormat="true" ht="15.6" hidden="false" customHeight="false" outlineLevel="0" collapsed="false">
      <c r="A54" s="79" t="s">
        <v>114</v>
      </c>
      <c r="B54" s="80" t="n">
        <v>-8.02</v>
      </c>
      <c r="C54" s="81" t="n">
        <f aca="false">B54/1000</f>
        <v>-0.00802</v>
      </c>
      <c r="D54" s="80" t="n">
        <f aca="false">B54</f>
        <v>-8.02</v>
      </c>
      <c r="E54" s="80" t="n">
        <f aca="false">-5.3-AP54</f>
        <v>-14.8885829490927</v>
      </c>
      <c r="F54" s="82" t="n">
        <v>56.5</v>
      </c>
      <c r="G54" s="83" t="n">
        <v>21.4</v>
      </c>
      <c r="H54" s="80" t="n">
        <v>1</v>
      </c>
      <c r="I54" s="83" t="n">
        <v>101.6</v>
      </c>
      <c r="J54" s="81" t="n">
        <v>0.2775</v>
      </c>
      <c r="K54" s="83" t="n">
        <v>1</v>
      </c>
      <c r="L54" s="81" t="n">
        <v>4.37</v>
      </c>
      <c r="M54" s="84" t="n">
        <f aca="false">0.0000236*L54^(-1.2)</f>
        <v>4.0210019026871E-006</v>
      </c>
      <c r="N54" s="85" t="n">
        <v>0.42</v>
      </c>
      <c r="O54" s="85" t="n">
        <v>1</v>
      </c>
      <c r="P54" s="86" t="n">
        <f aca="false">(((1+(AP54/1000))*(1+(AO54/1000)+(((AK54/1000)-(AO54/1000))*(AH54/AM54))))-1)*1000</f>
        <v>19.876846679427</v>
      </c>
      <c r="Q54" s="87" t="n">
        <f aca="false">(P54*(1-(EXP(-AN54))))/AN54</f>
        <v>19.8756637976097</v>
      </c>
      <c r="R54" s="87" t="n">
        <f aca="false">Q54+AE54</f>
        <v>46.8756637976097</v>
      </c>
      <c r="S54" s="87" t="n">
        <f aca="false">Q54*(1-(O54*N54))+AE54</f>
        <v>38.5278850026136</v>
      </c>
      <c r="T54" s="88" t="n">
        <f aca="false">((((P54/1000)+1)*AI54)/Z54-1)*1000</f>
        <v>11.6974343690579</v>
      </c>
      <c r="U54" s="88" t="n">
        <f aca="false">((((Q54/1000)+1)*AI54)/Z54-1)*1000</f>
        <v>11.6962609739528</v>
      </c>
      <c r="V54" s="88" t="n">
        <f aca="false">((((R54/1000)+1)*AI54)/Z54-1)*1000</f>
        <v>38.4797209739529</v>
      </c>
      <c r="W54" s="89" t="n">
        <f aca="false">((((S54/1000)+1)*AI54)/Z54-1)*1000</f>
        <v>30.1988913648927</v>
      </c>
      <c r="X54" s="90" t="n">
        <v>30.2</v>
      </c>
      <c r="Y54" s="91" t="n">
        <f aca="false">G54+H54</f>
        <v>22.4</v>
      </c>
      <c r="Z54" s="92" t="n">
        <v>0.0020052</v>
      </c>
      <c r="AA54" s="92" t="n">
        <v>55500</v>
      </c>
      <c r="AB54" s="92" t="n">
        <v>2.66E-009</v>
      </c>
      <c r="AC54" s="92" t="n">
        <v>32</v>
      </c>
      <c r="AD54" s="92" t="n">
        <v>21</v>
      </c>
      <c r="AE54" s="92" t="n">
        <v>27</v>
      </c>
      <c r="AG54" s="91" t="n">
        <f aca="false">(6.13753*EXP(G54*((18.564-(G54/254.4)))/(G54+255.57)))</f>
        <v>25.5916094026676</v>
      </c>
      <c r="AH54" s="94" t="n">
        <f aca="false">(F54/100)*AG54</f>
        <v>14.4592593125072</v>
      </c>
      <c r="AI54" s="92" t="n">
        <f aca="false">((B54/1000)+1)*Z54</f>
        <v>0.001989118296</v>
      </c>
      <c r="AJ54" s="95" t="n">
        <f aca="false">((E54/1000)+1)*Z54</f>
        <v>0.00197534541347048</v>
      </c>
      <c r="AK54" s="91" t="n">
        <f aca="false">((AJ54/AI54)-1)*1000</f>
        <v>-6.9241143461487</v>
      </c>
      <c r="AM54" s="96" t="n">
        <f aca="false">(6.13753*EXP(Y54*((18.564-(Y54/254.4)))/(Y54+255.57)))</f>
        <v>27.2020589056286</v>
      </c>
      <c r="AN54" s="96" t="n">
        <f aca="false">((L54/1000)*M54)/(AA54*AB54)</f>
        <v>0.000119025796347237</v>
      </c>
      <c r="AO54" s="96" t="n">
        <f aca="false">(((1/J54)*AC54)+((1/K54)*AD54))/((1/K54)+(1/J54))</f>
        <v>29.6105675146771</v>
      </c>
      <c r="AP54" s="96" t="n">
        <f aca="false">((EXP((1137/((Y54+273.16)^2))-(0.4156/(Y54+273.16))-0.0020667))-1)*1000</f>
        <v>9.58858294909271</v>
      </c>
    </row>
    <row r="55" s="93" customFormat="true" ht="15.6" hidden="false" customHeight="false" outlineLevel="0" collapsed="false">
      <c r="A55" s="79" t="s">
        <v>115</v>
      </c>
      <c r="B55" s="80" t="n">
        <v>-7.47</v>
      </c>
      <c r="C55" s="81" t="n">
        <f aca="false">B55/1000</f>
        <v>-0.00747</v>
      </c>
      <c r="D55" s="80" t="n">
        <f aca="false">B55</f>
        <v>-7.47</v>
      </c>
      <c r="E55" s="80" t="n">
        <f aca="false">-5.3-AP55</f>
        <v>-14.8885829490927</v>
      </c>
      <c r="F55" s="82" t="n">
        <v>56.5</v>
      </c>
      <c r="G55" s="83" t="n">
        <v>21.4</v>
      </c>
      <c r="H55" s="80" t="n">
        <v>1</v>
      </c>
      <c r="I55" s="83" t="n">
        <v>101.6</v>
      </c>
      <c r="J55" s="81" t="n">
        <v>0.2775</v>
      </c>
      <c r="K55" s="83" t="n">
        <v>1</v>
      </c>
      <c r="L55" s="81" t="n">
        <v>4.37</v>
      </c>
      <c r="M55" s="84" t="n">
        <f aca="false">0.0000236*L55^(-1.2)</f>
        <v>4.0210019026871E-006</v>
      </c>
      <c r="N55" s="85" t="n">
        <v>0.42</v>
      </c>
      <c r="O55" s="85" t="n">
        <v>1</v>
      </c>
      <c r="P55" s="86" t="n">
        <f aca="false">(((1+(AP55/1000))*(1+(AO55/1000)+(((AK55/1000)-(AO55/1000))*(AH55/AM55))))-1)*1000</f>
        <v>19.5815284992051</v>
      </c>
      <c r="Q55" s="87" t="n">
        <f aca="false">(P55*(1-(EXP(-AN55))))/AN55</f>
        <v>19.5803631919313</v>
      </c>
      <c r="R55" s="87" t="n">
        <f aca="false">Q55+AE55</f>
        <v>46.5803631919313</v>
      </c>
      <c r="S55" s="87" t="n">
        <f aca="false">Q55*(1-(O55*N55))+AE55</f>
        <v>38.3566106513201</v>
      </c>
      <c r="T55" s="88" t="n">
        <f aca="false">((((P55/1000)+1)*AI55)/Z55-1)*1000</f>
        <v>11.965254481316</v>
      </c>
      <c r="U55" s="88" t="n">
        <f aca="false">((((Q55/1000)+1)*AI55)/Z55-1)*1000</f>
        <v>11.9640978788877</v>
      </c>
      <c r="V55" s="88" t="n">
        <f aca="false">((((R55/1000)+1)*AI55)/Z55-1)*1000</f>
        <v>38.7624078788875</v>
      </c>
      <c r="W55" s="89" t="n">
        <f aca="false">((((S55/1000)+1)*AI55)/Z55-1)*1000</f>
        <v>30.6000867697551</v>
      </c>
      <c r="X55" s="90" t="n">
        <v>30.6</v>
      </c>
      <c r="Y55" s="91" t="n">
        <f aca="false">G55+H55</f>
        <v>22.4</v>
      </c>
      <c r="Z55" s="92" t="n">
        <v>0.0020052</v>
      </c>
      <c r="AA55" s="92" t="n">
        <v>55500</v>
      </c>
      <c r="AB55" s="92" t="n">
        <v>2.66E-009</v>
      </c>
      <c r="AC55" s="92" t="n">
        <v>32</v>
      </c>
      <c r="AD55" s="92" t="n">
        <v>21</v>
      </c>
      <c r="AE55" s="92" t="n">
        <v>27</v>
      </c>
      <c r="AG55" s="91" t="n">
        <f aca="false">(6.13753*EXP(G55*((18.564-(G55/254.4)))/(G55+255.57)))</f>
        <v>25.5916094026676</v>
      </c>
      <c r="AH55" s="94" t="n">
        <f aca="false">(F55/100)*AG55</f>
        <v>14.4592593125072</v>
      </c>
      <c r="AI55" s="92" t="n">
        <f aca="false">((B55/1000)+1)*Z55</f>
        <v>0.001990221156</v>
      </c>
      <c r="AJ55" s="95" t="n">
        <f aca="false">((E55/1000)+1)*Z55</f>
        <v>0.00197534541347048</v>
      </c>
      <c r="AK55" s="91" t="n">
        <f aca="false">((AJ55/AI55)-1)*1000</f>
        <v>-7.47441684290917</v>
      </c>
      <c r="AM55" s="96" t="n">
        <f aca="false">(6.13753*EXP(Y55*((18.564-(Y55/254.4)))/(Y55+255.57)))</f>
        <v>27.2020589056286</v>
      </c>
      <c r="AN55" s="96" t="n">
        <f aca="false">((L55/1000)*M55)/(AA55*AB55)</f>
        <v>0.000119025796347237</v>
      </c>
      <c r="AO55" s="96" t="n">
        <f aca="false">(((1/J55)*AC55)+((1/K55)*AD55))/((1/K55)+(1/J55))</f>
        <v>29.6105675146771</v>
      </c>
      <c r="AP55" s="96" t="n">
        <f aca="false">((EXP((1137/((Y55+273.16)^2))-(0.4156/(Y55+273.16))-0.0020667))-1)*1000</f>
        <v>9.58858294909271</v>
      </c>
    </row>
    <row r="56" s="93" customFormat="true" ht="15.6" hidden="false" customHeight="false" outlineLevel="0" collapsed="false">
      <c r="A56" s="79" t="s">
        <v>116</v>
      </c>
      <c r="B56" s="80" t="n">
        <v>-8.09</v>
      </c>
      <c r="C56" s="81" t="n">
        <f aca="false">B56/1000</f>
        <v>-0.00809</v>
      </c>
      <c r="D56" s="80" t="n">
        <f aca="false">B56</f>
        <v>-8.09</v>
      </c>
      <c r="E56" s="80" t="n">
        <f aca="false">-5.3-AP56</f>
        <v>-14.8885829490927</v>
      </c>
      <c r="F56" s="82" t="n">
        <v>56.5</v>
      </c>
      <c r="G56" s="83" t="n">
        <v>21.4</v>
      </c>
      <c r="H56" s="80" t="n">
        <v>1</v>
      </c>
      <c r="I56" s="83" t="n">
        <v>101.6</v>
      </c>
      <c r="J56" s="81" t="n">
        <v>0.2</v>
      </c>
      <c r="K56" s="83" t="n">
        <v>1</v>
      </c>
      <c r="L56" s="81" t="n">
        <v>3.9</v>
      </c>
      <c r="M56" s="84" t="n">
        <f aca="false">0.0000236*L56^(-1.2)</f>
        <v>4.60929468367108E-006</v>
      </c>
      <c r="N56" s="85" t="n">
        <v>0.42</v>
      </c>
      <c r="O56" s="85" t="n">
        <v>1</v>
      </c>
      <c r="P56" s="86" t="n">
        <f aca="false">(((1+(AP56/1000))*(1+(AO56/1000)+(((AK56/1000)-(AO56/1000))*(AH56/AM56))))-1)*1000</f>
        <v>20.1774585400027</v>
      </c>
      <c r="Q56" s="87" t="n">
        <f aca="false">(P56*(1-(EXP(-AN56))))/AN56</f>
        <v>20.1762301301199</v>
      </c>
      <c r="R56" s="87" t="n">
        <f aca="false">Q56+AE56</f>
        <v>47.1762301301199</v>
      </c>
      <c r="S56" s="87" t="n">
        <f aca="false">Q56*(1-(O56*N56))+AE56</f>
        <v>38.7022134754696</v>
      </c>
      <c r="T56" s="88" t="n">
        <f aca="false">((((P56/1000)+1)*AI56)/Z56-1)*1000</f>
        <v>11.9242229004142</v>
      </c>
      <c r="U56" s="88" t="n">
        <f aca="false">((((Q56/1000)+1)*AI56)/Z56-1)*1000</f>
        <v>11.9230044283676</v>
      </c>
      <c r="V56" s="88" t="n">
        <f aca="false">((((R56/1000)+1)*AI56)/Z56-1)*1000</f>
        <v>38.7045744283674</v>
      </c>
      <c r="W56" s="89" t="n">
        <f aca="false">((((S56/1000)+1)*AI56)/Z56-1)*1000</f>
        <v>30.2991125684529</v>
      </c>
      <c r="X56" s="90" t="n">
        <v>30.3</v>
      </c>
      <c r="Y56" s="91" t="n">
        <f aca="false">G56+H56</f>
        <v>22.4</v>
      </c>
      <c r="Z56" s="92" t="n">
        <v>0.0020052</v>
      </c>
      <c r="AA56" s="92" t="n">
        <v>55500</v>
      </c>
      <c r="AB56" s="92" t="n">
        <v>2.66E-009</v>
      </c>
      <c r="AC56" s="92" t="n">
        <v>32</v>
      </c>
      <c r="AD56" s="92" t="n">
        <v>21</v>
      </c>
      <c r="AE56" s="92" t="n">
        <v>27</v>
      </c>
      <c r="AG56" s="91" t="n">
        <f aca="false">(6.13753*EXP(G56*((18.564-(G56/254.4)))/(G56+255.57)))</f>
        <v>25.5916094026676</v>
      </c>
      <c r="AH56" s="94" t="n">
        <f aca="false">(F56/100)*AG56</f>
        <v>14.4592593125072</v>
      </c>
      <c r="AI56" s="92" t="n">
        <f aca="false">((B56/1000)+1)*Z56</f>
        <v>0.001988977932</v>
      </c>
      <c r="AJ56" s="95" t="n">
        <f aca="false">((E56/1000)+1)*Z56</f>
        <v>0.00197534541347048</v>
      </c>
      <c r="AK56" s="91" t="n">
        <f aca="false">((AJ56/AI56)-1)*1000</f>
        <v>-6.85403206852697</v>
      </c>
      <c r="AM56" s="96" t="n">
        <f aca="false">(6.13753*EXP(Y56*((18.564-(Y56/254.4)))/(Y56+255.57)))</f>
        <v>27.2020589056286</v>
      </c>
      <c r="AN56" s="96" t="n">
        <f aca="false">((L56/1000)*M56)/(AA56*AB56)</f>
        <v>0.000121765557585296</v>
      </c>
      <c r="AO56" s="96" t="n">
        <f aca="false">(((1/J56)*AC56)+((1/K56)*AD56))/((1/K56)+(1/J56))</f>
        <v>30.1666666666667</v>
      </c>
      <c r="AP56" s="96" t="n">
        <f aca="false">((EXP((1137/((Y56+273.16)^2))-(0.4156/(Y56+273.16))-0.0020667))-1)*1000</f>
        <v>9.58858294909271</v>
      </c>
    </row>
    <row r="57" s="93" customFormat="true" ht="15.6" hidden="false" customHeight="false" outlineLevel="0" collapsed="false">
      <c r="A57" s="79" t="s">
        <v>101</v>
      </c>
      <c r="B57" s="80" t="n">
        <v>-8.36</v>
      </c>
      <c r="C57" s="81" t="n">
        <f aca="false">B57/1000</f>
        <v>-0.00836</v>
      </c>
      <c r="D57" s="80" t="n">
        <f aca="false">B57</f>
        <v>-8.36</v>
      </c>
      <c r="E57" s="80" t="n">
        <f aca="false">-5.3-AP57</f>
        <v>-14.8885829490927</v>
      </c>
      <c r="F57" s="82" t="n">
        <v>56.5</v>
      </c>
      <c r="G57" s="83" t="n">
        <v>21.4</v>
      </c>
      <c r="H57" s="80" t="n">
        <v>1</v>
      </c>
      <c r="I57" s="83" t="n">
        <v>101.6</v>
      </c>
      <c r="J57" s="81" t="n">
        <v>0.2</v>
      </c>
      <c r="K57" s="83" t="n">
        <v>1</v>
      </c>
      <c r="L57" s="81" t="n">
        <v>3.9</v>
      </c>
      <c r="M57" s="84" t="n">
        <f aca="false">0.0000236*L57^(-1.2)</f>
        <v>4.60929468367108E-006</v>
      </c>
      <c r="N57" s="85" t="n">
        <v>0.42</v>
      </c>
      <c r="O57" s="85" t="n">
        <v>1</v>
      </c>
      <c r="P57" s="86" t="n">
        <f aca="false">(((1+(AP57/1000))*(1+(AO57/1000)+(((AK57/1000)-(AO57/1000))*(AH57/AM57))))-1)*1000</f>
        <v>20.3225732745005</v>
      </c>
      <c r="Q57" s="87" t="n">
        <f aca="false">(P57*(1-(EXP(-AN57))))/AN57</f>
        <v>20.321336029988</v>
      </c>
      <c r="R57" s="87" t="n">
        <f aca="false">Q57+AE57</f>
        <v>47.321336029988</v>
      </c>
      <c r="S57" s="87" t="n">
        <f aca="false">Q57*(1-(O57*N57))+AE57</f>
        <v>38.786374897393</v>
      </c>
      <c r="T57" s="88" t="n">
        <f aca="false">((((P57/1000)+1)*AI57)/Z57-1)*1000</f>
        <v>11.7926765619256</v>
      </c>
      <c r="U57" s="88" t="n">
        <f aca="false">((((Q57/1000)+1)*AI57)/Z57-1)*1000</f>
        <v>11.7914496607774</v>
      </c>
      <c r="V57" s="88" t="n">
        <f aca="false">((((R57/1000)+1)*AI57)/Z57-1)*1000</f>
        <v>38.5657296607773</v>
      </c>
      <c r="W57" s="89" t="n">
        <f aca="false">((((S57/1000)+1)*AI57)/Z57-1)*1000</f>
        <v>30.1021208032508</v>
      </c>
      <c r="X57" s="90" t="n">
        <v>30.1</v>
      </c>
      <c r="Y57" s="91" t="n">
        <f aca="false">G57+H57</f>
        <v>22.4</v>
      </c>
      <c r="Z57" s="92" t="n">
        <v>0.0020052</v>
      </c>
      <c r="AA57" s="92" t="n">
        <v>55500</v>
      </c>
      <c r="AB57" s="92" t="n">
        <v>2.66E-009</v>
      </c>
      <c r="AC57" s="92" t="n">
        <v>32</v>
      </c>
      <c r="AD57" s="92" t="n">
        <v>21</v>
      </c>
      <c r="AE57" s="92" t="n">
        <v>27</v>
      </c>
      <c r="AG57" s="91" t="n">
        <f aca="false">(6.13753*EXP(G57*((18.564-(G57/254.4)))/(G57+255.57)))</f>
        <v>25.5916094026676</v>
      </c>
      <c r="AH57" s="94" t="n">
        <f aca="false">(F57/100)*AG57</f>
        <v>14.4592593125072</v>
      </c>
      <c r="AI57" s="92" t="n">
        <f aca="false">((B57/1000)+1)*Z57</f>
        <v>0.001988436528</v>
      </c>
      <c r="AJ57" s="95" t="n">
        <f aca="false">((E57/1000)+1)*Z57</f>
        <v>0.00197534541347048</v>
      </c>
      <c r="AK57" s="91" t="n">
        <f aca="false">((AJ57/AI57)-1)*1000</f>
        <v>-6.58362202925711</v>
      </c>
      <c r="AM57" s="96" t="n">
        <f aca="false">(6.13753*EXP(Y57*((18.564-(Y57/254.4)))/(Y57+255.57)))</f>
        <v>27.2020589056286</v>
      </c>
      <c r="AN57" s="96" t="n">
        <f aca="false">((L57/1000)*M57)/(AA57*AB57)</f>
        <v>0.000121765557585296</v>
      </c>
      <c r="AO57" s="96" t="n">
        <f aca="false">(((1/J57)*AC57)+((1/K57)*AD57))/((1/K57)+(1/J57))</f>
        <v>30.1666666666667</v>
      </c>
      <c r="AP57" s="96" t="n">
        <f aca="false">((EXP((1137/((Y57+273.16)^2))-(0.4156/(Y57+273.16))-0.0020667))-1)*1000</f>
        <v>9.58858294909271</v>
      </c>
    </row>
    <row r="58" s="47" customFormat="true" ht="15.6" hidden="false" customHeight="false" outlineLevel="0" collapsed="false">
      <c r="A58" s="31" t="s">
        <v>117</v>
      </c>
      <c r="D58" s="68"/>
      <c r="E58" s="69"/>
      <c r="F58" s="69"/>
      <c r="G58" s="69"/>
      <c r="H58" s="69"/>
      <c r="I58" s="69"/>
      <c r="J58" s="70"/>
      <c r="K58" s="71"/>
      <c r="L58" s="71"/>
      <c r="M58" s="72"/>
      <c r="N58" s="73"/>
      <c r="O58" s="73"/>
      <c r="P58" s="73"/>
      <c r="Q58" s="73"/>
      <c r="R58" s="73"/>
      <c r="S58" s="73"/>
      <c r="T58" s="73"/>
      <c r="U58" s="73"/>
      <c r="V58" s="73"/>
      <c r="X58" s="68"/>
      <c r="Y58" s="69"/>
      <c r="Z58" s="69"/>
      <c r="AA58" s="69"/>
      <c r="AB58" s="69"/>
      <c r="AC58" s="69"/>
      <c r="AD58" s="69"/>
      <c r="AE58" s="69"/>
      <c r="AG58" s="73"/>
      <c r="AH58" s="73"/>
      <c r="AI58" s="73"/>
      <c r="AJ58" s="73"/>
      <c r="AK58" s="73"/>
      <c r="AM58" s="73"/>
      <c r="AN58" s="73"/>
      <c r="AO58" s="73"/>
      <c r="AP58" s="73"/>
    </row>
    <row r="59" s="111" customFormat="true" ht="15.6" hidden="false" customHeight="false" outlineLevel="0" collapsed="false">
      <c r="A59" s="97" t="s">
        <v>118</v>
      </c>
      <c r="B59" s="98" t="n">
        <v>-8.53</v>
      </c>
      <c r="C59" s="99" t="n">
        <f aca="false">B59/1000</f>
        <v>-0.00853</v>
      </c>
      <c r="D59" s="98" t="n">
        <f aca="false">B59</f>
        <v>-8.53</v>
      </c>
      <c r="E59" s="98" t="n">
        <f aca="false">-5.3-AP59</f>
        <v>-14.5027172285294</v>
      </c>
      <c r="F59" s="100" t="n">
        <v>57.5</v>
      </c>
      <c r="G59" s="101" t="n">
        <v>26.1</v>
      </c>
      <c r="H59" s="98" t="n">
        <v>1</v>
      </c>
      <c r="I59" s="101" t="n">
        <v>101.6</v>
      </c>
      <c r="J59" s="99" t="n">
        <v>0.2775</v>
      </c>
      <c r="K59" s="101" t="n">
        <v>1</v>
      </c>
      <c r="L59" s="99" t="n">
        <v>4.37</v>
      </c>
      <c r="M59" s="102" t="n">
        <f aca="false">0.0000236*L59^(-1.2)</f>
        <v>4.0210019026871E-006</v>
      </c>
      <c r="N59" s="103" t="n">
        <v>0.42</v>
      </c>
      <c r="O59" s="103" t="n">
        <v>1</v>
      </c>
      <c r="P59" s="104" t="n">
        <f aca="false">(((1+(AP59/1000))*(1+(AO59/1000)+(((AK59/1000)-(AO59/1000))*(AH59/AM59))))-1)*1000</f>
        <v>19.5897243622987</v>
      </c>
      <c r="Q59" s="105" t="n">
        <f aca="false">(P59*(1-(EXP(-AN59))))/AN59</f>
        <v>19.5885585672846</v>
      </c>
      <c r="R59" s="105" t="n">
        <f aca="false">Q59+AE59</f>
        <v>46.5885585672846</v>
      </c>
      <c r="S59" s="105" t="n">
        <f aca="false">Q59*(1-(O59*N59))+AE59</f>
        <v>38.3613639690251</v>
      </c>
      <c r="T59" s="106" t="n">
        <f aca="false">((((P59/1000)+1)*AI59)/Z59-1)*1000</f>
        <v>10.8926240134883</v>
      </c>
      <c r="U59" s="106" t="n">
        <f aca="false">((((Q59/1000)+1)*AI59)/Z59-1)*1000</f>
        <v>10.8914681627057</v>
      </c>
      <c r="V59" s="106" t="n">
        <f aca="false">((((R59/1000)+1)*AI59)/Z59-1)*1000</f>
        <v>37.6611581627058</v>
      </c>
      <c r="W59" s="107" t="n">
        <f aca="false">((((S59/1000)+1)*AI59)/Z59-1)*1000</f>
        <v>29.5041415343693</v>
      </c>
      <c r="X59" s="108" t="n">
        <v>29.5</v>
      </c>
      <c r="Y59" s="109" t="n">
        <f aca="false">G59+H59</f>
        <v>27.1</v>
      </c>
      <c r="Z59" s="110" t="n">
        <v>0.0020052</v>
      </c>
      <c r="AA59" s="110" t="n">
        <v>55500</v>
      </c>
      <c r="AB59" s="110" t="n">
        <v>2.66E-009</v>
      </c>
      <c r="AC59" s="110" t="n">
        <v>32</v>
      </c>
      <c r="AD59" s="110" t="n">
        <v>21</v>
      </c>
      <c r="AE59" s="110" t="n">
        <v>27</v>
      </c>
      <c r="AG59" s="109" t="n">
        <f aca="false">(6.13753*EXP(G59*((18.564-(G59/254.4)))/(G59+255.57)))</f>
        <v>33.9567017468538</v>
      </c>
      <c r="AH59" s="112" t="n">
        <f aca="false">(F59/100)*AG59</f>
        <v>19.5251035044409</v>
      </c>
      <c r="AI59" s="110" t="n">
        <f aca="false">((B59/1000)+1)*Z59</f>
        <v>0.001988095644</v>
      </c>
      <c r="AJ59" s="113" t="n">
        <f aca="false">((E59/1000)+1)*Z59</f>
        <v>0.00197611915141335</v>
      </c>
      <c r="AK59" s="109" t="n">
        <f aca="false">((AJ59/AI59)-1)*1000</f>
        <v>-6.02410282563204</v>
      </c>
      <c r="AM59" s="114" t="n">
        <f aca="false">(6.13753*EXP(Y59*((18.564-(Y59/254.4)))/(Y59+255.57)))</f>
        <v>36.0161836248133</v>
      </c>
      <c r="AN59" s="114" t="n">
        <f aca="false">((L59/1000)*M59)/(AA59*AB59)</f>
        <v>0.000119025796347237</v>
      </c>
      <c r="AO59" s="114" t="n">
        <f aca="false">(((1/J59)*AC59)+((1/K59)*AD59))/((1/K59)+(1/J59))</f>
        <v>29.6105675146771</v>
      </c>
      <c r="AP59" s="114" t="n">
        <f aca="false">((EXP((1137/((Y59+273.16)^2))-(0.4156/(Y59+273.16))-0.0020667))-1)*1000</f>
        <v>9.20271722852939</v>
      </c>
    </row>
    <row r="60" s="111" customFormat="true" ht="15.6" hidden="false" customHeight="false" outlineLevel="0" collapsed="false">
      <c r="A60" s="97" t="s">
        <v>106</v>
      </c>
      <c r="B60" s="98" t="n">
        <v>-7.98</v>
      </c>
      <c r="C60" s="99" t="n">
        <f aca="false">B60/1000</f>
        <v>-0.00798</v>
      </c>
      <c r="D60" s="98" t="n">
        <f aca="false">B60</f>
        <v>-7.98</v>
      </c>
      <c r="E60" s="98" t="n">
        <f aca="false">-5.3-AP60</f>
        <v>-14.5027172285294</v>
      </c>
      <c r="F60" s="100" t="n">
        <v>57.5</v>
      </c>
      <c r="G60" s="101" t="n">
        <v>26.1</v>
      </c>
      <c r="H60" s="98" t="n">
        <v>1</v>
      </c>
      <c r="I60" s="101" t="n">
        <v>101.6</v>
      </c>
      <c r="J60" s="99" t="n">
        <v>0.2775</v>
      </c>
      <c r="K60" s="101" t="n">
        <v>1</v>
      </c>
      <c r="L60" s="99" t="n">
        <v>4.37</v>
      </c>
      <c r="M60" s="102" t="n">
        <f aca="false">0.0000236*L60^(-1.2)</f>
        <v>4.0210019026871E-006</v>
      </c>
      <c r="N60" s="103" t="n">
        <v>0.42</v>
      </c>
      <c r="O60" s="103" t="n">
        <v>1</v>
      </c>
      <c r="P60" s="104" t="n">
        <f aca="false">(((1+(AP60/1000))*(1+(AO60/1000)+(((AK60/1000)-(AO60/1000))*(AH60/AM60))))-1)*1000</f>
        <v>19.288220986615</v>
      </c>
      <c r="Q60" s="105" t="n">
        <f aca="false">(P60*(1-(EXP(-AN60))))/AN60</f>
        <v>19.2870731342287</v>
      </c>
      <c r="R60" s="105" t="n">
        <f aca="false">Q60+AE60</f>
        <v>46.2870731342287</v>
      </c>
      <c r="S60" s="105" t="n">
        <f aca="false">Q60*(1-(O60*N60))+AE60</f>
        <v>38.1865024178526</v>
      </c>
      <c r="T60" s="106" t="n">
        <f aca="false">((((P60/1000)+1)*AI60)/Z60-1)*1000</f>
        <v>11.1543009831419</v>
      </c>
      <c r="U60" s="106" t="n">
        <f aca="false">((((Q60/1000)+1)*AI60)/Z60-1)*1000</f>
        <v>11.1531622906174</v>
      </c>
      <c r="V60" s="106" t="n">
        <f aca="false">((((R60/1000)+1)*AI60)/Z60-1)*1000</f>
        <v>37.9377022906176</v>
      </c>
      <c r="W60" s="107" t="n">
        <f aca="false">((((S60/1000)+1)*AI60)/Z60-1)*1000</f>
        <v>29.9017741285581</v>
      </c>
      <c r="X60" s="108" t="n">
        <v>29.9</v>
      </c>
      <c r="Y60" s="109" t="n">
        <f aca="false">G60+H60</f>
        <v>27.1</v>
      </c>
      <c r="Z60" s="110" t="n">
        <v>0.0020052</v>
      </c>
      <c r="AA60" s="110" t="n">
        <v>55500</v>
      </c>
      <c r="AB60" s="110" t="n">
        <v>2.66E-009</v>
      </c>
      <c r="AC60" s="110" t="n">
        <v>32</v>
      </c>
      <c r="AD60" s="110" t="n">
        <v>21</v>
      </c>
      <c r="AE60" s="110" t="n">
        <v>27</v>
      </c>
      <c r="AG60" s="109" t="n">
        <f aca="false">(6.13753*EXP(G60*((18.564-(G60/254.4)))/(G60+255.57)))</f>
        <v>33.9567017468538</v>
      </c>
      <c r="AH60" s="112" t="n">
        <f aca="false">(F60/100)*AG60</f>
        <v>19.5251035044409</v>
      </c>
      <c r="AI60" s="110" t="n">
        <f aca="false">((B60/1000)+1)*Z60</f>
        <v>0.001989198504</v>
      </c>
      <c r="AJ60" s="113" t="n">
        <f aca="false">((E60/1000)+1)*Z60</f>
        <v>0.00197611915141335</v>
      </c>
      <c r="AK60" s="109" t="n">
        <f aca="false">((AJ60/AI60)-1)*1000</f>
        <v>-6.57518722256534</v>
      </c>
      <c r="AM60" s="114" t="n">
        <f aca="false">(6.13753*EXP(Y60*((18.564-(Y60/254.4)))/(Y60+255.57)))</f>
        <v>36.0161836248133</v>
      </c>
      <c r="AN60" s="114" t="n">
        <f aca="false">((L60/1000)*M60)/(AA60*AB60)</f>
        <v>0.000119025796347237</v>
      </c>
      <c r="AO60" s="114" t="n">
        <f aca="false">(((1/J60)*AC60)+((1/K60)*AD60))/((1/K60)+(1/J60))</f>
        <v>29.6105675146771</v>
      </c>
      <c r="AP60" s="114" t="n">
        <f aca="false">((EXP((1137/((Y60+273.16)^2))-(0.4156/(Y60+273.16))-0.0020667))-1)*1000</f>
        <v>9.20271722852939</v>
      </c>
    </row>
    <row r="61" s="111" customFormat="true" ht="15.6" hidden="false" customHeight="false" outlineLevel="0" collapsed="false">
      <c r="A61" s="97" t="s">
        <v>119</v>
      </c>
      <c r="B61" s="98" t="n">
        <v>-7.71</v>
      </c>
      <c r="C61" s="99" t="n">
        <f aca="false">B61/1000</f>
        <v>-0.00771</v>
      </c>
      <c r="D61" s="98" t="n">
        <f aca="false">B61</f>
        <v>-7.71</v>
      </c>
      <c r="E61" s="98" t="n">
        <f aca="false">-5.3-AP61</f>
        <v>-14.5027172285294</v>
      </c>
      <c r="F61" s="100" t="n">
        <v>57.5</v>
      </c>
      <c r="G61" s="101" t="n">
        <v>26.1</v>
      </c>
      <c r="H61" s="98" t="n">
        <v>1</v>
      </c>
      <c r="I61" s="101" t="n">
        <v>101.6</v>
      </c>
      <c r="J61" s="99" t="n">
        <v>0.2775</v>
      </c>
      <c r="K61" s="101" t="n">
        <v>1</v>
      </c>
      <c r="L61" s="99" t="n">
        <v>4.37</v>
      </c>
      <c r="M61" s="102" t="n">
        <f aca="false">0.0000236*L61^(-1.2)</f>
        <v>4.0210019026871E-006</v>
      </c>
      <c r="N61" s="103" t="n">
        <v>0.42</v>
      </c>
      <c r="O61" s="103" t="n">
        <v>1</v>
      </c>
      <c r="P61" s="104" t="n">
        <f aca="false">(((1+(AP61/1000))*(1+(AO61/1000)+(((AK61/1000)-(AO61/1000))*(AH61/AM61))))-1)*1000</f>
        <v>19.1403325503898</v>
      </c>
      <c r="Q61" s="105" t="n">
        <f aca="false">(P61*(1-(EXP(-AN61))))/AN61</f>
        <v>19.1391934989237</v>
      </c>
      <c r="R61" s="105" t="n">
        <f aca="false">Q61+AE61</f>
        <v>46.1391934989237</v>
      </c>
      <c r="S61" s="105" t="n">
        <f aca="false">Q61*(1-(O61*N61))+AE61</f>
        <v>38.1007322293758</v>
      </c>
      <c r="T61" s="106" t="n">
        <f aca="false">((((P61/1000)+1)*AI61)/Z61-1)*1000</f>
        <v>11.2827605864261</v>
      </c>
      <c r="U61" s="106" t="n">
        <f aca="false">((((Q61/1000)+1)*AI61)/Z61-1)*1000</f>
        <v>11.2816303170469</v>
      </c>
      <c r="V61" s="106" t="n">
        <f aca="false">((((R61/1000)+1)*AI61)/Z61-1)*1000</f>
        <v>38.073460317047</v>
      </c>
      <c r="W61" s="107" t="n">
        <f aca="false">((((S61/1000)+1)*AI61)/Z61-1)*1000</f>
        <v>30.0969755838874</v>
      </c>
      <c r="X61" s="108" t="n">
        <v>30.1</v>
      </c>
      <c r="Y61" s="109" t="n">
        <f aca="false">G61+H61</f>
        <v>27.1</v>
      </c>
      <c r="Z61" s="110" t="n">
        <v>0.0020052</v>
      </c>
      <c r="AA61" s="110" t="n">
        <v>55500</v>
      </c>
      <c r="AB61" s="110" t="n">
        <v>2.66E-009</v>
      </c>
      <c r="AC61" s="110" t="n">
        <v>32</v>
      </c>
      <c r="AD61" s="110" t="n">
        <v>21</v>
      </c>
      <c r="AE61" s="110" t="n">
        <v>27</v>
      </c>
      <c r="AG61" s="109" t="n">
        <f aca="false">(6.13753*EXP(G61*((18.564-(G61/254.4)))/(G61+255.57)))</f>
        <v>33.9567017468538</v>
      </c>
      <c r="AH61" s="112" t="n">
        <f aca="false">(F61/100)*AG61</f>
        <v>19.5251035044409</v>
      </c>
      <c r="AI61" s="110" t="n">
        <f aca="false">((B61/1000)+1)*Z61</f>
        <v>0.001989739908</v>
      </c>
      <c r="AJ61" s="113" t="n">
        <f aca="false">((E61/1000)+1)*Z61</f>
        <v>0.00197611915141335</v>
      </c>
      <c r="AK61" s="109" t="n">
        <f aca="false">((AJ61/AI61)-1)*1000</f>
        <v>-6.84549600271012</v>
      </c>
      <c r="AM61" s="114" t="n">
        <f aca="false">(6.13753*EXP(Y61*((18.564-(Y61/254.4)))/(Y61+255.57)))</f>
        <v>36.0161836248133</v>
      </c>
      <c r="AN61" s="114" t="n">
        <f aca="false">((L61/1000)*M61)/(AA61*AB61)</f>
        <v>0.000119025796347237</v>
      </c>
      <c r="AO61" s="114" t="n">
        <f aca="false">(((1/J61)*AC61)+((1/K61)*AD61))/((1/K61)+(1/J61))</f>
        <v>29.6105675146771</v>
      </c>
      <c r="AP61" s="114" t="n">
        <f aca="false">((EXP((1137/((Y61+273.16)^2))-(0.4156/(Y61+273.16))-0.0020667))-1)*1000</f>
        <v>9.20271722852939</v>
      </c>
    </row>
    <row r="62" s="119" customFormat="true" ht="15.6" hidden="false" customHeight="false" outlineLevel="0" collapsed="false">
      <c r="A62" s="31" t="s">
        <v>120</v>
      </c>
      <c r="B62" s="115"/>
      <c r="C62" s="36"/>
      <c r="D62" s="115"/>
      <c r="E62" s="115"/>
      <c r="F62" s="116"/>
      <c r="G62" s="115"/>
      <c r="H62" s="115"/>
      <c r="I62" s="37"/>
      <c r="J62" s="36"/>
      <c r="K62" s="37"/>
      <c r="L62" s="36"/>
      <c r="M62" s="74"/>
      <c r="N62" s="75"/>
      <c r="O62" s="75"/>
      <c r="P62" s="76"/>
      <c r="Q62" s="77"/>
      <c r="R62" s="77"/>
      <c r="S62" s="77"/>
      <c r="T62" s="44"/>
      <c r="U62" s="44"/>
      <c r="V62" s="44"/>
      <c r="W62" s="78"/>
      <c r="X62" s="44"/>
      <c r="Y62" s="117"/>
      <c r="Z62" s="118"/>
      <c r="AA62" s="118"/>
      <c r="AB62" s="118"/>
      <c r="AC62" s="118"/>
      <c r="AD62" s="118"/>
      <c r="AE62" s="118"/>
      <c r="AG62" s="117"/>
      <c r="AH62" s="120"/>
      <c r="AI62" s="118"/>
      <c r="AJ62" s="121"/>
      <c r="AK62" s="117"/>
      <c r="AM62" s="122"/>
      <c r="AN62" s="122"/>
      <c r="AO62" s="122"/>
      <c r="AP62" s="122"/>
    </row>
    <row r="63" s="93" customFormat="true" ht="15.6" hidden="false" customHeight="false" outlineLevel="0" collapsed="false">
      <c r="A63" s="79" t="s">
        <v>116</v>
      </c>
      <c r="B63" s="80" t="n">
        <v>-8.72</v>
      </c>
      <c r="C63" s="81" t="n">
        <f aca="false">B63/1000</f>
        <v>-0.00872</v>
      </c>
      <c r="D63" s="80" t="n">
        <f aca="false">B63</f>
        <v>-8.72</v>
      </c>
      <c r="E63" s="80" t="n">
        <f aca="false">-5.3-AP63</f>
        <v>-14.8969989871827</v>
      </c>
      <c r="F63" s="82" t="n">
        <v>54.7</v>
      </c>
      <c r="G63" s="83" t="n">
        <v>21.3</v>
      </c>
      <c r="H63" s="80" t="n">
        <v>1</v>
      </c>
      <c r="I63" s="83" t="n">
        <v>101.6</v>
      </c>
      <c r="J63" s="81" t="n">
        <v>0.2</v>
      </c>
      <c r="K63" s="83" t="n">
        <v>1</v>
      </c>
      <c r="L63" s="81" t="n">
        <v>3.9</v>
      </c>
      <c r="M63" s="84" t="n">
        <f aca="false">0.0000236*L63^(-1.2)</f>
        <v>4.60929468367108E-006</v>
      </c>
      <c r="N63" s="85" t="n">
        <v>0.42</v>
      </c>
      <c r="O63" s="85" t="n">
        <v>1</v>
      </c>
      <c r="P63" s="86" t="n">
        <f aca="false">(((1+(AP63/1000))*(1+(AO63/1000)+(((AK63/1000)-(AO63/1000))*(AH63/AM63))))-1)*1000</f>
        <v>21.1433109766388</v>
      </c>
      <c r="Q63" s="87" t="n">
        <f aca="false">(P63*(1-(EXP(-AN63))))/AN63</f>
        <v>21.1420237653625</v>
      </c>
      <c r="R63" s="87" t="n">
        <f aca="false">Q63+AE63</f>
        <v>48.1420237653625</v>
      </c>
      <c r="S63" s="87" t="n">
        <f aca="false">Q63*(1-(O63*N63))+AE63</f>
        <v>39.2623737839103</v>
      </c>
      <c r="T63" s="88" t="n">
        <f aca="false">((((P63/1000)+1)*AI63)/Z63-1)*1000</f>
        <v>12.2389413049226</v>
      </c>
      <c r="U63" s="88" t="n">
        <f aca="false">((((Q63/1000)+1)*AI63)/Z63-1)*1000</f>
        <v>12.2376653181286</v>
      </c>
      <c r="V63" s="88" t="n">
        <f aca="false">((((R63/1000)+1)*AI63)/Z63-1)*1000</f>
        <v>39.0022253181286</v>
      </c>
      <c r="W63" s="89" t="n">
        <f aca="false">((((S63/1000)+1)*AI63)/Z63-1)*1000</f>
        <v>30.2000058845144</v>
      </c>
      <c r="X63" s="90" t="n">
        <v>30.2</v>
      </c>
      <c r="Y63" s="91" t="n">
        <f aca="false">G63+H63</f>
        <v>22.3</v>
      </c>
      <c r="Z63" s="92" t="n">
        <v>0.0020052</v>
      </c>
      <c r="AA63" s="92" t="n">
        <v>55500</v>
      </c>
      <c r="AB63" s="92" t="n">
        <v>2.66E-009</v>
      </c>
      <c r="AC63" s="92" t="n">
        <v>32</v>
      </c>
      <c r="AD63" s="92" t="n">
        <v>21</v>
      </c>
      <c r="AE63" s="92" t="n">
        <v>27</v>
      </c>
      <c r="AG63" s="91" t="n">
        <f aca="false">(6.13753*EXP(G63*((18.564-(G63/254.4)))/(G63+255.57)))</f>
        <v>25.4352477673955</v>
      </c>
      <c r="AH63" s="94" t="n">
        <f aca="false">(F63/100)*AG63</f>
        <v>13.9130805287653</v>
      </c>
      <c r="AI63" s="92" t="n">
        <f aca="false">((B63/1000)+1)*Z63</f>
        <v>0.001987714656</v>
      </c>
      <c r="AJ63" s="95" t="n">
        <f aca="false">((E63/1000)+1)*Z63</f>
        <v>0.0019753285376309</v>
      </c>
      <c r="AK63" s="91" t="n">
        <f aca="false">((AJ63/AI63)-1)*1000</f>
        <v>-6.23133623918848</v>
      </c>
      <c r="AM63" s="96" t="n">
        <f aca="false">(6.13753*EXP(Y63*((18.564-(Y63/254.4)))/(Y63+255.57)))</f>
        <v>27.0371242188319</v>
      </c>
      <c r="AN63" s="96" t="n">
        <f aca="false">((L63/1000)*M63)/(AA63*AB63)</f>
        <v>0.000121765557585296</v>
      </c>
      <c r="AO63" s="96" t="n">
        <f aca="false">(((1/J63)*AC63)+((1/K63)*AD63))/((1/K63)+(1/J63))</f>
        <v>30.1666666666667</v>
      </c>
      <c r="AP63" s="96" t="n">
        <f aca="false">((EXP((1137/((Y63+273.16)^2))-(0.4156/(Y63+273.16))-0.0020667))-1)*1000</f>
        <v>9.59699898718269</v>
      </c>
    </row>
    <row r="64" s="93" customFormat="true" ht="15.6" hidden="false" customHeight="false" outlineLevel="0" collapsed="false">
      <c r="A64" s="79" t="s">
        <v>114</v>
      </c>
      <c r="B64" s="80" t="n">
        <v>-9.59</v>
      </c>
      <c r="C64" s="81" t="n">
        <f aca="false">B64/1000</f>
        <v>-0.00959</v>
      </c>
      <c r="D64" s="80" t="n">
        <f aca="false">B64</f>
        <v>-9.59</v>
      </c>
      <c r="E64" s="80" t="n">
        <f aca="false">-5.3-AP64</f>
        <v>-14.8969989871827</v>
      </c>
      <c r="F64" s="82" t="n">
        <v>54.7</v>
      </c>
      <c r="G64" s="83" t="n">
        <v>21.3</v>
      </c>
      <c r="H64" s="80" t="n">
        <v>1</v>
      </c>
      <c r="I64" s="83" t="n">
        <v>101.6</v>
      </c>
      <c r="J64" s="81" t="n">
        <v>0.2775</v>
      </c>
      <c r="K64" s="83" t="n">
        <v>1</v>
      </c>
      <c r="L64" s="81" t="n">
        <v>4.37</v>
      </c>
      <c r="M64" s="84" t="n">
        <f aca="false">0.0000236*L64^(-1.2)</f>
        <v>4.0210019026871E-006</v>
      </c>
      <c r="N64" s="85" t="n">
        <v>0.42</v>
      </c>
      <c r="O64" s="85" t="n">
        <v>1</v>
      </c>
      <c r="P64" s="86" t="n">
        <f aca="false">(((1+(AP64/1000))*(1+(AO64/1000)+(((AK64/1000)-(AO64/1000))*(AH64/AM64))))-1)*1000</f>
        <v>21.3243094003455</v>
      </c>
      <c r="Q64" s="87" t="n">
        <f aca="false">(P64*(1-(EXP(-AN64))))/AN64</f>
        <v>21.3230403792445</v>
      </c>
      <c r="R64" s="87" t="n">
        <f aca="false">Q64+AE64</f>
        <v>48.3230403792445</v>
      </c>
      <c r="S64" s="87" t="n">
        <f aca="false">Q64*(1-(O64*N64))+AE64</f>
        <v>39.3673634199618</v>
      </c>
      <c r="T64" s="88" t="n">
        <f aca="false">((((P64/1000)+1)*AI64)/Z64-1)*1000</f>
        <v>11.5298092731961</v>
      </c>
      <c r="U64" s="88" t="n">
        <f aca="false">((((Q64/1000)+1)*AI64)/Z64-1)*1000</f>
        <v>11.5285524220077</v>
      </c>
      <c r="V64" s="88" t="n">
        <f aca="false">((((R64/1000)+1)*AI64)/Z64-1)*1000</f>
        <v>38.2696224220076</v>
      </c>
      <c r="W64" s="89" t="n">
        <f aca="false">((((S64/1000)+1)*AI64)/Z64-1)*1000</f>
        <v>29.3998304047645</v>
      </c>
      <c r="X64" s="90" t="n">
        <v>29.4</v>
      </c>
      <c r="Y64" s="91" t="n">
        <f aca="false">G64+H64</f>
        <v>22.3</v>
      </c>
      <c r="Z64" s="92" t="n">
        <v>0.0020052</v>
      </c>
      <c r="AA64" s="92" t="n">
        <v>55500</v>
      </c>
      <c r="AB64" s="92" t="n">
        <v>2.66E-009</v>
      </c>
      <c r="AC64" s="92" t="n">
        <v>32</v>
      </c>
      <c r="AD64" s="92" t="n">
        <v>21</v>
      </c>
      <c r="AE64" s="92" t="n">
        <v>27</v>
      </c>
      <c r="AG64" s="91" t="n">
        <f aca="false">(6.13753*EXP(G64*((18.564-(G64/254.4)))/(G64+255.57)))</f>
        <v>25.4352477673955</v>
      </c>
      <c r="AH64" s="94" t="n">
        <f aca="false">(F64/100)*AG64</f>
        <v>13.9130805287653</v>
      </c>
      <c r="AI64" s="92" t="n">
        <f aca="false">((B64/1000)+1)*Z64</f>
        <v>0.001985970132</v>
      </c>
      <c r="AJ64" s="95" t="n">
        <f aca="false">((E64/1000)+1)*Z64</f>
        <v>0.0019753285376309</v>
      </c>
      <c r="AK64" s="91" t="n">
        <f aca="false">((AJ64/AI64)-1)*1000</f>
        <v>-5.35838590804083</v>
      </c>
      <c r="AM64" s="96" t="n">
        <f aca="false">(6.13753*EXP(Y64*((18.564-(Y64/254.4)))/(Y64+255.57)))</f>
        <v>27.0371242188319</v>
      </c>
      <c r="AN64" s="96" t="n">
        <f aca="false">((L64/1000)*M64)/(AA64*AB64)</f>
        <v>0.000119025796347237</v>
      </c>
      <c r="AO64" s="96" t="n">
        <f aca="false">(((1/J64)*AC64)+((1/K64)*AD64))/((1/K64)+(1/J64))</f>
        <v>29.6105675146771</v>
      </c>
      <c r="AP64" s="96" t="n">
        <f aca="false">((EXP((1137/((Y64+273.16)^2))-(0.4156/(Y64+273.16))-0.0020667))-1)*1000</f>
        <v>9.59699898718269</v>
      </c>
    </row>
    <row r="65" s="93" customFormat="true" ht="15.6" hidden="false" customHeight="false" outlineLevel="0" collapsed="false">
      <c r="A65" s="79" t="s">
        <v>101</v>
      </c>
      <c r="B65" s="80" t="n">
        <v>-9.53</v>
      </c>
      <c r="C65" s="81" t="n">
        <f aca="false">B65/1000</f>
        <v>-0.00953</v>
      </c>
      <c r="D65" s="80" t="n">
        <f aca="false">B65</f>
        <v>-9.53</v>
      </c>
      <c r="E65" s="80" t="n">
        <f aca="false">-5.3-AP65</f>
        <v>-14.8969989871827</v>
      </c>
      <c r="F65" s="82" t="n">
        <v>54.7</v>
      </c>
      <c r="G65" s="83" t="n">
        <v>21.3</v>
      </c>
      <c r="H65" s="80" t="n">
        <v>1</v>
      </c>
      <c r="I65" s="83" t="n">
        <v>101.6</v>
      </c>
      <c r="J65" s="81" t="n">
        <v>0.2</v>
      </c>
      <c r="K65" s="83" t="n">
        <v>1</v>
      </c>
      <c r="L65" s="81" t="n">
        <v>3.9</v>
      </c>
      <c r="M65" s="84" t="n">
        <f aca="false">0.0000236*L65^(-1.2)</f>
        <v>4.60929468367108E-006</v>
      </c>
      <c r="N65" s="85" t="n">
        <v>0.42</v>
      </c>
      <c r="O65" s="85" t="n">
        <v>1</v>
      </c>
      <c r="P65" s="86" t="n">
        <f aca="false">(((1+(AP65/1000))*(1+(AO65/1000)+(((AK65/1000)-(AO65/1000))*(AH65/AM65))))-1)*1000</f>
        <v>21.565531990801</v>
      </c>
      <c r="Q65" s="87" t="n">
        <f aca="false">(P65*(1-(EXP(-AN65))))/AN65</f>
        <v>21.5642190745795</v>
      </c>
      <c r="R65" s="87" t="n">
        <f aca="false">Q65+AE65</f>
        <v>48.5642190745795</v>
      </c>
      <c r="S65" s="87" t="n">
        <f aca="false">Q65*(1-(O65*N65))+AE65</f>
        <v>39.5072470632561</v>
      </c>
      <c r="T65" s="88" t="n">
        <f aca="false">((((P65/1000)+1)*AI65)/Z65-1)*1000</f>
        <v>11.8300124709285</v>
      </c>
      <c r="U65" s="88" t="n">
        <f aca="false">((((Q65/1000)+1)*AI65)/Z65-1)*1000</f>
        <v>11.8287120667986</v>
      </c>
      <c r="V65" s="88" t="n">
        <f aca="false">((((R65/1000)+1)*AI65)/Z65-1)*1000</f>
        <v>38.5714020667989</v>
      </c>
      <c r="W65" s="89" t="n">
        <f aca="false">((((S65/1000)+1)*AI65)/Z65-1)*1000</f>
        <v>29.600742998743</v>
      </c>
      <c r="X65" s="90" t="n">
        <v>29.6</v>
      </c>
      <c r="Y65" s="91" t="n">
        <f aca="false">G65+H65</f>
        <v>22.3</v>
      </c>
      <c r="Z65" s="92" t="n">
        <v>0.0020052</v>
      </c>
      <c r="AA65" s="92" t="n">
        <v>55500</v>
      </c>
      <c r="AB65" s="92" t="n">
        <v>2.66E-009</v>
      </c>
      <c r="AC65" s="92" t="n">
        <v>32</v>
      </c>
      <c r="AD65" s="92" t="n">
        <v>21</v>
      </c>
      <c r="AE65" s="92" t="n">
        <v>27</v>
      </c>
      <c r="AG65" s="91" t="n">
        <f aca="false">(6.13753*EXP(G65*((18.564-(G65/254.4)))/(G65+255.57)))</f>
        <v>25.4352477673955</v>
      </c>
      <c r="AH65" s="94" t="n">
        <f aca="false">(F65/100)*AG65</f>
        <v>13.9130805287653</v>
      </c>
      <c r="AI65" s="92" t="n">
        <f aca="false">((B65/1000)+1)*Z65</f>
        <v>0.001986090444</v>
      </c>
      <c r="AJ65" s="95" t="n">
        <f aca="false">((E65/1000)+1)*Z65</f>
        <v>0.0019753285376309</v>
      </c>
      <c r="AK65" s="91" t="n">
        <f aca="false">((AJ65/AI65)-1)*1000</f>
        <v>-5.41863861316605</v>
      </c>
      <c r="AM65" s="96" t="n">
        <f aca="false">(6.13753*EXP(Y65*((18.564-(Y65/254.4)))/(Y65+255.57)))</f>
        <v>27.0371242188319</v>
      </c>
      <c r="AN65" s="96" t="n">
        <f aca="false">((L65/1000)*M65)/(AA65*AB65)</f>
        <v>0.000121765557585296</v>
      </c>
      <c r="AO65" s="96" t="n">
        <f aca="false">(((1/J65)*AC65)+((1/K65)*AD65))/((1/K65)+(1/J65))</f>
        <v>30.1666666666667</v>
      </c>
      <c r="AP65" s="96" t="n">
        <f aca="false">((EXP((1137/((Y65+273.16)^2))-(0.4156/(Y65+273.16))-0.0020667))-1)*1000</f>
        <v>9.59699898718269</v>
      </c>
    </row>
    <row r="66" s="119" customFormat="true" ht="15.6" hidden="false" customHeight="false" outlineLevel="0" collapsed="false">
      <c r="A66" s="31" t="s">
        <v>121</v>
      </c>
      <c r="B66" s="115"/>
      <c r="C66" s="36"/>
      <c r="D66" s="115"/>
      <c r="E66" s="115"/>
      <c r="F66" s="116"/>
      <c r="G66" s="115"/>
      <c r="H66" s="115"/>
      <c r="I66" s="37"/>
      <c r="J66" s="36"/>
      <c r="K66" s="37"/>
      <c r="L66" s="36"/>
      <c r="M66" s="74"/>
      <c r="N66" s="75"/>
      <c r="O66" s="75"/>
      <c r="P66" s="76"/>
      <c r="Q66" s="77"/>
      <c r="R66" s="77"/>
      <c r="S66" s="77"/>
      <c r="T66" s="44"/>
      <c r="U66" s="44"/>
      <c r="V66" s="44"/>
      <c r="W66" s="78"/>
      <c r="X66" s="44"/>
      <c r="Y66" s="117"/>
      <c r="Z66" s="118"/>
      <c r="AA66" s="118"/>
      <c r="AB66" s="118"/>
      <c r="AC66" s="118"/>
      <c r="AD66" s="118"/>
      <c r="AE66" s="118"/>
      <c r="AG66" s="117"/>
      <c r="AH66" s="120"/>
      <c r="AI66" s="118"/>
      <c r="AJ66" s="121"/>
      <c r="AK66" s="117"/>
      <c r="AM66" s="122"/>
      <c r="AN66" s="122"/>
      <c r="AO66" s="122"/>
      <c r="AP66" s="122"/>
    </row>
    <row r="67" s="137" customFormat="true" ht="15.6" hidden="false" customHeight="false" outlineLevel="0" collapsed="false">
      <c r="A67" s="123" t="s">
        <v>122</v>
      </c>
      <c r="B67" s="124" t="n">
        <v>-9.43</v>
      </c>
      <c r="C67" s="125" t="n">
        <f aca="false">B67/1000</f>
        <v>-0.00943</v>
      </c>
      <c r="D67" s="124" t="n">
        <f aca="false">B67</f>
        <v>-9.43</v>
      </c>
      <c r="E67" s="124" t="n">
        <f aca="false">-5.3-AP67</f>
        <v>-14.9476800783496</v>
      </c>
      <c r="F67" s="126" t="n">
        <v>58</v>
      </c>
      <c r="G67" s="127" t="n">
        <v>20.7</v>
      </c>
      <c r="H67" s="124" t="n">
        <v>1</v>
      </c>
      <c r="I67" s="127" t="n">
        <v>101.6</v>
      </c>
      <c r="J67" s="125" t="n">
        <v>0.2775</v>
      </c>
      <c r="K67" s="127" t="n">
        <v>1</v>
      </c>
      <c r="L67" s="125" t="n">
        <v>4.37</v>
      </c>
      <c r="M67" s="128" t="n">
        <f aca="false">0.0000236*L67^(-1.2)</f>
        <v>4.0210019026871E-006</v>
      </c>
      <c r="N67" s="129" t="n">
        <v>0.42</v>
      </c>
      <c r="O67" s="129" t="n">
        <v>1</v>
      </c>
      <c r="P67" s="130" t="n">
        <f aca="false">(((1+(AP67/1000))*(1+(AO67/1000)+(((AK67/1000)-(AO67/1000))*(AH67/AM67))))-1)*1000</f>
        <v>20.1682753077583</v>
      </c>
      <c r="Q67" s="131" t="n">
        <f aca="false">(P67*(1-(EXP(-AN67))))/AN67</f>
        <v>20.1670750828669</v>
      </c>
      <c r="R67" s="131" t="n">
        <f aca="false">Q67+AE67</f>
        <v>47.1670750828669</v>
      </c>
      <c r="S67" s="131" t="n">
        <f aca="false">Q67*(1-(O67*N67))+AE67</f>
        <v>38.6969035480628</v>
      </c>
      <c r="T67" s="132" t="n">
        <f aca="false">((((P67/1000)+1)*AI67)/Z67-1)*1000</f>
        <v>10.5480884716063</v>
      </c>
      <c r="U67" s="132" t="n">
        <f aca="false">((((Q67/1000)+1)*AI67)/Z67-1)*1000</f>
        <v>10.5468995648355</v>
      </c>
      <c r="V67" s="132" t="n">
        <f aca="false">((((R67/1000)+1)*AI67)/Z67-1)*1000</f>
        <v>37.2922895648353</v>
      </c>
      <c r="W67" s="133" t="n">
        <f aca="false">((((S67/1000)+1)*AI67)/Z67-1)*1000</f>
        <v>28.9019917476048</v>
      </c>
      <c r="X67" s="134" t="n">
        <v>28.9</v>
      </c>
      <c r="Y67" s="135" t="n">
        <f aca="false">G67+H67</f>
        <v>21.7</v>
      </c>
      <c r="Z67" s="136" t="n">
        <v>0.0020052</v>
      </c>
      <c r="AA67" s="136" t="n">
        <v>55500</v>
      </c>
      <c r="AB67" s="136" t="n">
        <v>2.66E-009</v>
      </c>
      <c r="AC67" s="136" t="n">
        <v>32</v>
      </c>
      <c r="AD67" s="136" t="n">
        <v>21</v>
      </c>
      <c r="AE67" s="136" t="n">
        <v>27</v>
      </c>
      <c r="AG67" s="135" t="n">
        <f aca="false">(6.13753*EXP(G67*((18.564-(G67/254.4)))/(G67+255.57)))</f>
        <v>24.5145066223681</v>
      </c>
      <c r="AH67" s="138" t="n">
        <f aca="false">(F67/100)*AG67</f>
        <v>14.2184138409735</v>
      </c>
      <c r="AI67" s="136" t="n">
        <f aca="false">((B67/1000)+1)*Z67</f>
        <v>0.001986290964</v>
      </c>
      <c r="AJ67" s="139" t="n">
        <f aca="false">((E67/1000)+1)*Z67</f>
        <v>0.00197522691190689</v>
      </c>
      <c r="AK67" s="135" t="n">
        <f aca="false">((AJ67/AI67)-1)*1000</f>
        <v>-5.57020713160061</v>
      </c>
      <c r="AM67" s="140" t="n">
        <f aca="false">(6.13753*EXP(Y67*((18.564-(Y67/254.4)))/(Y67+255.57)))</f>
        <v>26.0657495975007</v>
      </c>
      <c r="AN67" s="140" t="n">
        <f aca="false">((L67/1000)*M67)/(AA67*AB67)</f>
        <v>0.000119025796347237</v>
      </c>
      <c r="AO67" s="140" t="n">
        <f aca="false">(((1/J67)*AC67)+((1/K67)*AD67))/((1/K67)+(1/J67))</f>
        <v>29.6105675146771</v>
      </c>
      <c r="AP67" s="140" t="n">
        <f aca="false">((EXP((1137/((Y67+273.16)^2))-(0.4156/(Y67+273.16))-0.0020667))-1)*1000</f>
        <v>9.6476800783496</v>
      </c>
    </row>
    <row r="68" s="137" customFormat="true" ht="15.6" hidden="false" customHeight="false" outlineLevel="0" collapsed="false">
      <c r="A68" s="123" t="s">
        <v>123</v>
      </c>
      <c r="B68" s="124" t="n">
        <v>-7.91</v>
      </c>
      <c r="C68" s="125" t="n">
        <f aca="false">B68/1000</f>
        <v>-0.00791</v>
      </c>
      <c r="D68" s="124" t="n">
        <f aca="false">B68</f>
        <v>-7.91</v>
      </c>
      <c r="E68" s="124" t="n">
        <f aca="false">-5.3-AP68</f>
        <v>-14.9476800783496</v>
      </c>
      <c r="F68" s="126" t="n">
        <v>58</v>
      </c>
      <c r="G68" s="127" t="n">
        <v>20.7</v>
      </c>
      <c r="H68" s="124" t="n">
        <v>1</v>
      </c>
      <c r="I68" s="127" t="n">
        <v>101.6</v>
      </c>
      <c r="J68" s="125" t="n">
        <v>0.2775</v>
      </c>
      <c r="K68" s="127" t="n">
        <v>1</v>
      </c>
      <c r="L68" s="125" t="n">
        <v>4.37</v>
      </c>
      <c r="M68" s="128" t="n">
        <f aca="false">0.0000236*L68^(-1.2)</f>
        <v>4.0210019026871E-006</v>
      </c>
      <c r="N68" s="129" t="n">
        <v>0.42</v>
      </c>
      <c r="O68" s="129" t="n">
        <v>1</v>
      </c>
      <c r="P68" s="130" t="n">
        <f aca="false">(((1+(AP68/1000))*(1+(AO68/1000)+(((AK68/1000)-(AO68/1000))*(AH68/AM68))))-1)*1000</f>
        <v>19.3291681484331</v>
      </c>
      <c r="Q68" s="131" t="n">
        <f aca="false">(P68*(1-(EXP(-AN68))))/AN68</f>
        <v>19.3280178592592</v>
      </c>
      <c r="R68" s="131" t="n">
        <f aca="false">Q68+AE68</f>
        <v>46.3280178592592</v>
      </c>
      <c r="S68" s="131" t="n">
        <f aca="false">Q68*(1-(O68*N68))+AE68</f>
        <v>38.2102503583703</v>
      </c>
      <c r="T68" s="132" t="n">
        <f aca="false">((((P68/1000)+1)*AI68)/Z68-1)*1000</f>
        <v>11.2662744283791</v>
      </c>
      <c r="U68" s="132" t="n">
        <f aca="false">((((Q68/1000)+1)*AI68)/Z68-1)*1000</f>
        <v>11.2651332379925</v>
      </c>
      <c r="V68" s="132" t="n">
        <f aca="false">((((R68/1000)+1)*AI68)/Z68-1)*1000</f>
        <v>38.0515632379925</v>
      </c>
      <c r="W68" s="133" t="n">
        <f aca="false">((((S68/1000)+1)*AI68)/Z68-1)*1000</f>
        <v>29.9980072780357</v>
      </c>
      <c r="X68" s="134" t="n">
        <v>30</v>
      </c>
      <c r="Y68" s="135" t="n">
        <f aca="false">G68+H68</f>
        <v>21.7</v>
      </c>
      <c r="Z68" s="136" t="n">
        <v>0.0020052</v>
      </c>
      <c r="AA68" s="136" t="n">
        <v>55500</v>
      </c>
      <c r="AB68" s="136" t="n">
        <v>2.66E-009</v>
      </c>
      <c r="AC68" s="136" t="n">
        <v>32</v>
      </c>
      <c r="AD68" s="136" t="n">
        <v>21</v>
      </c>
      <c r="AE68" s="136" t="n">
        <v>27</v>
      </c>
      <c r="AG68" s="135" t="n">
        <f aca="false">(6.13753*EXP(G68*((18.564-(G68/254.4)))/(G68+255.57)))</f>
        <v>24.5145066223681</v>
      </c>
      <c r="AH68" s="138" t="n">
        <f aca="false">(F68/100)*AG68</f>
        <v>14.2184138409735</v>
      </c>
      <c r="AI68" s="136" t="n">
        <f aca="false">((B68/1000)+1)*Z68</f>
        <v>0.001989338868</v>
      </c>
      <c r="AJ68" s="139" t="n">
        <f aca="false">((E68/1000)+1)*Z68</f>
        <v>0.00197522691190689</v>
      </c>
      <c r="AK68" s="135" t="n">
        <f aca="false">((AJ68/AI68)-1)*1000</f>
        <v>-7.09379197285498</v>
      </c>
      <c r="AM68" s="140" t="n">
        <f aca="false">(6.13753*EXP(Y68*((18.564-(Y68/254.4)))/(Y68+255.57)))</f>
        <v>26.0657495975007</v>
      </c>
      <c r="AN68" s="140" t="n">
        <f aca="false">((L68/1000)*M68)/(AA68*AB68)</f>
        <v>0.000119025796347237</v>
      </c>
      <c r="AO68" s="140" t="n">
        <f aca="false">(((1/J68)*AC68)+((1/K68)*AD68))/((1/K68)+(1/J68))</f>
        <v>29.6105675146771</v>
      </c>
      <c r="AP68" s="140" t="n">
        <f aca="false">((EXP((1137/((Y68+273.16)^2))-(0.4156/(Y68+273.16))-0.0020667))-1)*1000</f>
        <v>9.6476800783496</v>
      </c>
    </row>
    <row r="69" s="137" customFormat="true" ht="15.6" hidden="false" customHeight="false" outlineLevel="0" collapsed="false">
      <c r="A69" s="123" t="s">
        <v>124</v>
      </c>
      <c r="B69" s="124" t="n">
        <v>-7.91</v>
      </c>
      <c r="C69" s="125" t="n">
        <f aca="false">B69/1000</f>
        <v>-0.00791</v>
      </c>
      <c r="D69" s="124" t="n">
        <f aca="false">B69</f>
        <v>-7.91</v>
      </c>
      <c r="E69" s="124" t="n">
        <f aca="false">-5.3-AP69</f>
        <v>-14.9476800783496</v>
      </c>
      <c r="F69" s="126" t="n">
        <v>58</v>
      </c>
      <c r="G69" s="127" t="n">
        <v>20.7</v>
      </c>
      <c r="H69" s="124" t="n">
        <v>1</v>
      </c>
      <c r="I69" s="127" t="n">
        <v>101.6</v>
      </c>
      <c r="J69" s="125" t="n">
        <v>0.2775</v>
      </c>
      <c r="K69" s="127" t="n">
        <v>1</v>
      </c>
      <c r="L69" s="125" t="n">
        <v>4.37</v>
      </c>
      <c r="M69" s="128" t="n">
        <f aca="false">0.0000236*L69^(-1.2)</f>
        <v>4.0210019026871E-006</v>
      </c>
      <c r="N69" s="129" t="n">
        <v>0.42</v>
      </c>
      <c r="O69" s="129" t="n">
        <v>1</v>
      </c>
      <c r="P69" s="130" t="n">
        <f aca="false">(((1+(AP69/1000))*(1+(AO69/1000)+(((AK69/1000)-(AO69/1000))*(AH69/AM69))))-1)*1000</f>
        <v>19.3291681484331</v>
      </c>
      <c r="Q69" s="131" t="n">
        <f aca="false">(P69*(1-(EXP(-AN69))))/AN69</f>
        <v>19.3280178592592</v>
      </c>
      <c r="R69" s="131" t="n">
        <f aca="false">Q69+AE69</f>
        <v>46.3280178592592</v>
      </c>
      <c r="S69" s="131" t="n">
        <f aca="false">Q69*(1-(O69*N69))+AE69</f>
        <v>38.2102503583703</v>
      </c>
      <c r="T69" s="132" t="n">
        <f aca="false">((((P69/1000)+1)*AI69)/Z69-1)*1000</f>
        <v>11.2662744283791</v>
      </c>
      <c r="U69" s="132" t="n">
        <f aca="false">((((Q69/1000)+1)*AI69)/Z69-1)*1000</f>
        <v>11.2651332379925</v>
      </c>
      <c r="V69" s="132" t="n">
        <f aca="false">((((R69/1000)+1)*AI69)/Z69-1)*1000</f>
        <v>38.0515632379925</v>
      </c>
      <c r="W69" s="133" t="n">
        <f aca="false">((((S69/1000)+1)*AI69)/Z69-1)*1000</f>
        <v>29.9980072780357</v>
      </c>
      <c r="X69" s="134" t="n">
        <v>30</v>
      </c>
      <c r="Y69" s="135" t="n">
        <f aca="false">G69+H69</f>
        <v>21.7</v>
      </c>
      <c r="Z69" s="136" t="n">
        <v>0.0020052</v>
      </c>
      <c r="AA69" s="136" t="n">
        <v>55500</v>
      </c>
      <c r="AB69" s="136" t="n">
        <v>2.66E-009</v>
      </c>
      <c r="AC69" s="136" t="n">
        <v>32</v>
      </c>
      <c r="AD69" s="136" t="n">
        <v>21</v>
      </c>
      <c r="AE69" s="136" t="n">
        <v>27</v>
      </c>
      <c r="AG69" s="135" t="n">
        <f aca="false">(6.13753*EXP(G69*((18.564-(G69/254.4)))/(G69+255.57)))</f>
        <v>24.5145066223681</v>
      </c>
      <c r="AH69" s="138" t="n">
        <f aca="false">(F69/100)*AG69</f>
        <v>14.2184138409735</v>
      </c>
      <c r="AI69" s="136" t="n">
        <f aca="false">((B69/1000)+1)*Z69</f>
        <v>0.001989338868</v>
      </c>
      <c r="AJ69" s="139" t="n">
        <f aca="false">((E69/1000)+1)*Z69</f>
        <v>0.00197522691190689</v>
      </c>
      <c r="AK69" s="135" t="n">
        <f aca="false">((AJ69/AI69)-1)*1000</f>
        <v>-7.09379197285498</v>
      </c>
      <c r="AM69" s="140" t="n">
        <f aca="false">(6.13753*EXP(Y69*((18.564-(Y69/254.4)))/(Y69+255.57)))</f>
        <v>26.0657495975007</v>
      </c>
      <c r="AN69" s="140" t="n">
        <f aca="false">((L69/1000)*M69)/(AA69*AB69)</f>
        <v>0.000119025796347237</v>
      </c>
      <c r="AO69" s="140" t="n">
        <f aca="false">(((1/J69)*AC69)+((1/K69)*AD69))/((1/K69)+(1/J69))</f>
        <v>29.6105675146771</v>
      </c>
      <c r="AP69" s="140" t="n">
        <f aca="false">((EXP((1137/((Y69+273.16)^2))-(0.4156/(Y69+273.16))-0.0020667))-1)*1000</f>
        <v>9.6476800783496</v>
      </c>
    </row>
    <row r="70" s="137" customFormat="true" ht="15.6" hidden="false" customHeight="false" outlineLevel="0" collapsed="false">
      <c r="A70" s="123" t="s">
        <v>125</v>
      </c>
      <c r="B70" s="124" t="n">
        <v>-9.16</v>
      </c>
      <c r="C70" s="125" t="n">
        <f aca="false">B70/1000</f>
        <v>-0.00916</v>
      </c>
      <c r="D70" s="124" t="n">
        <f aca="false">B70</f>
        <v>-9.16</v>
      </c>
      <c r="E70" s="124" t="n">
        <f aca="false">-5.3-AP70</f>
        <v>-14.9476800783496</v>
      </c>
      <c r="F70" s="126" t="n">
        <v>58</v>
      </c>
      <c r="G70" s="127" t="n">
        <v>20.7</v>
      </c>
      <c r="H70" s="124" t="n">
        <v>1</v>
      </c>
      <c r="I70" s="127" t="n">
        <v>101.6</v>
      </c>
      <c r="J70" s="125" t="n">
        <v>0.2775</v>
      </c>
      <c r="K70" s="127" t="n">
        <v>1</v>
      </c>
      <c r="L70" s="125" t="n">
        <v>4.37</v>
      </c>
      <c r="M70" s="128" t="n">
        <f aca="false">0.0000236*L70^(-1.2)</f>
        <v>4.0210019026871E-006</v>
      </c>
      <c r="N70" s="129" t="n">
        <v>0.42</v>
      </c>
      <c r="O70" s="129" t="n">
        <v>1</v>
      </c>
      <c r="P70" s="130" t="n">
        <f aca="false">(((1+(AP70/1000))*(1+(AO70/1000)+(((AK70/1000)-(AO70/1000))*(AH70/AM70))))-1)*1000</f>
        <v>20.0190353408072</v>
      </c>
      <c r="Q70" s="131" t="n">
        <f aca="false">(P70*(1-(EXP(-AN70))))/AN70</f>
        <v>20.0178439972663</v>
      </c>
      <c r="R70" s="131" t="n">
        <f aca="false">Q70+AE70</f>
        <v>47.0178439972663</v>
      </c>
      <c r="S70" s="131" t="n">
        <f aca="false">Q70*(1-(O70*N70))+AE70</f>
        <v>38.6103495184144</v>
      </c>
      <c r="T70" s="132" t="n">
        <f aca="false">((((P70/1000)+1)*AI70)/Z70-1)*1000</f>
        <v>10.6756609770857</v>
      </c>
      <c r="U70" s="132" t="n">
        <f aca="false">((((Q70/1000)+1)*AI70)/Z70-1)*1000</f>
        <v>10.6744805462515</v>
      </c>
      <c r="V70" s="132" t="n">
        <f aca="false">((((R70/1000)+1)*AI70)/Z70-1)*1000</f>
        <v>37.4271605462513</v>
      </c>
      <c r="W70" s="133" t="n">
        <f aca="false">((((S70/1000)+1)*AI70)/Z70-1)*1000</f>
        <v>29.0966787168261</v>
      </c>
      <c r="X70" s="134" t="n">
        <v>29.1</v>
      </c>
      <c r="Y70" s="135" t="n">
        <f aca="false">G70+H70</f>
        <v>21.7</v>
      </c>
      <c r="Z70" s="136" t="n">
        <v>0.0020052</v>
      </c>
      <c r="AA70" s="136" t="n">
        <v>55500</v>
      </c>
      <c r="AB70" s="136" t="n">
        <v>2.66E-009</v>
      </c>
      <c r="AC70" s="136" t="n">
        <v>32</v>
      </c>
      <c r="AD70" s="136" t="n">
        <v>21</v>
      </c>
      <c r="AE70" s="136" t="n">
        <v>27</v>
      </c>
      <c r="AG70" s="135" t="n">
        <f aca="false">(6.13753*EXP(G70*((18.564-(G70/254.4)))/(G70+255.57)))</f>
        <v>24.5145066223681</v>
      </c>
      <c r="AH70" s="138" t="n">
        <f aca="false">(F70/100)*AG70</f>
        <v>14.2184138409735</v>
      </c>
      <c r="AI70" s="136" t="n">
        <f aca="false">((B70/1000)+1)*Z70</f>
        <v>0.001986832368</v>
      </c>
      <c r="AJ70" s="139" t="n">
        <f aca="false">((E70/1000)+1)*Z70</f>
        <v>0.00197522691190689</v>
      </c>
      <c r="AK70" s="135" t="n">
        <f aca="false">((AJ70/AI70)-1)*1000</f>
        <v>-5.84118533602773</v>
      </c>
      <c r="AM70" s="140" t="n">
        <f aca="false">(6.13753*EXP(Y70*((18.564-(Y70/254.4)))/(Y70+255.57)))</f>
        <v>26.0657495975007</v>
      </c>
      <c r="AN70" s="140" t="n">
        <f aca="false">((L70/1000)*M70)/(AA70*AB70)</f>
        <v>0.000119025796347237</v>
      </c>
      <c r="AO70" s="140" t="n">
        <f aca="false">(((1/J70)*AC70)+((1/K70)*AD70))/((1/K70)+(1/J70))</f>
        <v>29.6105675146771</v>
      </c>
      <c r="AP70" s="140" t="n">
        <f aca="false">((EXP((1137/((Y70+273.16)^2))-(0.4156/(Y70+273.16))-0.0020667))-1)*1000</f>
        <v>9.6476800783496</v>
      </c>
    </row>
    <row r="71" s="137" customFormat="true" ht="15.6" hidden="false" customHeight="false" outlineLevel="0" collapsed="false">
      <c r="A71" s="123" t="s">
        <v>126</v>
      </c>
      <c r="B71" s="124" t="n">
        <v>-7.7</v>
      </c>
      <c r="C71" s="125" t="n">
        <f aca="false">B71/1000</f>
        <v>-0.0077</v>
      </c>
      <c r="D71" s="124" t="n">
        <f aca="false">B71</f>
        <v>-7.7</v>
      </c>
      <c r="E71" s="124" t="n">
        <f aca="false">-5.3-AP71</f>
        <v>-14.9476800783496</v>
      </c>
      <c r="F71" s="126" t="n">
        <v>58</v>
      </c>
      <c r="G71" s="127" t="n">
        <v>20.7</v>
      </c>
      <c r="H71" s="124" t="n">
        <v>1</v>
      </c>
      <c r="I71" s="127" t="n">
        <v>101.6</v>
      </c>
      <c r="J71" s="125" t="n">
        <v>0.2</v>
      </c>
      <c r="K71" s="127" t="n">
        <v>1</v>
      </c>
      <c r="L71" s="125" t="n">
        <v>3.9</v>
      </c>
      <c r="M71" s="128" t="n">
        <f aca="false">0.0000236*L71^(-1.2)</f>
        <v>4.60929468367108E-006</v>
      </c>
      <c r="N71" s="129" t="n">
        <v>0.42</v>
      </c>
      <c r="O71" s="129" t="n">
        <v>1</v>
      </c>
      <c r="P71" s="130" t="n">
        <f aca="false">(((1+(AP71/1000))*(1+(AO71/1000)+(((AK71/1000)-(AO71/1000))*(AH71/AM71))))-1)*1000</f>
        <v>19.4686362195473</v>
      </c>
      <c r="Q71" s="131" t="n">
        <f aca="false">(P71*(1-(EXP(-AN71))))/AN71</f>
        <v>19.4674509629854</v>
      </c>
      <c r="R71" s="131" t="n">
        <f aca="false">Q71+AE71</f>
        <v>46.4674509629854</v>
      </c>
      <c r="S71" s="131" t="n">
        <f aca="false">Q71*(1-(O71*N71))+AE71</f>
        <v>38.2911215585315</v>
      </c>
      <c r="T71" s="132" t="n">
        <f aca="false">((((P71/1000)+1)*AI71)/Z71-1)*1000</f>
        <v>11.6187277206568</v>
      </c>
      <c r="U71" s="132" t="n">
        <f aca="false">((((Q71/1000)+1)*AI71)/Z71-1)*1000</f>
        <v>11.6175515905705</v>
      </c>
      <c r="V71" s="132" t="n">
        <f aca="false">((((R71/1000)+1)*AI71)/Z71-1)*1000</f>
        <v>38.4096515905703</v>
      </c>
      <c r="W71" s="133" t="n">
        <f aca="false">((((S71/1000)+1)*AI71)/Z71-1)*1000</f>
        <v>30.2962799225308</v>
      </c>
      <c r="X71" s="134" t="n">
        <v>30.3</v>
      </c>
      <c r="Y71" s="135" t="n">
        <f aca="false">G71+H71</f>
        <v>21.7</v>
      </c>
      <c r="Z71" s="136" t="n">
        <v>0.0020052</v>
      </c>
      <c r="AA71" s="136" t="n">
        <v>55500</v>
      </c>
      <c r="AB71" s="136" t="n">
        <v>2.66E-009</v>
      </c>
      <c r="AC71" s="136" t="n">
        <v>32</v>
      </c>
      <c r="AD71" s="136" t="n">
        <v>21</v>
      </c>
      <c r="AE71" s="136" t="n">
        <v>27</v>
      </c>
      <c r="AG71" s="135" t="n">
        <f aca="false">(6.13753*EXP(G71*((18.564-(G71/254.4)))/(G71+255.57)))</f>
        <v>24.5145066223681</v>
      </c>
      <c r="AH71" s="138" t="n">
        <f aca="false">(F71/100)*AG71</f>
        <v>14.2184138409735</v>
      </c>
      <c r="AI71" s="136" t="n">
        <f aca="false">((B71/1000)+1)*Z71</f>
        <v>0.00198975996</v>
      </c>
      <c r="AJ71" s="139" t="n">
        <f aca="false">((E71/1000)+1)*Z71</f>
        <v>0.00197522691190689</v>
      </c>
      <c r="AK71" s="135" t="n">
        <f aca="false">((AJ71/AI71)-1)*1000</f>
        <v>-7.30392026438531</v>
      </c>
      <c r="AM71" s="140" t="n">
        <f aca="false">(6.13753*EXP(Y71*((18.564-(Y71/254.4)))/(Y71+255.57)))</f>
        <v>26.0657495975007</v>
      </c>
      <c r="AN71" s="140" t="n">
        <f aca="false">((L71/1000)*M71)/(AA71*AB71)</f>
        <v>0.000121765557585296</v>
      </c>
      <c r="AO71" s="140" t="n">
        <f aca="false">(((1/J71)*AC71)+((1/K71)*AD71))/((1/K71)+(1/J71))</f>
        <v>30.1666666666667</v>
      </c>
      <c r="AP71" s="140" t="n">
        <f aca="false">((EXP((1137/((Y71+273.16)^2))-(0.4156/(Y71+273.16))-0.0020667))-1)*1000</f>
        <v>9.6476800783496</v>
      </c>
    </row>
    <row r="72" s="137" customFormat="true" ht="15.6" hidden="false" customHeight="false" outlineLevel="0" collapsed="false">
      <c r="A72" s="123" t="s">
        <v>127</v>
      </c>
      <c r="B72" s="124" t="n">
        <v>-7.7</v>
      </c>
      <c r="C72" s="125" t="n">
        <f aca="false">B72/1000</f>
        <v>-0.0077</v>
      </c>
      <c r="D72" s="124" t="n">
        <f aca="false">B72</f>
        <v>-7.7</v>
      </c>
      <c r="E72" s="124" t="n">
        <f aca="false">-5.3-AP72</f>
        <v>-14.9476800783496</v>
      </c>
      <c r="F72" s="126" t="n">
        <v>58</v>
      </c>
      <c r="G72" s="127" t="n">
        <v>20.7</v>
      </c>
      <c r="H72" s="124" t="n">
        <v>1</v>
      </c>
      <c r="I72" s="127" t="n">
        <v>101.6</v>
      </c>
      <c r="J72" s="125" t="n">
        <v>0.2</v>
      </c>
      <c r="K72" s="127" t="n">
        <v>1</v>
      </c>
      <c r="L72" s="125" t="n">
        <v>3.9</v>
      </c>
      <c r="M72" s="128" t="n">
        <f aca="false">0.0000236*L72^(-1.2)</f>
        <v>4.60929468367108E-006</v>
      </c>
      <c r="N72" s="129" t="n">
        <v>0.42</v>
      </c>
      <c r="O72" s="129" t="n">
        <v>1</v>
      </c>
      <c r="P72" s="130" t="n">
        <f aca="false">(((1+(AP72/1000))*(1+(AO72/1000)+(((AK72/1000)-(AO72/1000))*(AH72/AM72))))-1)*1000</f>
        <v>19.4686362195473</v>
      </c>
      <c r="Q72" s="131" t="n">
        <f aca="false">(P72*(1-(EXP(-AN72))))/AN72</f>
        <v>19.4674509629854</v>
      </c>
      <c r="R72" s="131" t="n">
        <f aca="false">Q72+AE72</f>
        <v>46.4674509629854</v>
      </c>
      <c r="S72" s="131" t="n">
        <f aca="false">Q72*(1-(O72*N72))+AE72</f>
        <v>38.2911215585315</v>
      </c>
      <c r="T72" s="132" t="n">
        <f aca="false">((((P72/1000)+1)*AI72)/Z72-1)*1000</f>
        <v>11.6187277206568</v>
      </c>
      <c r="U72" s="132" t="n">
        <f aca="false">((((Q72/1000)+1)*AI72)/Z72-1)*1000</f>
        <v>11.6175515905705</v>
      </c>
      <c r="V72" s="132" t="n">
        <f aca="false">((((R72/1000)+1)*AI72)/Z72-1)*1000</f>
        <v>38.4096515905703</v>
      </c>
      <c r="W72" s="133" t="n">
        <f aca="false">((((S72/1000)+1)*AI72)/Z72-1)*1000</f>
        <v>30.2962799225308</v>
      </c>
      <c r="X72" s="134" t="n">
        <v>30.3</v>
      </c>
      <c r="Y72" s="135" t="n">
        <f aca="false">G72+H72</f>
        <v>21.7</v>
      </c>
      <c r="Z72" s="136" t="n">
        <v>0.0020052</v>
      </c>
      <c r="AA72" s="136" t="n">
        <v>55500</v>
      </c>
      <c r="AB72" s="136" t="n">
        <v>2.66E-009</v>
      </c>
      <c r="AC72" s="136" t="n">
        <v>32</v>
      </c>
      <c r="AD72" s="136" t="n">
        <v>21</v>
      </c>
      <c r="AE72" s="136" t="n">
        <v>27</v>
      </c>
      <c r="AG72" s="135" t="n">
        <f aca="false">(6.13753*EXP(G72*((18.564-(G72/254.4)))/(G72+255.57)))</f>
        <v>24.5145066223681</v>
      </c>
      <c r="AH72" s="138" t="n">
        <f aca="false">(F72/100)*AG72</f>
        <v>14.2184138409735</v>
      </c>
      <c r="AI72" s="136" t="n">
        <f aca="false">((B72/1000)+1)*Z72</f>
        <v>0.00198975996</v>
      </c>
      <c r="AJ72" s="139" t="n">
        <f aca="false">((E72/1000)+1)*Z72</f>
        <v>0.00197522691190689</v>
      </c>
      <c r="AK72" s="135" t="n">
        <f aca="false">((AJ72/AI72)-1)*1000</f>
        <v>-7.30392026438531</v>
      </c>
      <c r="AM72" s="140" t="n">
        <f aca="false">(6.13753*EXP(Y72*((18.564-(Y72/254.4)))/(Y72+255.57)))</f>
        <v>26.0657495975007</v>
      </c>
      <c r="AN72" s="140" t="n">
        <f aca="false">((L72/1000)*M72)/(AA72*AB72)</f>
        <v>0.000121765557585296</v>
      </c>
      <c r="AO72" s="140" t="n">
        <f aca="false">(((1/J72)*AC72)+((1/K72)*AD72))/((1/K72)+(1/J72))</f>
        <v>30.1666666666667</v>
      </c>
      <c r="AP72" s="140" t="n">
        <f aca="false">((EXP((1137/((Y72+273.16)^2))-(0.4156/(Y72+273.16))-0.0020667))-1)*1000</f>
        <v>9.6476800783496</v>
      </c>
    </row>
    <row r="73" s="137" customFormat="true" ht="15.6" hidden="false" customHeight="false" outlineLevel="0" collapsed="false">
      <c r="A73" s="123" t="s">
        <v>128</v>
      </c>
      <c r="B73" s="124" t="n">
        <v>-8.8</v>
      </c>
      <c r="C73" s="125" t="n">
        <f aca="false">B73/1000</f>
        <v>-0.0088</v>
      </c>
      <c r="D73" s="124" t="n">
        <f aca="false">B73</f>
        <v>-8.8</v>
      </c>
      <c r="E73" s="124" t="n">
        <f aca="false">-5.3-AP73</f>
        <v>-14.9476800783496</v>
      </c>
      <c r="F73" s="126" t="n">
        <v>58</v>
      </c>
      <c r="G73" s="127" t="n">
        <v>20.7</v>
      </c>
      <c r="H73" s="124" t="n">
        <v>1</v>
      </c>
      <c r="I73" s="127" t="n">
        <v>101.6</v>
      </c>
      <c r="J73" s="125" t="n">
        <v>0.2</v>
      </c>
      <c r="K73" s="127" t="n">
        <v>1</v>
      </c>
      <c r="L73" s="125" t="n">
        <v>3.9</v>
      </c>
      <c r="M73" s="128" t="n">
        <f aca="false">0.0000236*L73^(-1.2)</f>
        <v>4.60929468367108E-006</v>
      </c>
      <c r="N73" s="129" t="n">
        <v>0.42</v>
      </c>
      <c r="O73" s="129" t="n">
        <v>1</v>
      </c>
      <c r="P73" s="130" t="n">
        <f aca="false">(((1+(AP73/1000))*(1+(AO73/1000)+(((AK73/1000)-(AO73/1000))*(AH73/AM73))))-1)*1000</f>
        <v>20.0753704285301</v>
      </c>
      <c r="Q73" s="131" t="n">
        <f aca="false">(P73*(1-(EXP(-AN73))))/AN73</f>
        <v>20.074148233803</v>
      </c>
      <c r="R73" s="131" t="n">
        <f aca="false">Q73+AE73</f>
        <v>47.074148233803</v>
      </c>
      <c r="S73" s="131" t="n">
        <f aca="false">Q73*(1-(O73*N73))+AE73</f>
        <v>38.6430059756057</v>
      </c>
      <c r="T73" s="132" t="n">
        <f aca="false">((((P73/1000)+1)*AI73)/Z73-1)*1000</f>
        <v>11.0987071687589</v>
      </c>
      <c r="U73" s="132" t="n">
        <f aca="false">((((Q73/1000)+1)*AI73)/Z73-1)*1000</f>
        <v>11.0974957293455</v>
      </c>
      <c r="V73" s="132" t="n">
        <f aca="false">((((R73/1000)+1)*AI73)/Z73-1)*1000</f>
        <v>37.8598957293452</v>
      </c>
      <c r="W73" s="133" t="n">
        <f aca="false">((((S73/1000)+1)*AI73)/Z73-1)*1000</f>
        <v>29.5029475230204</v>
      </c>
      <c r="X73" s="134" t="n">
        <v>29.5</v>
      </c>
      <c r="Y73" s="135" t="n">
        <f aca="false">G73+H73</f>
        <v>21.7</v>
      </c>
      <c r="Z73" s="136" t="n">
        <v>0.0020052</v>
      </c>
      <c r="AA73" s="136" t="n">
        <v>55500</v>
      </c>
      <c r="AB73" s="136" t="n">
        <v>2.66E-009</v>
      </c>
      <c r="AC73" s="136" t="n">
        <v>32</v>
      </c>
      <c r="AD73" s="136" t="n">
        <v>21</v>
      </c>
      <c r="AE73" s="136" t="n">
        <v>27</v>
      </c>
      <c r="AG73" s="135" t="n">
        <f aca="false">(6.13753*EXP(G73*((18.564-(G73/254.4)))/(G73+255.57)))</f>
        <v>24.5145066223681</v>
      </c>
      <c r="AH73" s="138" t="n">
        <f aca="false">(F73/100)*AG73</f>
        <v>14.2184138409735</v>
      </c>
      <c r="AI73" s="136" t="n">
        <f aca="false">((B73/1000)+1)*Z73</f>
        <v>0.00198755424</v>
      </c>
      <c r="AJ73" s="139" t="n">
        <f aca="false">((E73/1000)+1)*Z73</f>
        <v>0.00197522691190689</v>
      </c>
      <c r="AK73" s="135" t="n">
        <f aca="false">((AJ73/AI73)-1)*1000</f>
        <v>-6.20225996605073</v>
      </c>
      <c r="AM73" s="140" t="n">
        <f aca="false">(6.13753*EXP(Y73*((18.564-(Y73/254.4)))/(Y73+255.57)))</f>
        <v>26.0657495975007</v>
      </c>
      <c r="AN73" s="140" t="n">
        <f aca="false">((L73/1000)*M73)/(AA73*AB73)</f>
        <v>0.000121765557585296</v>
      </c>
      <c r="AO73" s="140" t="n">
        <f aca="false">(((1/J73)*AC73)+((1/K73)*AD73))/((1/K73)+(1/J73))</f>
        <v>30.1666666666667</v>
      </c>
      <c r="AP73" s="140" t="n">
        <f aca="false">((EXP((1137/((Y73+273.16)^2))-(0.4156/(Y73+273.16))-0.0020667))-1)*1000</f>
        <v>9.6476800783496</v>
      </c>
    </row>
    <row r="74" s="47" customFormat="true" ht="15.6" hidden="false" customHeight="false" outlineLevel="0" collapsed="false">
      <c r="A74" s="31" t="s">
        <v>129</v>
      </c>
      <c r="D74" s="68"/>
      <c r="E74" s="69"/>
      <c r="F74" s="69"/>
      <c r="G74" s="69"/>
      <c r="H74" s="69"/>
      <c r="I74" s="69"/>
      <c r="J74" s="70"/>
      <c r="K74" s="71"/>
      <c r="L74" s="71"/>
      <c r="M74" s="72"/>
      <c r="N74" s="73"/>
      <c r="O74" s="73"/>
      <c r="P74" s="73"/>
      <c r="Q74" s="73"/>
      <c r="R74" s="73"/>
      <c r="S74" s="73"/>
      <c r="T74" s="73"/>
      <c r="U74" s="73"/>
      <c r="V74" s="73"/>
      <c r="W74" s="141"/>
      <c r="X74" s="68"/>
      <c r="Y74" s="69"/>
      <c r="Z74" s="69"/>
      <c r="AA74" s="69"/>
      <c r="AB74" s="69"/>
      <c r="AC74" s="69"/>
      <c r="AD74" s="69"/>
      <c r="AE74" s="69"/>
      <c r="AG74" s="73"/>
      <c r="AH74" s="73"/>
      <c r="AI74" s="73"/>
      <c r="AJ74" s="73"/>
      <c r="AK74" s="73"/>
      <c r="AM74" s="73"/>
      <c r="AN74" s="73"/>
      <c r="AO74" s="73"/>
      <c r="AP74" s="73"/>
    </row>
    <row r="75" s="156" customFormat="true" ht="15.6" hidden="false" customHeight="false" outlineLevel="0" collapsed="false">
      <c r="A75" s="142" t="s">
        <v>130</v>
      </c>
      <c r="B75" s="143" t="n">
        <v>-7.1</v>
      </c>
      <c r="C75" s="144" t="n">
        <f aca="false">B75/1000</f>
        <v>-0.0071</v>
      </c>
      <c r="D75" s="143" t="n">
        <f aca="false">B75</f>
        <v>-7.1</v>
      </c>
      <c r="E75" s="143" t="n">
        <f aca="false">-5.3-AP75</f>
        <v>-14.9222998463515</v>
      </c>
      <c r="F75" s="145" t="n">
        <v>60.8</v>
      </c>
      <c r="G75" s="146" t="n">
        <v>21</v>
      </c>
      <c r="H75" s="143" t="n">
        <v>1</v>
      </c>
      <c r="I75" s="146" t="n">
        <v>101.6</v>
      </c>
      <c r="J75" s="144" t="n">
        <v>0.2775</v>
      </c>
      <c r="K75" s="146" t="n">
        <v>1</v>
      </c>
      <c r="L75" s="144" t="n">
        <v>4.37</v>
      </c>
      <c r="M75" s="147" t="n">
        <f aca="false">0.0000236*L75^(-1.2)</f>
        <v>4.0210019026871E-006</v>
      </c>
      <c r="N75" s="148" t="n">
        <v>0.42</v>
      </c>
      <c r="O75" s="148" t="n">
        <v>1</v>
      </c>
      <c r="P75" s="149" t="n">
        <f aca="false">(((1+(AP75/1000))*(1+(AO75/1000)+(((AK75/1000)-(AO75/1000))*(AH75/AM75))))-1)*1000</f>
        <v>17.8717523304721</v>
      </c>
      <c r="Q75" s="150" t="n">
        <f aca="false">(P75*(1-(EXP(-AN75))))/AN75</f>
        <v>17.870688772896</v>
      </c>
      <c r="R75" s="150" t="n">
        <f aca="false">Q75+AE75</f>
        <v>44.870688772896</v>
      </c>
      <c r="S75" s="150" t="n">
        <f aca="false">Q75*(1-(O75*N75))+AE75</f>
        <v>37.3649994882797</v>
      </c>
      <c r="T75" s="151" t="n">
        <f aca="false">((((P75/1000)+1)*AI75)/Z75-1)*1000</f>
        <v>10.6448628889257</v>
      </c>
      <c r="U75" s="151" t="n">
        <f aca="false">((((Q75/1000)+1)*AI75)/Z75-1)*1000</f>
        <v>10.6438068826082</v>
      </c>
      <c r="V75" s="151" t="n">
        <f aca="false">((((R75/1000)+1)*AI75)/Z75-1)*1000</f>
        <v>37.4521068826084</v>
      </c>
      <c r="W75" s="152" t="n">
        <f aca="false">((((S75/1000)+1)*AI75)/Z75-1)*1000</f>
        <v>29.9997079919128</v>
      </c>
      <c r="X75" s="153" t="n">
        <v>30</v>
      </c>
      <c r="Y75" s="154" t="n">
        <f aca="false">G75+H75</f>
        <v>22</v>
      </c>
      <c r="Z75" s="155" t="n">
        <v>0.0020052</v>
      </c>
      <c r="AA75" s="155" t="n">
        <v>55500</v>
      </c>
      <c r="AB75" s="155" t="n">
        <v>2.66E-009</v>
      </c>
      <c r="AC75" s="155" t="n">
        <v>32</v>
      </c>
      <c r="AD75" s="155" t="n">
        <v>21</v>
      </c>
      <c r="AE75" s="155" t="n">
        <v>27</v>
      </c>
      <c r="AG75" s="154" t="n">
        <f aca="false">(6.13753*EXP(G75*((18.564-(G75/254.4)))/(G75+255.57)))</f>
        <v>24.9711650391283</v>
      </c>
      <c r="AH75" s="157" t="n">
        <f aca="false">(F75/100)*AG75</f>
        <v>15.18246834379</v>
      </c>
      <c r="AI75" s="155" t="n">
        <f aca="false">((B75/1000)+1)*Z75</f>
        <v>0.00199096308</v>
      </c>
      <c r="AJ75" s="158" t="n">
        <f aca="false">((E75/1000)+1)*Z75</f>
        <v>0.0019752778043481</v>
      </c>
      <c r="AK75" s="154" t="n">
        <f aca="false">((AJ75/AI75)-1)*1000</f>
        <v>-7.87823531710274</v>
      </c>
      <c r="AM75" s="159" t="n">
        <f aca="false">(6.13753*EXP(Y75*((18.564-(Y75/254.4)))/(Y75+255.57)))</f>
        <v>26.5475531099977</v>
      </c>
      <c r="AN75" s="159" t="n">
        <f aca="false">((L75/1000)*M75)/(AA75*AB75)</f>
        <v>0.000119025796347237</v>
      </c>
      <c r="AO75" s="159" t="n">
        <f aca="false">(((1/J75)*AC75)+((1/K75)*AD75))/((1/K75)+(1/J75))</f>
        <v>29.6105675146771</v>
      </c>
      <c r="AP75" s="159" t="n">
        <f aca="false">((EXP((1137/((Y75+273.16)^2))-(0.4156/(Y75+273.16))-0.0020667))-1)*1000</f>
        <v>9.62229984635155</v>
      </c>
    </row>
    <row r="76" s="156" customFormat="true" ht="15.6" hidden="false" customHeight="false" outlineLevel="0" collapsed="false">
      <c r="A76" s="142" t="s">
        <v>131</v>
      </c>
      <c r="B76" s="143" t="n">
        <v>-6.39</v>
      </c>
      <c r="C76" s="144" t="n">
        <f aca="false">B76/1000</f>
        <v>-0.00639</v>
      </c>
      <c r="D76" s="143" t="n">
        <f aca="false">B76</f>
        <v>-6.39</v>
      </c>
      <c r="E76" s="143" t="n">
        <f aca="false">-5.3-AP76</f>
        <v>-14.9222998463515</v>
      </c>
      <c r="F76" s="145" t="n">
        <v>60.8</v>
      </c>
      <c r="G76" s="146" t="n">
        <v>21</v>
      </c>
      <c r="H76" s="143" t="n">
        <v>1</v>
      </c>
      <c r="I76" s="146" t="n">
        <v>101.6</v>
      </c>
      <c r="J76" s="144" t="n">
        <v>0.2775</v>
      </c>
      <c r="K76" s="146" t="n">
        <v>1</v>
      </c>
      <c r="L76" s="144" t="n">
        <v>4.37</v>
      </c>
      <c r="M76" s="147" t="n">
        <f aca="false">0.0000236*L76^(-1.2)</f>
        <v>4.0210019026871E-006</v>
      </c>
      <c r="N76" s="148" t="n">
        <v>0.42</v>
      </c>
      <c r="O76" s="148" t="n">
        <v>1</v>
      </c>
      <c r="P76" s="149" t="n">
        <f aca="false">(((1+(AP76/1000))*(1+(AO76/1000)+(((AK76/1000)-(AO76/1000))*(AH76/AM76))))-1)*1000</f>
        <v>17.4624123236775</v>
      </c>
      <c r="Q76" s="150" t="n">
        <f aca="false">(P76*(1-(EXP(-AN76))))/AN76</f>
        <v>17.461373126145</v>
      </c>
      <c r="R76" s="150" t="n">
        <f aca="false">Q76+AE76</f>
        <v>44.461373126145</v>
      </c>
      <c r="S76" s="150" t="n">
        <f aca="false">Q76*(1-(O76*N76))+AE76</f>
        <v>37.1275964131641</v>
      </c>
      <c r="T76" s="151" t="n">
        <f aca="false">((((P76/1000)+1)*AI76)/Z76-1)*1000</f>
        <v>10.9608275089292</v>
      </c>
      <c r="U76" s="151" t="n">
        <f aca="false">((((Q76/1000)+1)*AI76)/Z76-1)*1000</f>
        <v>10.9597949518692</v>
      </c>
      <c r="V76" s="151" t="n">
        <f aca="false">((((R76/1000)+1)*AI76)/Z76-1)*1000</f>
        <v>37.7872649518689</v>
      </c>
      <c r="W76" s="152" t="n">
        <f aca="false">((((S76/1000)+1)*AI76)/Z76-1)*1000</f>
        <v>30.500351072084</v>
      </c>
      <c r="X76" s="153" t="n">
        <v>30.5</v>
      </c>
      <c r="Y76" s="154" t="n">
        <f aca="false">G76+H76</f>
        <v>22</v>
      </c>
      <c r="Z76" s="155" t="n">
        <v>0.0020052</v>
      </c>
      <c r="AA76" s="155" t="n">
        <v>55500</v>
      </c>
      <c r="AB76" s="155" t="n">
        <v>2.66E-009</v>
      </c>
      <c r="AC76" s="155" t="n">
        <v>32</v>
      </c>
      <c r="AD76" s="155" t="n">
        <v>21</v>
      </c>
      <c r="AE76" s="155" t="n">
        <v>27</v>
      </c>
      <c r="AG76" s="154" t="n">
        <f aca="false">(6.13753*EXP(G76*((18.564-(G76/254.4)))/(G76+255.57)))</f>
        <v>24.9711650391283</v>
      </c>
      <c r="AH76" s="157" t="n">
        <f aca="false">(F76/100)*AG76</f>
        <v>15.18246834379</v>
      </c>
      <c r="AI76" s="155" t="n">
        <f aca="false">((B76/1000)+1)*Z76</f>
        <v>0.001992386772</v>
      </c>
      <c r="AJ76" s="158" t="n">
        <f aca="false">((E76/1000)+1)*Z76</f>
        <v>0.0019752778043481</v>
      </c>
      <c r="AK76" s="154" t="n">
        <f aca="false">((AJ76/AI76)-1)*1000</f>
        <v>-8.58717187463032</v>
      </c>
      <c r="AM76" s="159" t="n">
        <f aca="false">(6.13753*EXP(Y76*((18.564-(Y76/254.4)))/(Y76+255.57)))</f>
        <v>26.5475531099977</v>
      </c>
      <c r="AN76" s="159" t="n">
        <f aca="false">((L76/1000)*M76)/(AA76*AB76)</f>
        <v>0.000119025796347237</v>
      </c>
      <c r="AO76" s="159" t="n">
        <f aca="false">(((1/J76)*AC76)+((1/K76)*AD76))/((1/K76)+(1/J76))</f>
        <v>29.6105675146771</v>
      </c>
      <c r="AP76" s="159" t="n">
        <f aca="false">((EXP((1137/((Y76+273.16)^2))-(0.4156/(Y76+273.16))-0.0020667))-1)*1000</f>
        <v>9.62229984635155</v>
      </c>
    </row>
    <row r="77" s="156" customFormat="true" ht="15.6" hidden="false" customHeight="false" outlineLevel="0" collapsed="false">
      <c r="A77" s="142" t="s">
        <v>132</v>
      </c>
      <c r="B77" s="143" t="n">
        <v>-7.81</v>
      </c>
      <c r="C77" s="144" t="n">
        <f aca="false">B77/1000</f>
        <v>-0.00781</v>
      </c>
      <c r="D77" s="143" t="n">
        <f aca="false">B77</f>
        <v>-7.81</v>
      </c>
      <c r="E77" s="143" t="n">
        <f aca="false">-5.3-AP77</f>
        <v>-14.9222998463515</v>
      </c>
      <c r="F77" s="145" t="n">
        <v>60.8</v>
      </c>
      <c r="G77" s="146" t="n">
        <v>21</v>
      </c>
      <c r="H77" s="143" t="n">
        <v>1</v>
      </c>
      <c r="I77" s="146" t="n">
        <v>101.6</v>
      </c>
      <c r="J77" s="144" t="n">
        <v>0.2775</v>
      </c>
      <c r="K77" s="146" t="n">
        <v>1</v>
      </c>
      <c r="L77" s="144" t="n">
        <v>4.37</v>
      </c>
      <c r="M77" s="147" t="n">
        <f aca="false">0.0000236*L77^(-1.2)</f>
        <v>4.0210019026871E-006</v>
      </c>
      <c r="N77" s="148" t="n">
        <v>0.42</v>
      </c>
      <c r="O77" s="148" t="n">
        <v>1</v>
      </c>
      <c r="P77" s="149" t="n">
        <f aca="false">(((1+(AP77/1000))*(1+(AO77/1000)+(((AK77/1000)-(AO77/1000))*(AH77/AM77))))-1)*1000</f>
        <v>18.2816781754724</v>
      </c>
      <c r="Q77" s="150" t="n">
        <f aca="false">(P77*(1-(EXP(-AN77))))/AN77</f>
        <v>18.2805902229892</v>
      </c>
      <c r="R77" s="150" t="n">
        <f aca="false">Q77+AE77</f>
        <v>45.2805902229892</v>
      </c>
      <c r="S77" s="150" t="n">
        <f aca="false">Q77*(1-(O77*N77))+AE77</f>
        <v>37.6027423293337</v>
      </c>
      <c r="T77" s="151" t="n">
        <f aca="false">((((P77/1000)+1)*AI77)/Z77-1)*1000</f>
        <v>10.328898268922</v>
      </c>
      <c r="U77" s="151" t="n">
        <f aca="false">((((Q77/1000)+1)*AI77)/Z77-1)*1000</f>
        <v>10.3278188133478</v>
      </c>
      <c r="V77" s="151" t="n">
        <f aca="false">((((R77/1000)+1)*AI77)/Z77-1)*1000</f>
        <v>37.1169488133476</v>
      </c>
      <c r="W77" s="152" t="n">
        <f aca="false">((((S77/1000)+1)*AI77)/Z77-1)*1000</f>
        <v>29.4990649117415</v>
      </c>
      <c r="X77" s="153" t="n">
        <v>29.5</v>
      </c>
      <c r="Y77" s="154" t="n">
        <f aca="false">G77+H77</f>
        <v>22</v>
      </c>
      <c r="Z77" s="155" t="n">
        <v>0.0020052</v>
      </c>
      <c r="AA77" s="155" t="n">
        <v>55500</v>
      </c>
      <c r="AB77" s="155" t="n">
        <v>2.66E-009</v>
      </c>
      <c r="AC77" s="155" t="n">
        <v>32</v>
      </c>
      <c r="AD77" s="155" t="n">
        <v>21</v>
      </c>
      <c r="AE77" s="155" t="n">
        <v>27</v>
      </c>
      <c r="AG77" s="154" t="n">
        <f aca="false">(6.13753*EXP(G77*((18.564-(G77/254.4)))/(G77+255.57)))</f>
        <v>24.9711650391283</v>
      </c>
      <c r="AH77" s="157" t="n">
        <f aca="false">(F77/100)*AG77</f>
        <v>15.18246834379</v>
      </c>
      <c r="AI77" s="155" t="n">
        <f aca="false">((B77/1000)+1)*Z77</f>
        <v>0.001989539388</v>
      </c>
      <c r="AJ77" s="158" t="n">
        <f aca="false">((E77/1000)+1)*Z77</f>
        <v>0.0019752778043481</v>
      </c>
      <c r="AK77" s="154" t="n">
        <f aca="false">((AJ77/AI77)-1)*1000</f>
        <v>-7.16828414552806</v>
      </c>
      <c r="AM77" s="159" t="n">
        <f aca="false">(6.13753*EXP(Y77*((18.564-(Y77/254.4)))/(Y77+255.57)))</f>
        <v>26.5475531099977</v>
      </c>
      <c r="AN77" s="159" t="n">
        <f aca="false">((L77/1000)*M77)/(AA77*AB77)</f>
        <v>0.000119025796347237</v>
      </c>
      <c r="AO77" s="159" t="n">
        <f aca="false">(((1/J77)*AC77)+((1/K77)*AD77))/((1/K77)+(1/J77))</f>
        <v>29.6105675146771</v>
      </c>
      <c r="AP77" s="159" t="n">
        <f aca="false">((EXP((1137/((Y77+273.16)^2))-(0.4156/(Y77+273.16))-0.0020667))-1)*1000</f>
        <v>9.62229984635155</v>
      </c>
    </row>
    <row r="78" s="47" customFormat="true" ht="15.6" hidden="false" customHeight="false" outlineLevel="0" collapsed="false">
      <c r="A78" s="31" t="s">
        <v>133</v>
      </c>
      <c r="B78" s="68"/>
      <c r="C78" s="68"/>
      <c r="E78" s="69"/>
      <c r="F78" s="69"/>
      <c r="G78" s="69"/>
      <c r="H78" s="69"/>
      <c r="I78" s="69"/>
      <c r="J78" s="71"/>
      <c r="K78" s="71"/>
      <c r="L78" s="71"/>
      <c r="M78" s="72"/>
      <c r="N78" s="73"/>
      <c r="O78" s="73"/>
      <c r="P78" s="73"/>
      <c r="Q78" s="73"/>
      <c r="R78" s="73"/>
      <c r="S78" s="73"/>
      <c r="T78" s="73"/>
      <c r="U78" s="73"/>
      <c r="V78" s="73"/>
      <c r="W78" s="68"/>
      <c r="X78" s="68"/>
      <c r="Y78" s="69"/>
      <c r="Z78" s="69"/>
      <c r="AA78" s="69"/>
      <c r="AB78" s="69"/>
      <c r="AC78" s="69"/>
      <c r="AD78" s="69"/>
      <c r="AE78" s="69"/>
      <c r="AG78" s="73"/>
      <c r="AH78" s="73"/>
      <c r="AI78" s="73"/>
      <c r="AJ78" s="73"/>
      <c r="AK78" s="73"/>
      <c r="AM78" s="73"/>
      <c r="AN78" s="73"/>
      <c r="AO78" s="73"/>
      <c r="AP78" s="73"/>
    </row>
    <row r="79" s="64" customFormat="true" ht="15.6" hidden="false" customHeight="false" outlineLevel="0" collapsed="false">
      <c r="A79" s="51" t="s">
        <v>134</v>
      </c>
      <c r="B79" s="52" t="n">
        <v>-5.07</v>
      </c>
      <c r="C79" s="53" t="n">
        <f aca="false">B79/1000</f>
        <v>-0.00507</v>
      </c>
      <c r="D79" s="52" t="n">
        <f aca="false">B79</f>
        <v>-5.07</v>
      </c>
      <c r="E79" s="52" t="n">
        <f aca="false">-5.3-AP79</f>
        <v>-14.9986799821257</v>
      </c>
      <c r="F79" s="54" t="n">
        <v>65.2</v>
      </c>
      <c r="G79" s="55" t="n">
        <v>20.1</v>
      </c>
      <c r="H79" s="52" t="n">
        <v>1</v>
      </c>
      <c r="I79" s="55" t="n">
        <v>101.6</v>
      </c>
      <c r="J79" s="53" t="n">
        <v>0.2775</v>
      </c>
      <c r="K79" s="55" t="n">
        <v>1</v>
      </c>
      <c r="L79" s="53" t="n">
        <v>4.37</v>
      </c>
      <c r="M79" s="56" t="n">
        <f aca="false">0.0000236*L79^(-1.2)</f>
        <v>4.0210019026871E-006</v>
      </c>
      <c r="N79" s="57" t="n">
        <v>0.42</v>
      </c>
      <c r="O79" s="57" t="n">
        <v>1</v>
      </c>
      <c r="P79" s="58" t="n">
        <f aca="false">(((1+(AP79/1000))*(1+(AO79/1000)+(((AK79/1000)-(AO79/1000))*(AH79/AM79))))-1)*1000</f>
        <v>15.0915408716883</v>
      </c>
      <c r="Q79" s="59" t="n">
        <f aca="false">(P79*(1-(EXP(-AN79))))/AN79</f>
        <v>15.0906427659887</v>
      </c>
      <c r="R79" s="59" t="n">
        <f aca="false">Q79+AE79</f>
        <v>42.0906427659887</v>
      </c>
      <c r="S79" s="59" t="n">
        <f aca="false">Q79*(1-(O79*N79))+AE79</f>
        <v>35.7525728042735</v>
      </c>
      <c r="T79" s="60" t="n">
        <f aca="false">((((P79/1000)+1)*AI79)/Z79-1)*1000</f>
        <v>9.94502675946873</v>
      </c>
      <c r="U79" s="60" t="n">
        <f aca="false">((((Q79/1000)+1)*AI79)/Z79-1)*1000</f>
        <v>9.94413320716525</v>
      </c>
      <c r="V79" s="60" t="n">
        <f aca="false">((((R79/1000)+1)*AI79)/Z79-1)*1000</f>
        <v>36.8072432071649</v>
      </c>
      <c r="W79" s="61" t="n">
        <f aca="false">((((S79/1000)+1)*AI79)/Z79-1)*1000</f>
        <v>30.5013072601557</v>
      </c>
      <c r="X79" s="44" t="n">
        <v>30.5</v>
      </c>
      <c r="Y79" s="62" t="n">
        <f aca="false">G79+H79</f>
        <v>21.1</v>
      </c>
      <c r="Z79" s="63" t="n">
        <v>0.0020052</v>
      </c>
      <c r="AA79" s="63" t="n">
        <v>55500</v>
      </c>
      <c r="AB79" s="63" t="n">
        <v>2.66E-009</v>
      </c>
      <c r="AC79" s="63" t="n">
        <v>32</v>
      </c>
      <c r="AD79" s="63" t="n">
        <v>21</v>
      </c>
      <c r="AE79" s="63" t="n">
        <v>27</v>
      </c>
      <c r="AG79" s="62" t="n">
        <f aca="false">(6.13753*EXP(G79*((18.564-(G79/254.4)))/(G79+255.57)))</f>
        <v>23.6230613954759</v>
      </c>
      <c r="AH79" s="65" t="n">
        <f aca="false">(F79/100)*AG79</f>
        <v>15.4022360298503</v>
      </c>
      <c r="AI79" s="63" t="n">
        <f aca="false">((B79/1000)+1)*Z79</f>
        <v>0.001995033636</v>
      </c>
      <c r="AJ79" s="66" t="n">
        <f aca="false">((E79/1000)+1)*Z79</f>
        <v>0.00197512464689984</v>
      </c>
      <c r="AK79" s="62" t="n">
        <f aca="false">((AJ79/AI79)-1)*1000</f>
        <v>-9.97927490589856</v>
      </c>
      <c r="AM79" s="67" t="n">
        <f aca="false">(6.13753*EXP(Y79*((18.564-(Y79/254.4)))/(Y79+255.57)))</f>
        <v>25.1250293589083</v>
      </c>
      <c r="AN79" s="67" t="n">
        <f aca="false">((L79/1000)*M79)/(AA79*AB79)</f>
        <v>0.000119025796347237</v>
      </c>
      <c r="AO79" s="67" t="n">
        <f aca="false">(((1/J79)*AC79)+((1/K79)*AD79))/((1/K79)+(1/J79))</f>
        <v>29.6105675146771</v>
      </c>
      <c r="AP79" s="67" t="n">
        <f aca="false">((EXP((1137/((Y79+273.16)^2))-(0.4156/(Y79+273.16))-0.0020667))-1)*1000</f>
        <v>9.6986799821257</v>
      </c>
    </row>
    <row r="80" s="64" customFormat="true" ht="15.6" hidden="false" customHeight="false" outlineLevel="0" collapsed="false">
      <c r="A80" s="51" t="s">
        <v>135</v>
      </c>
      <c r="B80" s="52" t="n">
        <v>-6.99</v>
      </c>
      <c r="C80" s="53" t="n">
        <f aca="false">B80/1000</f>
        <v>-0.00699</v>
      </c>
      <c r="D80" s="52" t="n">
        <f aca="false">B80</f>
        <v>-6.99</v>
      </c>
      <c r="E80" s="52" t="n">
        <f aca="false">-5.3-AP80</f>
        <v>-14.9986799821257</v>
      </c>
      <c r="F80" s="54" t="n">
        <v>65.2</v>
      </c>
      <c r="G80" s="55" t="n">
        <v>20.1</v>
      </c>
      <c r="H80" s="52" t="n">
        <v>1</v>
      </c>
      <c r="I80" s="55" t="n">
        <v>101.6</v>
      </c>
      <c r="J80" s="53" t="n">
        <v>0.2775</v>
      </c>
      <c r="K80" s="55" t="n">
        <v>1</v>
      </c>
      <c r="L80" s="53" t="n">
        <v>4.37</v>
      </c>
      <c r="M80" s="56" t="n">
        <f aca="false">0.0000236*L80^(-1.2)</f>
        <v>4.0210019026871E-006</v>
      </c>
      <c r="N80" s="57" t="n">
        <v>0.42</v>
      </c>
      <c r="O80" s="57" t="n">
        <v>1</v>
      </c>
      <c r="P80" s="58" t="n">
        <f aca="false">(((1+(AP80/1000))*(1+(AO80/1000)+(((AK80/1000)-(AO80/1000))*(AH80/AM80))))-1)*1000</f>
        <v>16.2763840647737</v>
      </c>
      <c r="Q80" s="59" t="n">
        <f aca="false">(P80*(1-(EXP(-AN80))))/AN80</f>
        <v>16.2754154484196</v>
      </c>
      <c r="R80" s="59" t="n">
        <f aca="false">Q80+AE80</f>
        <v>43.2754154484196</v>
      </c>
      <c r="S80" s="59" t="n">
        <f aca="false">Q80*(1-(O80*N80))+AE80</f>
        <v>36.4397409600834</v>
      </c>
      <c r="T80" s="60" t="n">
        <f aca="false">((((P80/1000)+1)*AI80)/Z80-1)*1000</f>
        <v>9.17261214016074</v>
      </c>
      <c r="U80" s="60" t="n">
        <f aca="false">((((Q80/1000)+1)*AI80)/Z80-1)*1000</f>
        <v>9.17165029443523</v>
      </c>
      <c r="V80" s="60" t="n">
        <f aca="false">((((R80/1000)+1)*AI80)/Z80-1)*1000</f>
        <v>35.9829202944351</v>
      </c>
      <c r="W80" s="61" t="n">
        <f aca="false">((((S80/1000)+1)*AI80)/Z80-1)*1000</f>
        <v>29.1950271707724</v>
      </c>
      <c r="X80" s="44" t="n">
        <v>29.2</v>
      </c>
      <c r="Y80" s="62" t="n">
        <f aca="false">G80+H80</f>
        <v>21.1</v>
      </c>
      <c r="Z80" s="63" t="n">
        <v>0.0020052</v>
      </c>
      <c r="AA80" s="63" t="n">
        <v>55500</v>
      </c>
      <c r="AB80" s="63" t="n">
        <v>2.66E-009</v>
      </c>
      <c r="AC80" s="63" t="n">
        <v>32</v>
      </c>
      <c r="AD80" s="63" t="n">
        <v>21</v>
      </c>
      <c r="AE80" s="63" t="n">
        <v>27</v>
      </c>
      <c r="AG80" s="62" t="n">
        <f aca="false">(6.13753*EXP(G80*((18.564-(G80/254.4)))/(G80+255.57)))</f>
        <v>23.6230613954759</v>
      </c>
      <c r="AH80" s="65" t="n">
        <f aca="false">(F80/100)*AG80</f>
        <v>15.4022360298503</v>
      </c>
      <c r="AI80" s="63" t="n">
        <f aca="false">((B80/1000)+1)*Z80</f>
        <v>0.001991183652</v>
      </c>
      <c r="AJ80" s="66" t="n">
        <f aca="false">((E80/1000)+1)*Z80</f>
        <v>0.00197512464689984</v>
      </c>
      <c r="AK80" s="62" t="n">
        <f aca="false">((AJ80/AI80)-1)*1000</f>
        <v>-8.06505471458052</v>
      </c>
      <c r="AM80" s="67" t="n">
        <f aca="false">(6.13753*EXP(Y80*((18.564-(Y80/254.4)))/(Y80+255.57)))</f>
        <v>25.1250293589083</v>
      </c>
      <c r="AN80" s="67" t="n">
        <f aca="false">((L80/1000)*M80)/(AA80*AB80)</f>
        <v>0.000119025796347237</v>
      </c>
      <c r="AO80" s="67" t="n">
        <f aca="false">(((1/J80)*AC80)+((1/K80)*AD80))/((1/K80)+(1/J80))</f>
        <v>29.6105675146771</v>
      </c>
      <c r="AP80" s="67" t="n">
        <f aca="false">((EXP((1137/((Y80+273.16)^2))-(0.4156/(Y80+273.16))-0.0020667))-1)*1000</f>
        <v>9.6986799821257</v>
      </c>
    </row>
    <row r="81" s="47" customFormat="true" ht="15.6" hidden="false" customHeight="false" outlineLevel="0" collapsed="false">
      <c r="A81" s="31" t="s">
        <v>136</v>
      </c>
      <c r="B81" s="68"/>
      <c r="C81" s="68"/>
      <c r="E81" s="69"/>
      <c r="F81" s="69"/>
      <c r="G81" s="69"/>
      <c r="H81" s="69"/>
      <c r="I81" s="69"/>
      <c r="J81" s="71"/>
      <c r="K81" s="71"/>
      <c r="L81" s="71"/>
      <c r="M81" s="72"/>
      <c r="N81" s="73"/>
      <c r="O81" s="73"/>
      <c r="P81" s="73"/>
      <c r="Q81" s="73"/>
      <c r="R81" s="73"/>
      <c r="S81" s="73"/>
      <c r="T81" s="73"/>
      <c r="U81" s="73"/>
      <c r="V81" s="73"/>
      <c r="W81" s="68"/>
      <c r="X81" s="68"/>
      <c r="Y81" s="69"/>
      <c r="Z81" s="69"/>
      <c r="AA81" s="69"/>
      <c r="AB81" s="69"/>
      <c r="AC81" s="69"/>
      <c r="AD81" s="69"/>
      <c r="AE81" s="69"/>
      <c r="AG81" s="73"/>
      <c r="AH81" s="73"/>
      <c r="AI81" s="73"/>
      <c r="AJ81" s="73"/>
      <c r="AK81" s="73"/>
      <c r="AM81" s="73"/>
      <c r="AN81" s="73"/>
      <c r="AO81" s="73"/>
      <c r="AP81" s="73"/>
    </row>
    <row r="82" s="64" customFormat="true" ht="15.6" hidden="false" customHeight="false" outlineLevel="0" collapsed="false">
      <c r="A82" s="51" t="s">
        <v>137</v>
      </c>
      <c r="B82" s="52" t="n">
        <v>-7.58</v>
      </c>
      <c r="C82" s="53" t="n">
        <f aca="false">B82/1000</f>
        <v>-0.00758</v>
      </c>
      <c r="D82" s="52" t="n">
        <f aca="false">B82</f>
        <v>-7.58</v>
      </c>
      <c r="E82" s="52" t="n">
        <f aca="false">-5.3-AP82</f>
        <v>-14.8969989871827</v>
      </c>
      <c r="F82" s="54" t="n">
        <v>57.6</v>
      </c>
      <c r="G82" s="55" t="n">
        <v>21.3</v>
      </c>
      <c r="H82" s="52" t="n">
        <v>1</v>
      </c>
      <c r="I82" s="55" t="n">
        <v>101.6</v>
      </c>
      <c r="J82" s="53" t="n">
        <v>0.2775</v>
      </c>
      <c r="K82" s="55" t="n">
        <v>1</v>
      </c>
      <c r="L82" s="53" t="n">
        <v>4.37</v>
      </c>
      <c r="M82" s="56" t="n">
        <f aca="false">0.0000236*L82^(-1.2)</f>
        <v>4.0210019026871E-006</v>
      </c>
      <c r="N82" s="57" t="n">
        <v>0.42</v>
      </c>
      <c r="O82" s="57" t="n">
        <v>1</v>
      </c>
      <c r="P82" s="58" t="n">
        <f aca="false">(((1+(AP82/1000))*(1+(AO82/1000)+(((AK82/1000)-(AO82/1000))*(AH82/AM82))))-1)*1000</f>
        <v>19.2590565479513</v>
      </c>
      <c r="Q82" s="59" t="n">
        <f aca="false">(P82*(1-(EXP(-AN82))))/AN82</f>
        <v>19.2579104311564</v>
      </c>
      <c r="R82" s="59" t="n">
        <f aca="false">Q82+AE82</f>
        <v>46.2579104311564</v>
      </c>
      <c r="S82" s="59" t="n">
        <f aca="false">Q82*(1-(O82*N82))+AE82</f>
        <v>38.1695880500707</v>
      </c>
      <c r="T82" s="60" t="n">
        <f aca="false">((((P82/1000)+1)*AI82)/Z82-1)*1000</f>
        <v>11.5330728993179</v>
      </c>
      <c r="U82" s="60" t="n">
        <f aca="false">((((Q82/1000)+1)*AI82)/Z82-1)*1000</f>
        <v>11.531935470088</v>
      </c>
      <c r="V82" s="60" t="n">
        <f aca="false">((((R82/1000)+1)*AI82)/Z82-1)*1000</f>
        <v>38.3272754700881</v>
      </c>
      <c r="W82" s="61" t="n">
        <f aca="false">((((S82/1000)+1)*AI82)/Z82-1)*1000</f>
        <v>30.3002625726512</v>
      </c>
      <c r="X82" s="44" t="n">
        <v>30.3</v>
      </c>
      <c r="Y82" s="62" t="n">
        <f aca="false">G82+H82</f>
        <v>22.3</v>
      </c>
      <c r="Z82" s="63" t="n">
        <v>0.0020052</v>
      </c>
      <c r="AA82" s="63" t="n">
        <v>55500</v>
      </c>
      <c r="AB82" s="63" t="n">
        <v>2.66E-009</v>
      </c>
      <c r="AC82" s="63" t="n">
        <v>32</v>
      </c>
      <c r="AD82" s="63" t="n">
        <v>21</v>
      </c>
      <c r="AE82" s="63" t="n">
        <v>27</v>
      </c>
      <c r="AG82" s="62" t="n">
        <f aca="false">(6.13753*EXP(G82*((18.564-(G82/254.4)))/(G82+255.57)))</f>
        <v>25.4352477673955</v>
      </c>
      <c r="AH82" s="65" t="n">
        <f aca="false">(F82/100)*AG82</f>
        <v>14.6507027140198</v>
      </c>
      <c r="AI82" s="63" t="n">
        <f aca="false">((B82/1000)+1)*Z82</f>
        <v>0.001990000584</v>
      </c>
      <c r="AJ82" s="66" t="n">
        <f aca="false">((E82/1000)+1)*Z82</f>
        <v>0.0019753285376309</v>
      </c>
      <c r="AK82" s="62" t="n">
        <f aca="false">((AJ82/AI82)-1)*1000</f>
        <v>-7.37288545896153</v>
      </c>
      <c r="AM82" s="67" t="n">
        <f aca="false">(6.13753*EXP(Y82*((18.564-(Y82/254.4)))/(Y82+255.57)))</f>
        <v>27.0371242188319</v>
      </c>
      <c r="AN82" s="67" t="n">
        <f aca="false">((L82/1000)*M82)/(AA82*AB82)</f>
        <v>0.000119025796347237</v>
      </c>
      <c r="AO82" s="67" t="n">
        <f aca="false">(((1/J82)*AC82)+((1/K82)*AD82))/((1/K82)+(1/J82))</f>
        <v>29.6105675146771</v>
      </c>
      <c r="AP82" s="67" t="n">
        <f aca="false">((EXP((1137/((Y82+273.16)^2))-(0.4156/(Y82+273.16))-0.0020667))-1)*1000</f>
        <v>9.59699898718269</v>
      </c>
    </row>
    <row r="83" s="64" customFormat="true" ht="15.6" hidden="false" customHeight="false" outlineLevel="0" collapsed="false">
      <c r="A83" s="51" t="s">
        <v>134</v>
      </c>
      <c r="B83" s="52" t="n">
        <v>-7.58</v>
      </c>
      <c r="C83" s="53" t="n">
        <f aca="false">B83/1000</f>
        <v>-0.00758</v>
      </c>
      <c r="D83" s="52" t="n">
        <f aca="false">B83</f>
        <v>-7.58</v>
      </c>
      <c r="E83" s="52" t="n">
        <f aca="false">-5.3-AP83</f>
        <v>-14.8969989871827</v>
      </c>
      <c r="F83" s="54" t="n">
        <v>57.6</v>
      </c>
      <c r="G83" s="55" t="n">
        <v>21.3</v>
      </c>
      <c r="H83" s="52" t="n">
        <v>1</v>
      </c>
      <c r="I83" s="55" t="n">
        <v>101.6</v>
      </c>
      <c r="J83" s="53" t="n">
        <v>0.2775</v>
      </c>
      <c r="K83" s="55" t="n">
        <v>1</v>
      </c>
      <c r="L83" s="53" t="n">
        <v>4.37</v>
      </c>
      <c r="M83" s="56" t="n">
        <f aca="false">0.0000236*L83^(-1.2)</f>
        <v>4.0210019026871E-006</v>
      </c>
      <c r="N83" s="57" t="n">
        <v>0.42</v>
      </c>
      <c r="O83" s="57" t="n">
        <v>1</v>
      </c>
      <c r="P83" s="58" t="n">
        <f aca="false">(((1+(AP83/1000))*(1+(AO83/1000)+(((AK83/1000)-(AO83/1000))*(AH83/AM83))))-1)*1000</f>
        <v>19.2590565479513</v>
      </c>
      <c r="Q83" s="59" t="n">
        <f aca="false">(P83*(1-(EXP(-AN83))))/AN83</f>
        <v>19.2579104311564</v>
      </c>
      <c r="R83" s="59" t="n">
        <f aca="false">Q83+AE83</f>
        <v>46.2579104311564</v>
      </c>
      <c r="S83" s="59" t="n">
        <f aca="false">Q83*(1-(O83*N83))+AE83</f>
        <v>38.1695880500707</v>
      </c>
      <c r="T83" s="60" t="n">
        <f aca="false">((((P83/1000)+1)*AI83)/Z83-1)*1000</f>
        <v>11.5330728993179</v>
      </c>
      <c r="U83" s="60" t="n">
        <f aca="false">((((Q83/1000)+1)*AI83)/Z83-1)*1000</f>
        <v>11.531935470088</v>
      </c>
      <c r="V83" s="60" t="n">
        <f aca="false">((((R83/1000)+1)*AI83)/Z83-1)*1000</f>
        <v>38.3272754700881</v>
      </c>
      <c r="W83" s="61" t="n">
        <f aca="false">((((S83/1000)+1)*AI83)/Z83-1)*1000</f>
        <v>30.3002625726512</v>
      </c>
      <c r="X83" s="44" t="n">
        <v>30.3</v>
      </c>
      <c r="Y83" s="62" t="n">
        <f aca="false">G83+H83</f>
        <v>22.3</v>
      </c>
      <c r="Z83" s="63" t="n">
        <v>0.0020052</v>
      </c>
      <c r="AA83" s="63" t="n">
        <v>55500</v>
      </c>
      <c r="AB83" s="63" t="n">
        <v>2.66E-009</v>
      </c>
      <c r="AC83" s="63" t="n">
        <v>32</v>
      </c>
      <c r="AD83" s="63" t="n">
        <v>21</v>
      </c>
      <c r="AE83" s="63" t="n">
        <v>27</v>
      </c>
      <c r="AG83" s="62" t="n">
        <f aca="false">(6.13753*EXP(G83*((18.564-(G83/254.4)))/(G83+255.57)))</f>
        <v>25.4352477673955</v>
      </c>
      <c r="AH83" s="65" t="n">
        <f aca="false">(F83/100)*AG83</f>
        <v>14.6507027140198</v>
      </c>
      <c r="AI83" s="63" t="n">
        <f aca="false">((B83/1000)+1)*Z83</f>
        <v>0.001990000584</v>
      </c>
      <c r="AJ83" s="66" t="n">
        <f aca="false">((E83/1000)+1)*Z83</f>
        <v>0.0019753285376309</v>
      </c>
      <c r="AK83" s="62" t="n">
        <f aca="false">((AJ83/AI83)-1)*1000</f>
        <v>-7.37288545896153</v>
      </c>
      <c r="AM83" s="67" t="n">
        <f aca="false">(6.13753*EXP(Y83*((18.564-(Y83/254.4)))/(Y83+255.57)))</f>
        <v>27.0371242188319</v>
      </c>
      <c r="AN83" s="67" t="n">
        <f aca="false">((L83/1000)*M83)/(AA83*AB83)</f>
        <v>0.000119025796347237</v>
      </c>
      <c r="AO83" s="67" t="n">
        <f aca="false">(((1/J83)*AC83)+((1/K83)*AD83))/((1/K83)+(1/J83))</f>
        <v>29.6105675146771</v>
      </c>
      <c r="AP83" s="67" t="n">
        <f aca="false">((EXP((1137/((Y83+273.16)^2))-(0.4156/(Y83+273.16))-0.0020667))-1)*1000</f>
        <v>9.59699898718269</v>
      </c>
    </row>
    <row r="84" s="64" customFormat="true" ht="15.6" hidden="false" customHeight="false" outlineLevel="0" collapsed="false">
      <c r="A84" s="51" t="s">
        <v>135</v>
      </c>
      <c r="B84" s="52" t="n">
        <v>-8.55</v>
      </c>
      <c r="C84" s="53" t="n">
        <f aca="false">B84/1000</f>
        <v>-0.00855</v>
      </c>
      <c r="D84" s="52" t="n">
        <f aca="false">B84</f>
        <v>-8.55</v>
      </c>
      <c r="E84" s="52" t="n">
        <f aca="false">-5.3-AP84</f>
        <v>-14.8969989871827</v>
      </c>
      <c r="F84" s="54" t="n">
        <v>57.6</v>
      </c>
      <c r="G84" s="55" t="n">
        <v>21.3</v>
      </c>
      <c r="H84" s="52" t="n">
        <v>1</v>
      </c>
      <c r="I84" s="55" t="n">
        <v>101.6</v>
      </c>
      <c r="J84" s="53" t="n">
        <v>0.2775</v>
      </c>
      <c r="K84" s="55" t="n">
        <v>1</v>
      </c>
      <c r="L84" s="53" t="n">
        <v>4.37</v>
      </c>
      <c r="M84" s="56" t="n">
        <f aca="false">0.0000236*L84^(-1.2)</f>
        <v>4.0210019026871E-006</v>
      </c>
      <c r="N84" s="57" t="n">
        <v>0.42</v>
      </c>
      <c r="O84" s="57" t="n">
        <v>1</v>
      </c>
      <c r="P84" s="58" t="n">
        <f aca="false">(((1+(AP84/1000))*(1+(AO84/1000)+(((AK84/1000)-(AO84/1000))*(AH84/AM84))))-1)*1000</f>
        <v>19.7903482853756</v>
      </c>
      <c r="Q84" s="59" t="n">
        <f aca="false">(P84*(1-(EXP(-AN84))))/AN84</f>
        <v>19.7891705511242</v>
      </c>
      <c r="R84" s="59" t="n">
        <f aca="false">Q84+AE84</f>
        <v>46.7891705511242</v>
      </c>
      <c r="S84" s="59" t="n">
        <f aca="false">Q84*(1-(O84*N84))+AE84</f>
        <v>38.477718919652</v>
      </c>
      <c r="T84" s="60" t="n">
        <f aca="false">((((P84/1000)+1)*AI84)/Z84-1)*1000</f>
        <v>11.0711408075355</v>
      </c>
      <c r="U84" s="60" t="n">
        <f aca="false">((((Q84/1000)+1)*AI84)/Z84-1)*1000</f>
        <v>11.069973142912</v>
      </c>
      <c r="V84" s="60" t="n">
        <f aca="false">((((R84/1000)+1)*AI84)/Z84-1)*1000</f>
        <v>37.8391231429118</v>
      </c>
      <c r="W84" s="61" t="n">
        <f aca="false">((((S84/1000)+1)*AI84)/Z84-1)*1000</f>
        <v>29.598734422889</v>
      </c>
      <c r="X84" s="44" t="n">
        <v>29.6</v>
      </c>
      <c r="Y84" s="62" t="n">
        <f aca="false">G84+H84</f>
        <v>22.3</v>
      </c>
      <c r="Z84" s="63" t="n">
        <v>0.0020052</v>
      </c>
      <c r="AA84" s="63" t="n">
        <v>55500</v>
      </c>
      <c r="AB84" s="63" t="n">
        <v>2.66E-009</v>
      </c>
      <c r="AC84" s="63" t="n">
        <v>32</v>
      </c>
      <c r="AD84" s="63" t="n">
        <v>21</v>
      </c>
      <c r="AE84" s="63" t="n">
        <v>27</v>
      </c>
      <c r="AG84" s="62" t="n">
        <f aca="false">(6.13753*EXP(G84*((18.564-(G84/254.4)))/(G84+255.57)))</f>
        <v>25.4352477673955</v>
      </c>
      <c r="AH84" s="65" t="n">
        <f aca="false">(F84/100)*AG84</f>
        <v>14.6507027140198</v>
      </c>
      <c r="AI84" s="63" t="n">
        <f aca="false">((B84/1000)+1)*Z84</f>
        <v>0.00198805554</v>
      </c>
      <c r="AJ84" s="66" t="n">
        <f aca="false">((E84/1000)+1)*Z84</f>
        <v>0.0019753285376309</v>
      </c>
      <c r="AK84" s="62" t="n">
        <f aca="false">((AJ84/AI84)-1)*1000</f>
        <v>-6.40173381126896</v>
      </c>
      <c r="AM84" s="67" t="n">
        <f aca="false">(6.13753*EXP(Y84*((18.564-(Y84/254.4)))/(Y84+255.57)))</f>
        <v>27.0371242188319</v>
      </c>
      <c r="AN84" s="67" t="n">
        <f aca="false">((L84/1000)*M84)/(AA84*AB84)</f>
        <v>0.000119025796347237</v>
      </c>
      <c r="AO84" s="67" t="n">
        <f aca="false">(((1/J84)*AC84)+((1/K84)*AD84))/((1/K84)+(1/J84))</f>
        <v>29.6105675146771</v>
      </c>
      <c r="AP84" s="67" t="n">
        <f aca="false">((EXP((1137/((Y84+273.16)^2))-(0.4156/(Y84+273.16))-0.0020667))-1)*1000</f>
        <v>9.59699898718269</v>
      </c>
    </row>
    <row r="85" s="64" customFormat="true" ht="15.6" hidden="false" customHeight="false" outlineLevel="0" collapsed="false">
      <c r="A85" s="51" t="s">
        <v>138</v>
      </c>
      <c r="B85" s="52" t="n">
        <v>-7.58</v>
      </c>
      <c r="C85" s="53" t="n">
        <f aca="false">B85/1000</f>
        <v>-0.00758</v>
      </c>
      <c r="D85" s="52" t="n">
        <f aca="false">B85</f>
        <v>-7.58</v>
      </c>
      <c r="E85" s="52" t="n">
        <f aca="false">-5.3-AP85</f>
        <v>-14.8969989871827</v>
      </c>
      <c r="F85" s="54" t="n">
        <v>57.6</v>
      </c>
      <c r="G85" s="55" t="n">
        <v>21.3</v>
      </c>
      <c r="H85" s="52" t="n">
        <v>1</v>
      </c>
      <c r="I85" s="55" t="n">
        <v>101.6</v>
      </c>
      <c r="J85" s="53" t="n">
        <v>0.2775</v>
      </c>
      <c r="K85" s="55" t="n">
        <v>1</v>
      </c>
      <c r="L85" s="53" t="n">
        <v>4.37</v>
      </c>
      <c r="M85" s="56" t="n">
        <f aca="false">0.0000236*L85^(-1.2)</f>
        <v>4.0210019026871E-006</v>
      </c>
      <c r="N85" s="57" t="n">
        <v>0.42</v>
      </c>
      <c r="O85" s="57" t="n">
        <v>1</v>
      </c>
      <c r="P85" s="58" t="n">
        <f aca="false">(((1+(AP85/1000))*(1+(AO85/1000)+(((AK85/1000)-(AO85/1000))*(AH85/AM85))))-1)*1000</f>
        <v>19.2590565479513</v>
      </c>
      <c r="Q85" s="59" t="n">
        <f aca="false">(P85*(1-(EXP(-AN85))))/AN85</f>
        <v>19.2579104311564</v>
      </c>
      <c r="R85" s="59" t="n">
        <f aca="false">Q85+AE85</f>
        <v>46.2579104311564</v>
      </c>
      <c r="S85" s="59" t="n">
        <f aca="false">Q85*(1-(O85*N85))+AE85</f>
        <v>38.1695880500707</v>
      </c>
      <c r="T85" s="60" t="n">
        <f aca="false">((((P85/1000)+1)*AI85)/Z85-1)*1000</f>
        <v>11.5330728993179</v>
      </c>
      <c r="U85" s="60" t="n">
        <f aca="false">((((Q85/1000)+1)*AI85)/Z85-1)*1000</f>
        <v>11.531935470088</v>
      </c>
      <c r="V85" s="60" t="n">
        <f aca="false">((((R85/1000)+1)*AI85)/Z85-1)*1000</f>
        <v>38.3272754700881</v>
      </c>
      <c r="W85" s="61" t="n">
        <f aca="false">((((S85/1000)+1)*AI85)/Z85-1)*1000</f>
        <v>30.3002625726512</v>
      </c>
      <c r="X85" s="44" t="n">
        <v>30.3</v>
      </c>
      <c r="Y85" s="62" t="n">
        <f aca="false">G85+H85</f>
        <v>22.3</v>
      </c>
      <c r="Z85" s="63" t="n">
        <v>0.0020052</v>
      </c>
      <c r="AA85" s="63" t="n">
        <v>55500</v>
      </c>
      <c r="AB85" s="63" t="n">
        <v>2.66E-009</v>
      </c>
      <c r="AC85" s="63" t="n">
        <v>32</v>
      </c>
      <c r="AD85" s="63" t="n">
        <v>21</v>
      </c>
      <c r="AE85" s="63" t="n">
        <v>27</v>
      </c>
      <c r="AG85" s="62" t="n">
        <f aca="false">(6.13753*EXP(G85*((18.564-(G85/254.4)))/(G85+255.57)))</f>
        <v>25.4352477673955</v>
      </c>
      <c r="AH85" s="65" t="n">
        <f aca="false">(F85/100)*AG85</f>
        <v>14.6507027140198</v>
      </c>
      <c r="AI85" s="63" t="n">
        <f aca="false">((B85/1000)+1)*Z85</f>
        <v>0.001990000584</v>
      </c>
      <c r="AJ85" s="66" t="n">
        <f aca="false">((E85/1000)+1)*Z85</f>
        <v>0.0019753285376309</v>
      </c>
      <c r="AK85" s="62" t="n">
        <f aca="false">((AJ85/AI85)-1)*1000</f>
        <v>-7.37288545896153</v>
      </c>
      <c r="AM85" s="67" t="n">
        <f aca="false">(6.13753*EXP(Y85*((18.564-(Y85/254.4)))/(Y85+255.57)))</f>
        <v>27.0371242188319</v>
      </c>
      <c r="AN85" s="67" t="n">
        <f aca="false">((L85/1000)*M85)/(AA85*AB85)</f>
        <v>0.000119025796347237</v>
      </c>
      <c r="AO85" s="67" t="n">
        <f aca="false">(((1/J85)*AC85)+((1/K85)*AD85))/((1/K85)+(1/J85))</f>
        <v>29.6105675146771</v>
      </c>
      <c r="AP85" s="67" t="n">
        <f aca="false">((EXP((1137/((Y85+273.16)^2))-(0.4156/(Y85+273.16))-0.0020667))-1)*1000</f>
        <v>9.59699898718269</v>
      </c>
    </row>
    <row r="86" s="64" customFormat="true" ht="15.6" hidden="false" customHeight="false" outlineLevel="0" collapsed="false">
      <c r="A86" s="51" t="s">
        <v>139</v>
      </c>
      <c r="B86" s="52" t="n">
        <v>-8.69</v>
      </c>
      <c r="C86" s="53" t="n">
        <f aca="false">B86/1000</f>
        <v>-0.00869</v>
      </c>
      <c r="D86" s="52" t="n">
        <f aca="false">B86</f>
        <v>-8.69</v>
      </c>
      <c r="E86" s="52" t="n">
        <f aca="false">-5.3-AP86</f>
        <v>-14.8969989871827</v>
      </c>
      <c r="F86" s="54" t="n">
        <v>57.6</v>
      </c>
      <c r="G86" s="55" t="n">
        <v>21.3</v>
      </c>
      <c r="H86" s="52" t="n">
        <v>1</v>
      </c>
      <c r="I86" s="55" t="n">
        <v>101.6</v>
      </c>
      <c r="J86" s="53" t="n">
        <v>0.2775</v>
      </c>
      <c r="K86" s="55" t="n">
        <v>1</v>
      </c>
      <c r="L86" s="53" t="n">
        <v>4.37</v>
      </c>
      <c r="M86" s="56" t="n">
        <f aca="false">0.0000236*L86^(-1.2)</f>
        <v>4.0210019026871E-006</v>
      </c>
      <c r="N86" s="57" t="n">
        <v>0.42</v>
      </c>
      <c r="O86" s="57" t="n">
        <v>1</v>
      </c>
      <c r="P86" s="58" t="n">
        <f aca="false">(((1+(AP86/1000))*(1+(AO86/1000)+(((AK86/1000)-(AO86/1000))*(AH86/AM86))))-1)*1000</f>
        <v>19.8671154294323</v>
      </c>
      <c r="Q86" s="59" t="n">
        <f aca="false">(P86*(1-(EXP(-AN86))))/AN86</f>
        <v>19.8659331267269</v>
      </c>
      <c r="R86" s="59" t="n">
        <f aca="false">Q86+AE86</f>
        <v>46.8659331267269</v>
      </c>
      <c r="S86" s="59" t="n">
        <f aca="false">Q86*(1-(O86*N86))+AE86</f>
        <v>38.5222412135016</v>
      </c>
      <c r="T86" s="60" t="n">
        <f aca="false">((((P86/1000)+1)*AI86)/Z86-1)*1000</f>
        <v>11.0044701963505</v>
      </c>
      <c r="U86" s="60" t="n">
        <f aca="false">((((Q86/1000)+1)*AI86)/Z86-1)*1000</f>
        <v>11.0032981678556</v>
      </c>
      <c r="V86" s="60" t="n">
        <f aca="false">((((R86/1000)+1)*AI86)/Z86-1)*1000</f>
        <v>37.7686681678557</v>
      </c>
      <c r="W86" s="61" t="n">
        <f aca="false">((((S86/1000)+1)*AI86)/Z86-1)*1000</f>
        <v>29.4974829373562</v>
      </c>
      <c r="X86" s="44" t="n">
        <v>29.5</v>
      </c>
      <c r="Y86" s="62" t="n">
        <f aca="false">G86+H86</f>
        <v>22.3</v>
      </c>
      <c r="Z86" s="63" t="n">
        <v>0.0020052</v>
      </c>
      <c r="AA86" s="63" t="n">
        <v>55500</v>
      </c>
      <c r="AB86" s="63" t="n">
        <v>2.66E-009</v>
      </c>
      <c r="AC86" s="63" t="n">
        <v>32</v>
      </c>
      <c r="AD86" s="63" t="n">
        <v>21</v>
      </c>
      <c r="AE86" s="63" t="n">
        <v>27</v>
      </c>
      <c r="AG86" s="62" t="n">
        <f aca="false">(6.13753*EXP(G86*((18.564-(G86/254.4)))/(G86+255.57)))</f>
        <v>25.4352477673955</v>
      </c>
      <c r="AH86" s="65" t="n">
        <f aca="false">(F86/100)*AG86</f>
        <v>14.6507027140198</v>
      </c>
      <c r="AI86" s="63" t="n">
        <f aca="false">((B86/1000)+1)*Z86</f>
        <v>0.001987774812</v>
      </c>
      <c r="AJ86" s="66" t="n">
        <f aca="false">((E86/1000)+1)*Z86</f>
        <v>0.0019753285376309</v>
      </c>
      <c r="AK86" s="62" t="n">
        <f aca="false">((AJ86/AI86)-1)*1000</f>
        <v>-6.26141064569374</v>
      </c>
      <c r="AM86" s="67" t="n">
        <f aca="false">(6.13753*EXP(Y86*((18.564-(Y86/254.4)))/(Y86+255.57)))</f>
        <v>27.0371242188319</v>
      </c>
      <c r="AN86" s="67" t="n">
        <f aca="false">((L86/1000)*M86)/(AA86*AB86)</f>
        <v>0.000119025796347237</v>
      </c>
      <c r="AO86" s="67" t="n">
        <f aca="false">(((1/J86)*AC86)+((1/K86)*AD86))/((1/K86)+(1/J86))</f>
        <v>29.6105675146771</v>
      </c>
      <c r="AP86" s="67" t="n">
        <f aca="false">((EXP((1137/((Y86+273.16)^2))-(0.4156/(Y86+273.16))-0.0020667))-1)*1000</f>
        <v>9.59699898718269</v>
      </c>
    </row>
    <row r="87" s="64" customFormat="true" ht="15.6" hidden="false" customHeight="false" outlineLevel="0" collapsed="false">
      <c r="A87" s="51" t="s">
        <v>140</v>
      </c>
      <c r="B87" s="52" t="n">
        <v>-7.85</v>
      </c>
      <c r="C87" s="53" t="n">
        <f aca="false">B87/1000</f>
        <v>-0.00785</v>
      </c>
      <c r="D87" s="52" t="n">
        <f aca="false">B87</f>
        <v>-7.85</v>
      </c>
      <c r="E87" s="52" t="n">
        <f aca="false">-5.3-AP87</f>
        <v>-14.8969989871827</v>
      </c>
      <c r="F87" s="54" t="n">
        <v>57.6</v>
      </c>
      <c r="G87" s="55" t="n">
        <v>21.3</v>
      </c>
      <c r="H87" s="52" t="n">
        <v>1</v>
      </c>
      <c r="I87" s="55" t="n">
        <v>101.6</v>
      </c>
      <c r="J87" s="53" t="n">
        <v>0.2775</v>
      </c>
      <c r="K87" s="55" t="n">
        <v>1</v>
      </c>
      <c r="L87" s="53" t="n">
        <v>4.37</v>
      </c>
      <c r="M87" s="56" t="n">
        <f aca="false">0.0000236*L87^(-1.2)</f>
        <v>4.0210019026871E-006</v>
      </c>
      <c r="N87" s="57" t="n">
        <v>0.42</v>
      </c>
      <c r="O87" s="57" t="n">
        <v>1</v>
      </c>
      <c r="P87" s="58" t="n">
        <f aca="false">(((1+(AP87/1000))*(1+(AO87/1000)+(((AK87/1000)-(AO87/1000))*(AH87/AM87))))-1)*1000</f>
        <v>19.4068375381353</v>
      </c>
      <c r="Q87" s="59" t="n">
        <f aca="false">(P87*(1-(EXP(-AN87))))/AN87</f>
        <v>19.4056826268143</v>
      </c>
      <c r="R87" s="59" t="n">
        <f aca="false">Q87+AE87</f>
        <v>46.4056826268143</v>
      </c>
      <c r="S87" s="59" t="n">
        <f aca="false">Q87*(1-(O87*N87))+AE87</f>
        <v>38.2552959235523</v>
      </c>
      <c r="T87" s="60" t="n">
        <f aca="false">((((P87/1000)+1)*AI87)/Z87-1)*1000</f>
        <v>11.404493863461</v>
      </c>
      <c r="U87" s="60" t="n">
        <f aca="false">((((Q87/1000)+1)*AI87)/Z87-1)*1000</f>
        <v>11.4033480181939</v>
      </c>
      <c r="V87" s="60" t="n">
        <f aca="false">((((R87/1000)+1)*AI87)/Z87-1)*1000</f>
        <v>38.191398018194</v>
      </c>
      <c r="W87" s="61" t="n">
        <f aca="false">((((S87/1000)+1)*AI87)/Z87-1)*1000</f>
        <v>30.1049918505523</v>
      </c>
      <c r="X87" s="44" t="n">
        <v>30.1</v>
      </c>
      <c r="Y87" s="62" t="n">
        <f aca="false">G87+H87</f>
        <v>22.3</v>
      </c>
      <c r="Z87" s="63" t="n">
        <v>0.0020052</v>
      </c>
      <c r="AA87" s="63" t="n">
        <v>55500</v>
      </c>
      <c r="AB87" s="63" t="n">
        <v>2.66E-009</v>
      </c>
      <c r="AC87" s="63" t="n">
        <v>32</v>
      </c>
      <c r="AD87" s="63" t="n">
        <v>21</v>
      </c>
      <c r="AE87" s="63" t="n">
        <v>27</v>
      </c>
      <c r="AG87" s="62" t="n">
        <f aca="false">(6.13753*EXP(G87*((18.564-(G87/254.4)))/(G87+255.57)))</f>
        <v>25.4352477673955</v>
      </c>
      <c r="AH87" s="65" t="n">
        <f aca="false">(F87/100)*AG87</f>
        <v>14.6507027140198</v>
      </c>
      <c r="AI87" s="63" t="n">
        <f aca="false">((B87/1000)+1)*Z87</f>
        <v>0.00198945918</v>
      </c>
      <c r="AJ87" s="66" t="n">
        <f aca="false">((E87/1000)+1)*Z87</f>
        <v>0.0019753285376309</v>
      </c>
      <c r="AK87" s="62" t="n">
        <f aca="false">((AJ87/AI87)-1)*1000</f>
        <v>-7.10275561879015</v>
      </c>
      <c r="AM87" s="67" t="n">
        <f aca="false">(6.13753*EXP(Y87*((18.564-(Y87/254.4)))/(Y87+255.57)))</f>
        <v>27.0371242188319</v>
      </c>
      <c r="AN87" s="67" t="n">
        <f aca="false">((L87/1000)*M87)/(AA87*AB87)</f>
        <v>0.000119025796347237</v>
      </c>
      <c r="AO87" s="67" t="n">
        <f aca="false">(((1/J87)*AC87)+((1/K87)*AD87))/((1/K87)+(1/J87))</f>
        <v>29.6105675146771</v>
      </c>
      <c r="AP87" s="67" t="n">
        <f aca="false">((EXP((1137/((Y87+273.16)^2))-(0.4156/(Y87+273.16))-0.0020667))-1)*1000</f>
        <v>9.59699898718269</v>
      </c>
    </row>
    <row r="88" s="64" customFormat="true" ht="15.6" hidden="false" customHeight="false" outlineLevel="0" collapsed="false">
      <c r="A88" s="51" t="s">
        <v>141</v>
      </c>
      <c r="B88" s="52" t="n">
        <v>-8.61</v>
      </c>
      <c r="C88" s="53" t="n">
        <f aca="false">B88/1000</f>
        <v>-0.00861</v>
      </c>
      <c r="D88" s="52" t="n">
        <f aca="false">B88</f>
        <v>-8.61</v>
      </c>
      <c r="E88" s="52" t="n">
        <f aca="false">-5.3-AP88</f>
        <v>-14.8969989871827</v>
      </c>
      <c r="F88" s="54" t="n">
        <v>57.6</v>
      </c>
      <c r="G88" s="55" t="n">
        <v>21.3</v>
      </c>
      <c r="H88" s="52" t="n">
        <v>1</v>
      </c>
      <c r="I88" s="55" t="n">
        <v>101.6</v>
      </c>
      <c r="J88" s="53" t="n">
        <v>0.2</v>
      </c>
      <c r="K88" s="55" t="n">
        <v>1</v>
      </c>
      <c r="L88" s="53" t="n">
        <v>3.9</v>
      </c>
      <c r="M88" s="56" t="n">
        <f aca="false">0.0000236*L88^(-1.2)</f>
        <v>4.60929468367108E-006</v>
      </c>
      <c r="N88" s="57" t="n">
        <v>0.42</v>
      </c>
      <c r="O88" s="57" t="n">
        <v>1</v>
      </c>
      <c r="P88" s="58" t="n">
        <f aca="false">(((1+(AP88/1000))*(1+(AO88/1000)+(((AK88/1000)-(AO88/1000))*(AH88/AM88))))-1)*1000</f>
        <v>20.0804545278945</v>
      </c>
      <c r="Q88" s="59" t="n">
        <f aca="false">(P88*(1-(EXP(-AN88))))/AN88</f>
        <v>20.0792320236458</v>
      </c>
      <c r="R88" s="59" t="n">
        <f aca="false">Q88+AE88</f>
        <v>47.0792320236458</v>
      </c>
      <c r="S88" s="59" t="n">
        <f aca="false">Q88*(1-(O88*N88))+AE88</f>
        <v>38.6459545737146</v>
      </c>
      <c r="T88" s="60" t="n">
        <f aca="false">((((P88/1000)+1)*AI88)/Z88-1)*1000</f>
        <v>11.2975618144096</v>
      </c>
      <c r="U88" s="60" t="n">
        <f aca="false">((((Q88/1000)+1)*AI88)/Z88-1)*1000</f>
        <v>11.2963498359222</v>
      </c>
      <c r="V88" s="60" t="n">
        <f aca="false">((((R88/1000)+1)*AI88)/Z88-1)*1000</f>
        <v>38.0638798359221</v>
      </c>
      <c r="W88" s="61" t="n">
        <f aca="false">((((S88/1000)+1)*AI88)/Z88-1)*1000</f>
        <v>29.7032129048349</v>
      </c>
      <c r="X88" s="44" t="n">
        <v>29.7</v>
      </c>
      <c r="Y88" s="62" t="n">
        <f aca="false">G88+H88</f>
        <v>22.3</v>
      </c>
      <c r="Z88" s="63" t="n">
        <v>0.0020052</v>
      </c>
      <c r="AA88" s="63" t="n">
        <v>55500</v>
      </c>
      <c r="AB88" s="63" t="n">
        <v>2.66E-009</v>
      </c>
      <c r="AC88" s="63" t="n">
        <v>32</v>
      </c>
      <c r="AD88" s="63" t="n">
        <v>21</v>
      </c>
      <c r="AE88" s="63" t="n">
        <v>27</v>
      </c>
      <c r="AG88" s="62" t="n">
        <f aca="false">(6.13753*EXP(G88*((18.564-(G88/254.4)))/(G88+255.57)))</f>
        <v>25.4352477673955</v>
      </c>
      <c r="AH88" s="65" t="n">
        <f aca="false">(F88/100)*AG88</f>
        <v>14.6507027140198</v>
      </c>
      <c r="AI88" s="63" t="n">
        <f aca="false">((B88/1000)+1)*Z88</f>
        <v>0.001987935228</v>
      </c>
      <c r="AJ88" s="66" t="n">
        <f aca="false">((E88/1000)+1)*Z88</f>
        <v>0.0019753285376309</v>
      </c>
      <c r="AK88" s="62" t="n">
        <f aca="false">((AJ88/AI88)-1)*1000</f>
        <v>-6.34160016459995</v>
      </c>
      <c r="AM88" s="67" t="n">
        <f aca="false">(6.13753*EXP(Y88*((18.564-(Y88/254.4)))/(Y88+255.57)))</f>
        <v>27.0371242188319</v>
      </c>
      <c r="AN88" s="67" t="n">
        <f aca="false">((L88/1000)*M88)/(AA88*AB88)</f>
        <v>0.000121765557585296</v>
      </c>
      <c r="AO88" s="67" t="n">
        <f aca="false">(((1/J88)*AC88)+((1/K88)*AD88))/((1/K88)+(1/J88))</f>
        <v>30.1666666666667</v>
      </c>
      <c r="AP88" s="67" t="n">
        <f aca="false">((EXP((1137/((Y88+273.16)^2))-(0.4156/(Y88+273.16))-0.0020667))-1)*1000</f>
        <v>9.59699898718269</v>
      </c>
    </row>
    <row r="89" s="64" customFormat="true" ht="15.6" hidden="false" customHeight="false" outlineLevel="0" collapsed="false">
      <c r="A89" s="51" t="s">
        <v>142</v>
      </c>
      <c r="B89" s="52" t="n">
        <v>-8.48</v>
      </c>
      <c r="C89" s="53" t="n">
        <f aca="false">B89/1000</f>
        <v>-0.00848</v>
      </c>
      <c r="D89" s="52" t="n">
        <f aca="false">B89</f>
        <v>-8.48</v>
      </c>
      <c r="E89" s="52" t="n">
        <f aca="false">-5.3-AP89</f>
        <v>-14.8969989871827</v>
      </c>
      <c r="F89" s="54" t="n">
        <v>57.6</v>
      </c>
      <c r="G89" s="55" t="n">
        <v>21.3</v>
      </c>
      <c r="H89" s="52" t="n">
        <v>1</v>
      </c>
      <c r="I89" s="55" t="n">
        <v>101.6</v>
      </c>
      <c r="J89" s="53" t="n">
        <v>0.2</v>
      </c>
      <c r="K89" s="55" t="n">
        <v>1</v>
      </c>
      <c r="L89" s="53" t="n">
        <v>3.9</v>
      </c>
      <c r="M89" s="56" t="n">
        <f aca="false">0.0000236*L89^(-1.2)</f>
        <v>4.60929468367108E-006</v>
      </c>
      <c r="N89" s="57" t="n">
        <v>0.42</v>
      </c>
      <c r="O89" s="57" t="n">
        <v>1</v>
      </c>
      <c r="P89" s="58" t="n">
        <f aca="false">(((1+(AP89/1000))*(1+(AO89/1000)+(((AK89/1000)-(AO89/1000))*(AH89/AM89))))-1)*1000</f>
        <v>20.0091815356338</v>
      </c>
      <c r="Q89" s="59" t="n">
        <f aca="false">(P89*(1-(EXP(-AN89))))/AN89</f>
        <v>20.0079633705068</v>
      </c>
      <c r="R89" s="59" t="n">
        <f aca="false">Q89+AE89</f>
        <v>47.0079633705068</v>
      </c>
      <c r="S89" s="59" t="n">
        <f aca="false">Q89*(1-(O89*N89))+AE89</f>
        <v>38.6046187548939</v>
      </c>
      <c r="T89" s="60" t="n">
        <f aca="false">((((P89/1000)+1)*AI89)/Z89-1)*1000</f>
        <v>11.3595036762115</v>
      </c>
      <c r="U89" s="60" t="n">
        <f aca="false">((((Q89/1000)+1)*AI89)/Z89-1)*1000</f>
        <v>11.3582958411249</v>
      </c>
      <c r="V89" s="60" t="n">
        <f aca="false">((((R89/1000)+1)*AI89)/Z89-1)*1000</f>
        <v>38.1293358411248</v>
      </c>
      <c r="W89" s="61" t="n">
        <f aca="false">((((S89/1000)+1)*AI89)/Z89-1)*1000</f>
        <v>29.7972515878522</v>
      </c>
      <c r="X89" s="44" t="n">
        <v>29.8</v>
      </c>
      <c r="Y89" s="62" t="n">
        <f aca="false">G89+H89</f>
        <v>22.3</v>
      </c>
      <c r="Z89" s="63" t="n">
        <v>0.0020052</v>
      </c>
      <c r="AA89" s="63" t="n">
        <v>55500</v>
      </c>
      <c r="AB89" s="63" t="n">
        <v>2.66E-009</v>
      </c>
      <c r="AC89" s="63" t="n">
        <v>32</v>
      </c>
      <c r="AD89" s="63" t="n">
        <v>21</v>
      </c>
      <c r="AE89" s="63" t="n">
        <v>27</v>
      </c>
      <c r="AG89" s="62" t="n">
        <f aca="false">(6.13753*EXP(G89*((18.564-(G89/254.4)))/(G89+255.57)))</f>
        <v>25.4352477673955</v>
      </c>
      <c r="AH89" s="65" t="n">
        <f aca="false">(F89/100)*AG89</f>
        <v>14.6507027140198</v>
      </c>
      <c r="AI89" s="63" t="n">
        <f aca="false">((B89/1000)+1)*Z89</f>
        <v>0.001988195904</v>
      </c>
      <c r="AJ89" s="66" t="n">
        <f aca="false">((E89/1000)+1)*Z89</f>
        <v>0.0019753285376309</v>
      </c>
      <c r="AK89" s="62" t="n">
        <f aca="false">((AJ89/AI89)-1)*1000</f>
        <v>-6.47188053411185</v>
      </c>
      <c r="AM89" s="67" t="n">
        <f aca="false">(6.13753*EXP(Y89*((18.564-(Y89/254.4)))/(Y89+255.57)))</f>
        <v>27.0371242188319</v>
      </c>
      <c r="AN89" s="67" t="n">
        <f aca="false">((L89/1000)*M89)/(AA89*AB89)</f>
        <v>0.000121765557585296</v>
      </c>
      <c r="AO89" s="67" t="n">
        <f aca="false">(((1/J89)*AC89)+((1/K89)*AD89))/((1/K89)+(1/J89))</f>
        <v>30.1666666666667</v>
      </c>
      <c r="AP89" s="67" t="n">
        <f aca="false">((EXP((1137/((Y89+273.16)^2))-(0.4156/(Y89+273.16))-0.0020667))-1)*1000</f>
        <v>9.59699898718269</v>
      </c>
    </row>
    <row r="90" s="64" customFormat="true" ht="15.6" hidden="false" customHeight="false" outlineLevel="0" collapsed="false">
      <c r="A90" s="51" t="s">
        <v>143</v>
      </c>
      <c r="B90" s="52" t="n">
        <v>-8.34</v>
      </c>
      <c r="C90" s="53" t="n">
        <f aca="false">B90/1000</f>
        <v>-0.00834</v>
      </c>
      <c r="D90" s="52" t="n">
        <f aca="false">B90</f>
        <v>-8.34</v>
      </c>
      <c r="E90" s="52" t="n">
        <f aca="false">-5.3-AP90</f>
        <v>-14.8969989871827</v>
      </c>
      <c r="F90" s="54" t="n">
        <v>57.6</v>
      </c>
      <c r="G90" s="55" t="n">
        <v>21.3</v>
      </c>
      <c r="H90" s="52" t="n">
        <v>1</v>
      </c>
      <c r="I90" s="55" t="n">
        <v>101.6</v>
      </c>
      <c r="J90" s="53" t="n">
        <v>0.2</v>
      </c>
      <c r="K90" s="55" t="n">
        <v>1</v>
      </c>
      <c r="L90" s="53" t="n">
        <v>3.9</v>
      </c>
      <c r="M90" s="56" t="n">
        <f aca="false">0.0000236*L90^(-1.2)</f>
        <v>4.60929468367108E-006</v>
      </c>
      <c r="N90" s="57" t="n">
        <v>0.42</v>
      </c>
      <c r="O90" s="57" t="n">
        <v>1</v>
      </c>
      <c r="P90" s="58" t="n">
        <f aca="false">(((1+(AP90/1000))*(1+(AO90/1000)+(((AK90/1000)-(AO90/1000))*(AH90/AM90))))-1)*1000</f>
        <v>19.9324469037911</v>
      </c>
      <c r="Q90" s="59" t="n">
        <f aca="false">(P90*(1-(EXP(-AN90))))/AN90</f>
        <v>19.9312334102921</v>
      </c>
      <c r="R90" s="59" t="n">
        <f aca="false">Q90+AE90</f>
        <v>46.9312334102921</v>
      </c>
      <c r="S90" s="59" t="n">
        <f aca="false">Q90*(1-(O90*N90))+AE90</f>
        <v>38.5601153779694</v>
      </c>
      <c r="T90" s="60" t="n">
        <f aca="false">((((P90/1000)+1)*AI90)/Z90-1)*1000</f>
        <v>11.4262102966136</v>
      </c>
      <c r="U90" s="60" t="n">
        <f aca="false">((((Q90/1000)+1)*AI90)/Z90-1)*1000</f>
        <v>11.4250069236503</v>
      </c>
      <c r="V90" s="60" t="n">
        <f aca="false">((((R90/1000)+1)*AI90)/Z90-1)*1000</f>
        <v>38.1998269236501</v>
      </c>
      <c r="W90" s="61" t="n">
        <f aca="false">((((S90/1000)+1)*AI90)/Z90-1)*1000</f>
        <v>29.8985240157172</v>
      </c>
      <c r="X90" s="44" t="n">
        <v>29.9</v>
      </c>
      <c r="Y90" s="62" t="n">
        <f aca="false">G90+H90</f>
        <v>22.3</v>
      </c>
      <c r="Z90" s="63" t="n">
        <v>0.0020052</v>
      </c>
      <c r="AA90" s="63" t="n">
        <v>55500</v>
      </c>
      <c r="AB90" s="63" t="n">
        <v>2.66E-009</v>
      </c>
      <c r="AC90" s="63" t="n">
        <v>32</v>
      </c>
      <c r="AD90" s="63" t="n">
        <v>21</v>
      </c>
      <c r="AE90" s="63" t="n">
        <v>27</v>
      </c>
      <c r="AG90" s="62" t="n">
        <f aca="false">(6.13753*EXP(G90*((18.564-(G90/254.4)))/(G90+255.57)))</f>
        <v>25.4352477673955</v>
      </c>
      <c r="AH90" s="65" t="n">
        <f aca="false">(F90/100)*AG90</f>
        <v>14.6507027140198</v>
      </c>
      <c r="AI90" s="63" t="n">
        <f aca="false">((B90/1000)+1)*Z90</f>
        <v>0.001988476632</v>
      </c>
      <c r="AJ90" s="66" t="n">
        <f aca="false">((E90/1000)+1)*Z90</f>
        <v>0.0019753285376309</v>
      </c>
      <c r="AK90" s="62" t="n">
        <f aca="false">((AJ90/AI90)-1)*1000</f>
        <v>-6.6121442703978</v>
      </c>
      <c r="AM90" s="67" t="n">
        <f aca="false">(6.13753*EXP(Y90*((18.564-(Y90/254.4)))/(Y90+255.57)))</f>
        <v>27.0371242188319</v>
      </c>
      <c r="AN90" s="67" t="n">
        <f aca="false">((L90/1000)*M90)/(AA90*AB90)</f>
        <v>0.000121765557585296</v>
      </c>
      <c r="AO90" s="67" t="n">
        <f aca="false">(((1/J90)*AC90)+((1/K90)*AD90))/((1/K90)+(1/J90))</f>
        <v>30.1666666666667</v>
      </c>
      <c r="AP90" s="67" t="n">
        <f aca="false">((EXP((1137/((Y90+273.16)^2))-(0.4156/(Y90+273.16))-0.0020667))-1)*1000</f>
        <v>9.59699898718269</v>
      </c>
    </row>
    <row r="91" s="64" customFormat="true" ht="15.6" hidden="false" customHeight="false" outlineLevel="0" collapsed="false">
      <c r="A91" s="51" t="s">
        <v>144</v>
      </c>
      <c r="B91" s="52" t="n">
        <v>-9.17</v>
      </c>
      <c r="C91" s="53" t="n">
        <f aca="false">B91/1000</f>
        <v>-0.00917</v>
      </c>
      <c r="D91" s="52" t="n">
        <f aca="false">B91</f>
        <v>-9.17</v>
      </c>
      <c r="E91" s="52" t="n">
        <f aca="false">-5.3-AP91</f>
        <v>-14.8969989871827</v>
      </c>
      <c r="F91" s="54" t="n">
        <v>57.6</v>
      </c>
      <c r="G91" s="55" t="n">
        <v>21.3</v>
      </c>
      <c r="H91" s="52" t="n">
        <v>1</v>
      </c>
      <c r="I91" s="55" t="n">
        <v>101.6</v>
      </c>
      <c r="J91" s="53" t="n">
        <v>0.2</v>
      </c>
      <c r="K91" s="55" t="n">
        <v>1</v>
      </c>
      <c r="L91" s="53" t="n">
        <v>3.9</v>
      </c>
      <c r="M91" s="56" t="n">
        <f aca="false">0.0000236*L91^(-1.2)</f>
        <v>4.60929468367108E-006</v>
      </c>
      <c r="N91" s="57" t="n">
        <v>0.42</v>
      </c>
      <c r="O91" s="57" t="n">
        <v>1</v>
      </c>
      <c r="P91" s="58" t="n">
        <f aca="false">(((1+(AP91/1000))*(1+(AO91/1000)+(((AK91/1000)-(AO91/1000))*(AH91/AM91))))-1)*1000</f>
        <v>20.387690454267</v>
      </c>
      <c r="Q91" s="59" t="n">
        <f aca="false">(P91*(1-(EXP(-AN91))))/AN91</f>
        <v>20.3864492454006</v>
      </c>
      <c r="R91" s="59" t="n">
        <f aca="false">Q91+AE91</f>
        <v>47.3864492454006</v>
      </c>
      <c r="S91" s="59" t="n">
        <f aca="false">Q91*(1-(O91*N91))+AE91</f>
        <v>38.8241405623324</v>
      </c>
      <c r="T91" s="60" t="n">
        <f aca="false">((((P91/1000)+1)*AI91)/Z91-1)*1000</f>
        <v>11.0307353328014</v>
      </c>
      <c r="U91" s="60" t="n">
        <f aca="false">((((Q91/1000)+1)*AI91)/Z91-1)*1000</f>
        <v>11.0295055058203</v>
      </c>
      <c r="V91" s="60" t="n">
        <f aca="false">((((R91/1000)+1)*AI91)/Z91-1)*1000</f>
        <v>37.7819155058201</v>
      </c>
      <c r="W91" s="61" t="n">
        <f aca="false">((((S91/1000)+1)*AI91)/Z91-1)*1000</f>
        <v>29.2981231933755</v>
      </c>
      <c r="X91" s="44" t="n">
        <v>29.3</v>
      </c>
      <c r="Y91" s="62" t="n">
        <f aca="false">G91+H91</f>
        <v>22.3</v>
      </c>
      <c r="Z91" s="63" t="n">
        <v>0.0020052</v>
      </c>
      <c r="AA91" s="63" t="n">
        <v>55500</v>
      </c>
      <c r="AB91" s="63" t="n">
        <v>2.66E-009</v>
      </c>
      <c r="AC91" s="63" t="n">
        <v>32</v>
      </c>
      <c r="AD91" s="63" t="n">
        <v>21</v>
      </c>
      <c r="AE91" s="63" t="n">
        <v>27</v>
      </c>
      <c r="AG91" s="62" t="n">
        <f aca="false">(6.13753*EXP(G91*((18.564-(G91/254.4)))/(G91+255.57)))</f>
        <v>25.4352477673955</v>
      </c>
      <c r="AH91" s="65" t="n">
        <f aca="false">(F91/100)*AG91</f>
        <v>14.6507027140198</v>
      </c>
      <c r="AI91" s="63" t="n">
        <f aca="false">((B91/1000)+1)*Z91</f>
        <v>0.001986812316</v>
      </c>
      <c r="AJ91" s="66" t="n">
        <f aca="false">((E91/1000)+1)*Z91</f>
        <v>0.0019753285376309</v>
      </c>
      <c r="AK91" s="62" t="n">
        <f aca="false">((AJ91/AI91)-1)*1000</f>
        <v>-5.78000160187164</v>
      </c>
      <c r="AM91" s="67" t="n">
        <f aca="false">(6.13753*EXP(Y91*((18.564-(Y91/254.4)))/(Y91+255.57)))</f>
        <v>27.0371242188319</v>
      </c>
      <c r="AN91" s="67" t="n">
        <f aca="false">((L91/1000)*M91)/(AA91*AB91)</f>
        <v>0.000121765557585296</v>
      </c>
      <c r="AO91" s="67" t="n">
        <f aca="false">(((1/J91)*AC91)+((1/K91)*AD91))/((1/K91)+(1/J91))</f>
        <v>30.1666666666667</v>
      </c>
      <c r="AP91" s="67" t="n">
        <f aca="false">((EXP((1137/((Y91+273.16)^2))-(0.4156/(Y91+273.16))-0.0020667))-1)*1000</f>
        <v>9.59699898718269</v>
      </c>
    </row>
    <row r="92" s="47" customFormat="true" ht="15.6" hidden="false" customHeight="false" outlineLevel="0" collapsed="false">
      <c r="A92" s="31" t="s">
        <v>145</v>
      </c>
      <c r="B92" s="68"/>
      <c r="C92" s="68"/>
      <c r="E92" s="69"/>
      <c r="F92" s="69"/>
      <c r="G92" s="69"/>
      <c r="H92" s="69"/>
      <c r="I92" s="69"/>
      <c r="J92" s="71"/>
      <c r="K92" s="71"/>
      <c r="L92" s="71"/>
      <c r="M92" s="72"/>
      <c r="N92" s="73"/>
      <c r="O92" s="73"/>
      <c r="P92" s="73"/>
      <c r="Q92" s="73"/>
      <c r="R92" s="73"/>
      <c r="S92" s="73"/>
      <c r="T92" s="73"/>
      <c r="U92" s="73"/>
      <c r="V92" s="73"/>
      <c r="W92" s="68"/>
      <c r="X92" s="68"/>
      <c r="Y92" s="69"/>
      <c r="Z92" s="69"/>
      <c r="AA92" s="69"/>
      <c r="AB92" s="69"/>
      <c r="AC92" s="69"/>
      <c r="AD92" s="69"/>
      <c r="AE92" s="69"/>
      <c r="AG92" s="73"/>
      <c r="AH92" s="73"/>
      <c r="AI92" s="73"/>
      <c r="AJ92" s="73"/>
      <c r="AK92" s="73"/>
      <c r="AM92" s="73"/>
      <c r="AN92" s="73"/>
      <c r="AO92" s="73"/>
      <c r="AP92" s="73"/>
    </row>
    <row r="93" s="64" customFormat="true" ht="15.6" hidden="false" customHeight="false" outlineLevel="0" collapsed="false">
      <c r="A93" s="51" t="s">
        <v>142</v>
      </c>
      <c r="B93" s="52" t="n">
        <v>-7.93</v>
      </c>
      <c r="C93" s="53" t="n">
        <f aca="false">B93/1000</f>
        <v>-0.00793</v>
      </c>
      <c r="D93" s="52" t="n">
        <f aca="false">B93</f>
        <v>-7.93</v>
      </c>
      <c r="E93" s="52" t="n">
        <f aca="false">-5.3-AP93</f>
        <v>-14.9222998463515</v>
      </c>
      <c r="F93" s="54" t="n">
        <v>59.1</v>
      </c>
      <c r="G93" s="55" t="n">
        <v>21</v>
      </c>
      <c r="H93" s="52" t="n">
        <v>1</v>
      </c>
      <c r="I93" s="55" t="n">
        <v>101.6</v>
      </c>
      <c r="J93" s="53" t="n">
        <v>0.2</v>
      </c>
      <c r="K93" s="55" t="n">
        <v>1</v>
      </c>
      <c r="L93" s="53" t="n">
        <v>3.9</v>
      </c>
      <c r="M93" s="56" t="n">
        <f aca="false">0.0000236*L93^(-1.2)</f>
        <v>4.60929468367108E-006</v>
      </c>
      <c r="N93" s="57" t="n">
        <v>0.42</v>
      </c>
      <c r="O93" s="57" t="n">
        <v>1</v>
      </c>
      <c r="P93" s="58" t="n">
        <f aca="false">(((1+(AP93/1000))*(1+(AO93/1000)+(((AK93/1000)-(AO93/1000))*(AH93/AM93))))-1)*1000</f>
        <v>19.1921897205458</v>
      </c>
      <c r="Q93" s="59" t="n">
        <f aca="false">(P93*(1-(EXP(-AN93))))/AN93</f>
        <v>19.1910212941318</v>
      </c>
      <c r="R93" s="59" t="n">
        <f aca="false">Q93+AE93</f>
        <v>46.1910212941318</v>
      </c>
      <c r="S93" s="59" t="n">
        <f aca="false">Q93*(1-(O93*N93))+AE93</f>
        <v>38.1307923505965</v>
      </c>
      <c r="T93" s="60" t="n">
        <f aca="false">((((P93/1000)+1)*AI93)/Z93-1)*1000</f>
        <v>11.1099956560621</v>
      </c>
      <c r="U93" s="60" t="n">
        <f aca="false">((((Q93/1000)+1)*AI93)/Z93-1)*1000</f>
        <v>11.1088364952694</v>
      </c>
      <c r="V93" s="60" t="n">
        <f aca="false">((((R93/1000)+1)*AI93)/Z93-1)*1000</f>
        <v>37.8947264952694</v>
      </c>
      <c r="W93" s="61" t="n">
        <f aca="false">((((S93/1000)+1)*AI93)/Z93-1)*1000</f>
        <v>29.8984151672563</v>
      </c>
      <c r="X93" s="44" t="n">
        <v>29.9</v>
      </c>
      <c r="Y93" s="62" t="n">
        <f aca="false">G93+H93</f>
        <v>22</v>
      </c>
      <c r="Z93" s="63" t="n">
        <v>0.0020052</v>
      </c>
      <c r="AA93" s="63" t="n">
        <v>55500</v>
      </c>
      <c r="AB93" s="63" t="n">
        <v>2.66E-009</v>
      </c>
      <c r="AC93" s="63" t="n">
        <v>32</v>
      </c>
      <c r="AD93" s="63" t="n">
        <v>21</v>
      </c>
      <c r="AE93" s="63" t="n">
        <v>27</v>
      </c>
      <c r="AG93" s="62" t="n">
        <f aca="false">(6.13753*EXP(G93*((18.564-(G93/254.4)))/(G93+255.57)))</f>
        <v>24.9711650391283</v>
      </c>
      <c r="AH93" s="65" t="n">
        <f aca="false">(F93/100)*AG93</f>
        <v>14.7579585381248</v>
      </c>
      <c r="AI93" s="63" t="n">
        <f aca="false">((B93/1000)+1)*Z93</f>
        <v>0.001989298764</v>
      </c>
      <c r="AJ93" s="66" t="n">
        <f aca="false">((E93/1000)+1)*Z93</f>
        <v>0.0019752778043481</v>
      </c>
      <c r="AK93" s="62" t="n">
        <f aca="false">((AJ93/AI93)-1)*1000</f>
        <v>-7.04819200898266</v>
      </c>
      <c r="AM93" s="67" t="n">
        <f aca="false">(6.13753*EXP(Y93*((18.564-(Y93/254.4)))/(Y93+255.57)))</f>
        <v>26.5475531099977</v>
      </c>
      <c r="AN93" s="67" t="n">
        <f aca="false">((L93/1000)*M93)/(AA93*AB93)</f>
        <v>0.000121765557585296</v>
      </c>
      <c r="AO93" s="67" t="n">
        <f aca="false">(((1/J93)*AC93)+((1/K93)*AD93))/((1/K93)+(1/J93))</f>
        <v>30.1666666666667</v>
      </c>
      <c r="AP93" s="67" t="n">
        <f aca="false">((EXP((1137/((Y93+273.16)^2))-(0.4156/(Y93+273.16))-0.0020667))-1)*1000</f>
        <v>9.62229984635155</v>
      </c>
    </row>
    <row r="94" s="64" customFormat="true" ht="15.6" hidden="false" customHeight="false" outlineLevel="0" collapsed="false">
      <c r="A94" s="51" t="s">
        <v>146</v>
      </c>
      <c r="B94" s="52" t="n">
        <v>-8.49</v>
      </c>
      <c r="C94" s="53" t="n">
        <f aca="false">B94/1000</f>
        <v>-0.00849</v>
      </c>
      <c r="D94" s="52" t="n">
        <f aca="false">B94</f>
        <v>-8.49</v>
      </c>
      <c r="E94" s="52" t="n">
        <f aca="false">-5.3-AP94</f>
        <v>-14.9222998463515</v>
      </c>
      <c r="F94" s="54" t="n">
        <v>59.1</v>
      </c>
      <c r="G94" s="55" t="n">
        <v>21</v>
      </c>
      <c r="H94" s="52" t="n">
        <v>1</v>
      </c>
      <c r="I94" s="55" t="n">
        <v>101.6</v>
      </c>
      <c r="J94" s="53" t="n">
        <v>0.2</v>
      </c>
      <c r="K94" s="55" t="n">
        <v>1</v>
      </c>
      <c r="L94" s="53" t="n">
        <v>3.9</v>
      </c>
      <c r="M94" s="56" t="n">
        <f aca="false">0.0000236*L94^(-1.2)</f>
        <v>4.60929468367108E-006</v>
      </c>
      <c r="N94" s="57" t="n">
        <v>0.42</v>
      </c>
      <c r="O94" s="57" t="n">
        <v>1</v>
      </c>
      <c r="P94" s="58" t="n">
        <f aca="false">(((1+(AP94/1000))*(1+(AO94/1000)+(((AK94/1000)-(AO94/1000))*(AH94/AM94))))-1)*1000</f>
        <v>19.5069499267917</v>
      </c>
      <c r="Q94" s="59" t="n">
        <f aca="false">(P94*(1-(EXP(-AN94))))/AN94</f>
        <v>19.5057623376795</v>
      </c>
      <c r="R94" s="59" t="n">
        <f aca="false">Q94+AE94</f>
        <v>46.5057623376795</v>
      </c>
      <c r="S94" s="59" t="n">
        <f aca="false">Q94*(1-(O94*N94))+AE94</f>
        <v>38.3133421558541</v>
      </c>
      <c r="T94" s="60" t="n">
        <f aca="false">((((P94/1000)+1)*AI94)/Z94-1)*1000</f>
        <v>10.8513359219133</v>
      </c>
      <c r="U94" s="60" t="n">
        <f aca="false">((((Q94/1000)+1)*AI94)/Z94-1)*1000</f>
        <v>10.8501584154328</v>
      </c>
      <c r="V94" s="60" t="n">
        <f aca="false">((((R94/1000)+1)*AI94)/Z94-1)*1000</f>
        <v>37.6209284154327</v>
      </c>
      <c r="W94" s="61" t="n">
        <f aca="false">((((S94/1000)+1)*AI94)/Z94-1)*1000</f>
        <v>29.4980618809511</v>
      </c>
      <c r="X94" s="44" t="n">
        <v>29.5</v>
      </c>
      <c r="Y94" s="62" t="n">
        <f aca="false">G94+H94</f>
        <v>22</v>
      </c>
      <c r="Z94" s="63" t="n">
        <v>0.0020052</v>
      </c>
      <c r="AA94" s="63" t="n">
        <v>55500</v>
      </c>
      <c r="AB94" s="63" t="n">
        <v>2.66E-009</v>
      </c>
      <c r="AC94" s="63" t="n">
        <v>32</v>
      </c>
      <c r="AD94" s="63" t="n">
        <v>21</v>
      </c>
      <c r="AE94" s="63" t="n">
        <v>27</v>
      </c>
      <c r="AG94" s="62" t="n">
        <f aca="false">(6.13753*EXP(G94*((18.564-(G94/254.4)))/(G94+255.57)))</f>
        <v>24.9711650391283</v>
      </c>
      <c r="AH94" s="65" t="n">
        <f aca="false">(F94/100)*AG94</f>
        <v>14.7579585381248</v>
      </c>
      <c r="AI94" s="63" t="n">
        <f aca="false">((B94/1000)+1)*Z94</f>
        <v>0.001988175852</v>
      </c>
      <c r="AJ94" s="66" t="n">
        <f aca="false">((E94/1000)+1)*Z94</f>
        <v>0.0019752778043481</v>
      </c>
      <c r="AK94" s="62" t="n">
        <f aca="false">((AJ94/AI94)-1)*1000</f>
        <v>-6.4873776828791</v>
      </c>
      <c r="AM94" s="67" t="n">
        <f aca="false">(6.13753*EXP(Y94*((18.564-(Y94/254.4)))/(Y94+255.57)))</f>
        <v>26.5475531099977</v>
      </c>
      <c r="AN94" s="67" t="n">
        <f aca="false">((L94/1000)*M94)/(AA94*AB94)</f>
        <v>0.000121765557585296</v>
      </c>
      <c r="AO94" s="67" t="n">
        <f aca="false">(((1/J94)*AC94)+((1/K94)*AD94))/((1/K94)+(1/J94))</f>
        <v>30.1666666666667</v>
      </c>
      <c r="AP94" s="67" t="n">
        <f aca="false">((EXP((1137/((Y94+273.16)^2))-(0.4156/(Y94+273.16))-0.0020667))-1)*1000</f>
        <v>9.62229984635155</v>
      </c>
    </row>
    <row r="95" s="64" customFormat="true" ht="15.6" hidden="false" customHeight="false" outlineLevel="0" collapsed="false">
      <c r="A95" s="51" t="s">
        <v>147</v>
      </c>
      <c r="B95" s="52" t="n">
        <v>-7.93</v>
      </c>
      <c r="C95" s="53" t="n">
        <f aca="false">B95/1000</f>
        <v>-0.00793</v>
      </c>
      <c r="D95" s="52" t="n">
        <f aca="false">B95</f>
        <v>-7.93</v>
      </c>
      <c r="E95" s="52" t="n">
        <f aca="false">-5.3-AP95</f>
        <v>-14.9222998463515</v>
      </c>
      <c r="F95" s="54" t="n">
        <v>59.1</v>
      </c>
      <c r="G95" s="55" t="n">
        <v>21</v>
      </c>
      <c r="H95" s="52" t="n">
        <v>1</v>
      </c>
      <c r="I95" s="55" t="n">
        <v>101.6</v>
      </c>
      <c r="J95" s="53" t="n">
        <v>0.2</v>
      </c>
      <c r="K95" s="55" t="n">
        <v>1</v>
      </c>
      <c r="L95" s="53" t="n">
        <v>3.9</v>
      </c>
      <c r="M95" s="56" t="n">
        <f aca="false">0.0000236*L95^(-1.2)</f>
        <v>4.60929468367108E-006</v>
      </c>
      <c r="N95" s="57" t="n">
        <v>0.42</v>
      </c>
      <c r="O95" s="57" t="n">
        <v>1</v>
      </c>
      <c r="P95" s="58" t="n">
        <f aca="false">(((1+(AP95/1000))*(1+(AO95/1000)+(((AK95/1000)-(AO95/1000))*(AH95/AM95))))-1)*1000</f>
        <v>19.1921897205458</v>
      </c>
      <c r="Q95" s="59" t="n">
        <f aca="false">(P95*(1-(EXP(-AN95))))/AN95</f>
        <v>19.1910212941318</v>
      </c>
      <c r="R95" s="59" t="n">
        <f aca="false">Q95+AE95</f>
        <v>46.1910212941318</v>
      </c>
      <c r="S95" s="59" t="n">
        <f aca="false">Q95*(1-(O95*N95))+AE95</f>
        <v>38.1307923505965</v>
      </c>
      <c r="T95" s="60" t="n">
        <f aca="false">((((P95/1000)+1)*AI95)/Z95-1)*1000</f>
        <v>11.1099956560621</v>
      </c>
      <c r="U95" s="60" t="n">
        <f aca="false">((((Q95/1000)+1)*AI95)/Z95-1)*1000</f>
        <v>11.1088364952694</v>
      </c>
      <c r="V95" s="60" t="n">
        <f aca="false">((((R95/1000)+1)*AI95)/Z95-1)*1000</f>
        <v>37.8947264952694</v>
      </c>
      <c r="W95" s="61" t="n">
        <f aca="false">((((S95/1000)+1)*AI95)/Z95-1)*1000</f>
        <v>29.8984151672563</v>
      </c>
      <c r="X95" s="44" t="n">
        <v>29.9</v>
      </c>
      <c r="Y95" s="62" t="n">
        <f aca="false">G95+H95</f>
        <v>22</v>
      </c>
      <c r="Z95" s="63" t="n">
        <v>0.0020052</v>
      </c>
      <c r="AA95" s="63" t="n">
        <v>55500</v>
      </c>
      <c r="AB95" s="63" t="n">
        <v>2.66E-009</v>
      </c>
      <c r="AC95" s="63" t="n">
        <v>32</v>
      </c>
      <c r="AD95" s="63" t="n">
        <v>21</v>
      </c>
      <c r="AE95" s="63" t="n">
        <v>27</v>
      </c>
      <c r="AG95" s="62" t="n">
        <f aca="false">(6.13753*EXP(G95*((18.564-(G95/254.4)))/(G95+255.57)))</f>
        <v>24.9711650391283</v>
      </c>
      <c r="AH95" s="65" t="n">
        <f aca="false">(F95/100)*AG95</f>
        <v>14.7579585381248</v>
      </c>
      <c r="AI95" s="63" t="n">
        <f aca="false">((B95/1000)+1)*Z95</f>
        <v>0.001989298764</v>
      </c>
      <c r="AJ95" s="66" t="n">
        <f aca="false">((E95/1000)+1)*Z95</f>
        <v>0.0019752778043481</v>
      </c>
      <c r="AK95" s="62" t="n">
        <f aca="false">((AJ95/AI95)-1)*1000</f>
        <v>-7.04819200898266</v>
      </c>
      <c r="AM95" s="67" t="n">
        <f aca="false">(6.13753*EXP(Y95*((18.564-(Y95/254.4)))/(Y95+255.57)))</f>
        <v>26.5475531099977</v>
      </c>
      <c r="AN95" s="67" t="n">
        <f aca="false">((L95/1000)*M95)/(AA95*AB95)</f>
        <v>0.000121765557585296</v>
      </c>
      <c r="AO95" s="67" t="n">
        <f aca="false">(((1/J95)*AC95)+((1/K95)*AD95))/((1/K95)+(1/J95))</f>
        <v>30.1666666666667</v>
      </c>
      <c r="AP95" s="67" t="n">
        <f aca="false">((EXP((1137/((Y95+273.16)^2))-(0.4156/(Y95+273.16))-0.0020667))-1)*1000</f>
        <v>9.62229984635155</v>
      </c>
    </row>
    <row r="96" s="64" customFormat="true" ht="15.6" hidden="false" customHeight="false" outlineLevel="0" collapsed="false">
      <c r="A96" s="51" t="s">
        <v>144</v>
      </c>
      <c r="B96" s="52" t="n">
        <v>-8.9</v>
      </c>
      <c r="C96" s="53" t="n">
        <f aca="false">B96/1000</f>
        <v>-0.0089</v>
      </c>
      <c r="D96" s="52" t="n">
        <f aca="false">B96</f>
        <v>-8.9</v>
      </c>
      <c r="E96" s="52" t="n">
        <f aca="false">-5.3-AP96</f>
        <v>-14.9222998463515</v>
      </c>
      <c r="F96" s="54" t="n">
        <v>59.1</v>
      </c>
      <c r="G96" s="55" t="n">
        <v>21</v>
      </c>
      <c r="H96" s="52" t="n">
        <v>1</v>
      </c>
      <c r="I96" s="55" t="n">
        <v>101.6</v>
      </c>
      <c r="J96" s="53" t="n">
        <v>0.2</v>
      </c>
      <c r="K96" s="55" t="n">
        <v>1</v>
      </c>
      <c r="L96" s="53" t="n">
        <v>3.9</v>
      </c>
      <c r="M96" s="56" t="n">
        <f aca="false">0.0000236*L96^(-1.2)</f>
        <v>4.60929468367108E-006</v>
      </c>
      <c r="N96" s="57" t="n">
        <v>0.42</v>
      </c>
      <c r="O96" s="57" t="n">
        <v>1</v>
      </c>
      <c r="P96" s="58" t="n">
        <f aca="false">(((1+(AP96/1000))*(1+(AO96/1000)+(((AK96/1000)-(AO96/1000))*(AH96/AM96))))-1)*1000</f>
        <v>19.7376249067964</v>
      </c>
      <c r="Q96" s="59" t="n">
        <f aca="false">(P96*(1-(EXP(-AN96))))/AN96</f>
        <v>19.7364232741205</v>
      </c>
      <c r="R96" s="59" t="n">
        <f aca="false">Q96+AE96</f>
        <v>46.7364232741205</v>
      </c>
      <c r="S96" s="59" t="n">
        <f aca="false">Q96*(1-(O96*N96))+AE96</f>
        <v>38.4471254989899</v>
      </c>
      <c r="T96" s="60" t="n">
        <f aca="false">((((P96/1000)+1)*AI96)/Z96-1)*1000</f>
        <v>10.6619600451261</v>
      </c>
      <c r="U96" s="60" t="n">
        <f aca="false">((((Q96/1000)+1)*AI96)/Z96-1)*1000</f>
        <v>10.6607691069809</v>
      </c>
      <c r="V96" s="60" t="n">
        <f aca="false">((((R96/1000)+1)*AI96)/Z96-1)*1000</f>
        <v>37.4204691069808</v>
      </c>
      <c r="W96" s="61" t="n">
        <f aca="false">((((S96/1000)+1)*AI96)/Z96-1)*1000</f>
        <v>29.2049460820489</v>
      </c>
      <c r="X96" s="44" t="n">
        <v>29.2</v>
      </c>
      <c r="Y96" s="62" t="n">
        <f aca="false">G96+H96</f>
        <v>22</v>
      </c>
      <c r="Z96" s="63" t="n">
        <v>0.0020052</v>
      </c>
      <c r="AA96" s="63" t="n">
        <v>55500</v>
      </c>
      <c r="AB96" s="63" t="n">
        <v>2.66E-009</v>
      </c>
      <c r="AC96" s="63" t="n">
        <v>32</v>
      </c>
      <c r="AD96" s="63" t="n">
        <v>21</v>
      </c>
      <c r="AE96" s="63" t="n">
        <v>27</v>
      </c>
      <c r="AG96" s="62" t="n">
        <f aca="false">(6.13753*EXP(G96*((18.564-(G96/254.4)))/(G96+255.57)))</f>
        <v>24.9711650391283</v>
      </c>
      <c r="AH96" s="65" t="n">
        <f aca="false">(F96/100)*AG96</f>
        <v>14.7579585381248</v>
      </c>
      <c r="AI96" s="63" t="n">
        <f aca="false">((B96/1000)+1)*Z96</f>
        <v>0.00198735372</v>
      </c>
      <c r="AJ96" s="66" t="n">
        <f aca="false">((E96/1000)+1)*Z96</f>
        <v>0.0019752778043481</v>
      </c>
      <c r="AK96" s="62" t="n">
        <f aca="false">((AJ96/AI96)-1)*1000</f>
        <v>-6.07637962501406</v>
      </c>
      <c r="AM96" s="67" t="n">
        <f aca="false">(6.13753*EXP(Y96*((18.564-(Y96/254.4)))/(Y96+255.57)))</f>
        <v>26.5475531099977</v>
      </c>
      <c r="AN96" s="67" t="n">
        <f aca="false">((L96/1000)*M96)/(AA96*AB96)</f>
        <v>0.000121765557585296</v>
      </c>
      <c r="AO96" s="67" t="n">
        <f aca="false">(((1/J96)*AC96)+((1/K96)*AD96))/((1/K96)+(1/J96))</f>
        <v>30.1666666666667</v>
      </c>
      <c r="AP96" s="67" t="n">
        <f aca="false">((EXP((1137/((Y96+273.16)^2))-(0.4156/(Y96+273.16))-0.0020667))-1)*1000</f>
        <v>9.62229984635155</v>
      </c>
    </row>
    <row r="97" s="64" customFormat="true" ht="15.6" hidden="false" customHeight="false" outlineLevel="0" collapsed="false">
      <c r="A97" s="51" t="s">
        <v>140</v>
      </c>
      <c r="B97" s="52" t="n">
        <v>-7.87</v>
      </c>
      <c r="C97" s="53" t="n">
        <f aca="false">B97/1000</f>
        <v>-0.00787</v>
      </c>
      <c r="D97" s="52" t="n">
        <f aca="false">B97</f>
        <v>-7.87</v>
      </c>
      <c r="E97" s="52" t="n">
        <f aca="false">-5.3-AP97</f>
        <v>-14.9222998463515</v>
      </c>
      <c r="F97" s="54" t="n">
        <v>59.1</v>
      </c>
      <c r="G97" s="55" t="n">
        <v>21</v>
      </c>
      <c r="H97" s="52" t="n">
        <v>1</v>
      </c>
      <c r="I97" s="55" t="n">
        <v>101.6</v>
      </c>
      <c r="J97" s="53" t="n">
        <v>0.2775</v>
      </c>
      <c r="K97" s="55" t="n">
        <v>1</v>
      </c>
      <c r="L97" s="53" t="n">
        <v>4.37</v>
      </c>
      <c r="M97" s="56" t="n">
        <f aca="false">0.0000236*L97^(-1.2)</f>
        <v>4.0210019026871E-006</v>
      </c>
      <c r="N97" s="57" t="n">
        <v>0.42</v>
      </c>
      <c r="O97" s="57" t="n">
        <v>1</v>
      </c>
      <c r="P97" s="58" t="n">
        <f aca="false">(((1+(AP97/1000))*(1+(AO97/1000)+(((AK97/1000)-(AO97/1000))*(AH97/AM97))))-1)*1000</f>
        <v>18.9091501710481</v>
      </c>
      <c r="Q97" s="59" t="n">
        <f aca="false">(P97*(1-(EXP(-AN97))))/AN97</f>
        <v>18.9080248773695</v>
      </c>
      <c r="R97" s="59" t="n">
        <f aca="false">Q97+AE97</f>
        <v>45.9080248773695</v>
      </c>
      <c r="S97" s="59" t="n">
        <f aca="false">Q97*(1-(O97*N97))+AE97</f>
        <v>37.9666544288743</v>
      </c>
      <c r="T97" s="60" t="n">
        <f aca="false">((((P97/1000)+1)*AI97)/Z97-1)*1000</f>
        <v>10.890335159202</v>
      </c>
      <c r="U97" s="60" t="n">
        <f aca="false">((((Q97/1000)+1)*AI97)/Z97-1)*1000</f>
        <v>10.8892187215845</v>
      </c>
      <c r="V97" s="60" t="n">
        <f aca="false">((((R97/1000)+1)*AI97)/Z97-1)*1000</f>
        <v>37.6767287215845</v>
      </c>
      <c r="W97" s="61" t="n">
        <f aca="false">((((S97/1000)+1)*AI97)/Z97-1)*1000</f>
        <v>29.7978568585191</v>
      </c>
      <c r="X97" s="44" t="n">
        <v>29.8</v>
      </c>
      <c r="Y97" s="62" t="n">
        <f aca="false">G97+H97</f>
        <v>22</v>
      </c>
      <c r="Z97" s="63" t="n">
        <v>0.0020052</v>
      </c>
      <c r="AA97" s="63" t="n">
        <v>55500</v>
      </c>
      <c r="AB97" s="63" t="n">
        <v>2.66E-009</v>
      </c>
      <c r="AC97" s="63" t="n">
        <v>32</v>
      </c>
      <c r="AD97" s="63" t="n">
        <v>21</v>
      </c>
      <c r="AE97" s="63" t="n">
        <v>27</v>
      </c>
      <c r="AG97" s="62" t="n">
        <f aca="false">(6.13753*EXP(G97*((18.564-(G97/254.4)))/(G97+255.57)))</f>
        <v>24.9711650391283</v>
      </c>
      <c r="AH97" s="65" t="n">
        <f aca="false">(F97/100)*AG97</f>
        <v>14.7579585381248</v>
      </c>
      <c r="AI97" s="63" t="n">
        <f aca="false">((B97/1000)+1)*Z97</f>
        <v>0.001989419076</v>
      </c>
      <c r="AJ97" s="66" t="n">
        <f aca="false">((E97/1000)+1)*Z97</f>
        <v>0.0019752778043481</v>
      </c>
      <c r="AK97" s="62" t="n">
        <f aca="false">((AJ97/AI97)-1)*1000</f>
        <v>-7.10824170859803</v>
      </c>
      <c r="AM97" s="67" t="n">
        <f aca="false">(6.13753*EXP(Y97*((18.564-(Y97/254.4)))/(Y97+255.57)))</f>
        <v>26.5475531099977</v>
      </c>
      <c r="AN97" s="67" t="n">
        <f aca="false">((L97/1000)*M97)/(AA97*AB97)</f>
        <v>0.000119025796347237</v>
      </c>
      <c r="AO97" s="67" t="n">
        <f aca="false">(((1/J97)*AC97)+((1/K97)*AD97))/((1/K97)+(1/J97))</f>
        <v>29.6105675146771</v>
      </c>
      <c r="AP97" s="67" t="n">
        <f aca="false">((EXP((1137/((Y97+273.16)^2))-(0.4156/(Y97+273.16))-0.0020667))-1)*1000</f>
        <v>9.622299846351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30T17:22:41Z</dcterms:created>
  <dc:creator>CSC Installer</dc:creator>
  <dc:description/>
  <dc:language>en-US</dc:language>
  <cp:lastModifiedBy>blissville4</cp:lastModifiedBy>
  <dcterms:modified xsi:type="dcterms:W3CDTF">2014-05-02T11:10:33Z</dcterms:modified>
  <cp:revision>0</cp:revision>
  <dc:subject/>
  <dc:title/>
</cp:coreProperties>
</file>